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descriptive.x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r>
      <rPr>
        <sz val="12"/>
        <rFont val="Arial"/>
        <family val="0"/>
      </rPr>
      <t xml:space="preserve">This spreadsheet performs the</t>
    </r>
    <r>
      <rPr>
        <b val="true"/>
        <sz val="12"/>
        <rFont val="Arial"/>
        <family val="0"/>
      </rPr>
      <t xml:space="preserve"> Benjamini-Hochberg procedure</t>
    </r>
    <r>
      <rPr>
        <sz val="12"/>
        <rFont val="Arial"/>
        <family val="0"/>
      </rPr>
      <t xml:space="preserve"> for up to 1000 P-values. </t>
    </r>
  </si>
  <si>
    <t xml:space="preserve">It comes with the diet and mammorgraphic density P-values from www.biostathandbook.com/multiplecomparisons.html as an example.</t>
  </si>
  <si>
    <r>
      <rPr>
        <sz val="12"/>
        <rFont val="Arial"/>
        <family val="0"/>
      </rPr>
      <t xml:space="preserve">To use the spreadsheet, replace the diet P-values with your numbers;</t>
    </r>
    <r>
      <rPr>
        <b val="true"/>
        <sz val="12"/>
        <rFont val="Arial"/>
        <family val="0"/>
      </rPr>
      <t xml:space="preserve"> they MUST be sorted from smallest to largest</t>
    </r>
    <r>
      <rPr>
        <sz val="12"/>
        <rFont val="Arial"/>
        <family val="0"/>
      </rPr>
      <t xml:space="preserve">. </t>
    </r>
  </si>
  <si>
    <t xml:space="preserve">Also enter the false discovery rate you want.</t>
  </si>
  <si>
    <t xml:space="preserve">"sig" in column C indicates that the P-value is significant at the false discovery rate you've chosen.</t>
  </si>
  <si>
    <t xml:space="preserve">Some people use "Benjamini-Hochberg P-values"; I don't like them, but they're given in case you want them.</t>
  </si>
  <si>
    <t xml:space="preserve">For more details, see www.biostathandbook.com/multiplecomparisons.html  </t>
  </si>
  <si>
    <t xml:space="preserve">false discovery rate</t>
  </si>
  <si>
    <t xml:space="preserve">number of P-values:</t>
  </si>
  <si>
    <t xml:space="preserve">↓ labels (optional) ↓</t>
  </si>
  <si>
    <t xml:space="preserve">↓ P-values ↓</t>
  </si>
  <si>
    <t xml:space="preserve">Benjamini-Hochberg significance</t>
  </si>
  <si>
    <t xml:space="preserve">Benjamini-Hochberg P-value</t>
  </si>
  <si>
    <t xml:space="preserve">sorted?</t>
  </si>
  <si>
    <t xml:space="preserve">rank</t>
  </si>
  <si>
    <t xml:space="preserve">&lt;(i/m)*Q</t>
  </si>
  <si>
    <t xml:space="preserve">adjusted 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sz val="12"/>
      <name val="Geneva"/>
      <family val="0"/>
    </font>
    <font>
      <b val="true"/>
      <sz val="16"/>
      <color rgb="FFDD080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ck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4" fillId="0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04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B23" activeCellId="0" sqref="B23"/>
    </sheetView>
  </sheetViews>
  <sheetFormatPr defaultColWidth="11.421875" defaultRowHeight="15.75" zeroHeight="false" outlineLevelRow="0" outlineLevelCol="0"/>
  <cols>
    <col collapsed="false" customWidth="true" hidden="false" outlineLevel="0" max="1" min="1" style="1" width="21.7"/>
    <col collapsed="false" customWidth="true" hidden="false" outlineLevel="0" max="2" min="2" style="2" width="14.27"/>
    <col collapsed="false" customWidth="true" hidden="false" outlineLevel="0" max="3" min="3" style="3" width="24.27"/>
    <col collapsed="false" customWidth="true" hidden="false" outlineLevel="0" max="4" min="4" style="4" width="17.13"/>
    <col collapsed="false" customWidth="true" hidden="false" outlineLevel="0" max="5" min="5" style="4" width="17.27"/>
    <col collapsed="false" customWidth="true" hidden="true" outlineLevel="0" max="6" min="6" style="4" width="16.7"/>
    <col collapsed="false" customWidth="true" hidden="true" outlineLevel="0" max="11" min="7" style="0" width="9.15"/>
  </cols>
  <sheetData>
    <row r="1" s="8" customFormat="true" ht="18" hidden="false" customHeight="true" outlineLevel="0" collapsed="false">
      <c r="A1" s="5" t="s">
        <v>0</v>
      </c>
      <c r="B1" s="6"/>
      <c r="C1" s="7"/>
      <c r="D1" s="6"/>
      <c r="E1" s="6"/>
      <c r="F1" s="6"/>
    </row>
    <row r="2" s="8" customFormat="true" ht="18" hidden="false" customHeight="true" outlineLevel="0" collapsed="false">
      <c r="A2" s="9" t="s">
        <v>1</v>
      </c>
      <c r="B2" s="6"/>
      <c r="C2" s="7"/>
      <c r="D2" s="6"/>
      <c r="E2" s="6"/>
      <c r="F2" s="6"/>
    </row>
    <row r="3" s="8" customFormat="true" ht="18" hidden="false" customHeight="true" outlineLevel="0" collapsed="false">
      <c r="A3" s="5" t="s">
        <v>2</v>
      </c>
      <c r="B3" s="6"/>
      <c r="C3" s="7"/>
      <c r="D3" s="6"/>
      <c r="E3" s="6"/>
      <c r="F3" s="6"/>
    </row>
    <row r="4" s="8" customFormat="true" ht="18" hidden="false" customHeight="true" outlineLevel="0" collapsed="false">
      <c r="A4" s="6" t="s">
        <v>3</v>
      </c>
      <c r="B4" s="6"/>
      <c r="C4" s="7"/>
      <c r="D4" s="6"/>
      <c r="E4" s="6"/>
      <c r="F4" s="6"/>
    </row>
    <row r="5" s="8" customFormat="true" ht="18" hidden="false" customHeight="true" outlineLevel="0" collapsed="false">
      <c r="A5" s="6" t="s">
        <v>4</v>
      </c>
      <c r="B5" s="6"/>
      <c r="C5" s="7"/>
      <c r="D5" s="6"/>
      <c r="E5" s="6"/>
      <c r="F5" s="6"/>
    </row>
    <row r="6" s="8" customFormat="true" ht="18" hidden="false" customHeight="true" outlineLevel="0" collapsed="false">
      <c r="A6" s="6" t="s">
        <v>5</v>
      </c>
      <c r="B6" s="6"/>
      <c r="C6" s="7"/>
      <c r="D6" s="6"/>
      <c r="E6" s="6"/>
      <c r="F6" s="6"/>
    </row>
    <row r="7" s="8" customFormat="true" ht="18" hidden="false" customHeight="true" outlineLevel="0" collapsed="false">
      <c r="A7" s="6"/>
      <c r="B7" s="6"/>
      <c r="C7" s="7"/>
      <c r="D7" s="6"/>
      <c r="E7" s="6"/>
      <c r="F7" s="6"/>
    </row>
    <row r="8" s="8" customFormat="true" ht="18" hidden="false" customHeight="true" outlineLevel="0" collapsed="false">
      <c r="A8" s="5" t="s">
        <v>6</v>
      </c>
      <c r="B8" s="10"/>
      <c r="C8" s="7"/>
      <c r="D8" s="6"/>
      <c r="E8" s="6"/>
      <c r="F8" s="6"/>
    </row>
    <row r="9" customFormat="false" ht="15" hidden="false" customHeight="true" outlineLevel="0" collapsed="false">
      <c r="B9" s="11"/>
      <c r="D9" s="3"/>
    </row>
    <row r="10" customFormat="false" ht="18.95" hidden="false" customHeight="true" outlineLevel="0" collapsed="false">
      <c r="B10" s="11"/>
      <c r="D10" s="3"/>
    </row>
    <row r="11" customFormat="false" ht="18" hidden="false" customHeight="true" outlineLevel="0" collapsed="false">
      <c r="A11" s="12" t="s">
        <v>7</v>
      </c>
      <c r="B11" s="13" t="n">
        <v>0.05</v>
      </c>
      <c r="C11" s="14" t="str">
        <f aca="false">IF(SUM(F15:F1014)&gt;0,"    You MUST sort your P-values from smallest to largest!","")</f>
        <v/>
      </c>
      <c r="D11" s="0"/>
      <c r="E11" s="0"/>
      <c r="F11" s="4" t="s">
        <v>8</v>
      </c>
      <c r="G11" s="0" t="n">
        <f aca="false">COUNT(B15:B1014)</f>
        <v>8</v>
      </c>
    </row>
    <row r="12" customFormat="false" ht="15" hidden="false" customHeight="true" outlineLevel="0" collapsed="false">
      <c r="B12" s="11"/>
      <c r="D12" s="0"/>
      <c r="E12" s="0"/>
    </row>
    <row r="13" customFormat="false" ht="15" hidden="false" customHeight="true" outlineLevel="0" collapsed="false">
      <c r="B13" s="11"/>
      <c r="D13" s="3"/>
    </row>
    <row r="14" customFormat="false" ht="36.95" hidden="false" customHeight="true" outlineLevel="0" collapsed="false">
      <c r="A14" s="15" t="s">
        <v>9</v>
      </c>
      <c r="B14" s="15" t="s">
        <v>10</v>
      </c>
      <c r="C14" s="16" t="s">
        <v>11</v>
      </c>
      <c r="D14" s="17" t="s">
        <v>12</v>
      </c>
      <c r="F14" s="4" t="s">
        <v>13</v>
      </c>
      <c r="G14" s="0" t="s">
        <v>14</v>
      </c>
      <c r="H14" s="0" t="s">
        <v>15</v>
      </c>
      <c r="J14" s="0" t="s">
        <v>16</v>
      </c>
    </row>
    <row r="15" customFormat="false" ht="18" hidden="false" customHeight="true" outlineLevel="0" collapsed="false">
      <c r="A15" s="18"/>
      <c r="B15" s="19" t="n">
        <v>0.011</v>
      </c>
      <c r="C15" s="20" t="str">
        <f aca="false">IF(ISNUMBER(B15),IF(I15=1,"significant","not significant"),"")</f>
        <v>not significant</v>
      </c>
      <c r="D15" s="21" t="n">
        <f aca="false">K15</f>
        <v>0.052</v>
      </c>
      <c r="F15" s="4" t="n">
        <f aca="false">IF(ISNUMBER(B16),IF(B15&gt;B16,1,0),0)</f>
        <v>0</v>
      </c>
      <c r="G15" s="0" t="n">
        <v>1</v>
      </c>
      <c r="H15" s="0" t="n">
        <f aca="false">IF(ISNUMBER(B15),IF(B15&lt;(G15/G$11)*B$11,1,0),"")</f>
        <v>0</v>
      </c>
      <c r="I15" s="0" t="n">
        <f aca="false">IF(SUM(H15:H$1014)&gt;0,1,0)</f>
        <v>0</v>
      </c>
      <c r="J15" s="0" t="n">
        <f aca="false">IF(ISNUMBER(B15),B15*G$11/G15,"")</f>
        <v>0.088</v>
      </c>
      <c r="K15" s="0" t="n">
        <f aca="false">IF(ISNUMBER(J16),MIN(J15,K16),J15)</f>
        <v>0.052</v>
      </c>
    </row>
    <row r="16" customFormat="false" ht="18" hidden="false" customHeight="true" outlineLevel="0" collapsed="false">
      <c r="A16" s="18"/>
      <c r="B16" s="22" t="n">
        <v>0.017</v>
      </c>
      <c r="C16" s="23" t="str">
        <f aca="false">IF(ISNUMBER(B16),IF(I16=1,"significant","not significant"),"")</f>
        <v>not significant</v>
      </c>
      <c r="D16" s="24" t="n">
        <f aca="false">K16</f>
        <v>0.052</v>
      </c>
      <c r="F16" s="4" t="n">
        <f aca="false">IF(ISNUMBER(B17),IF(B16&gt;B17,1,0),0)</f>
        <v>0</v>
      </c>
      <c r="G16" s="0" t="n">
        <v>2</v>
      </c>
      <c r="H16" s="0" t="n">
        <f aca="false">IF(ISNUMBER(B16),IF(B16&lt;(G16/G$11)*B$11,1,0),"")</f>
        <v>0</v>
      </c>
      <c r="I16" s="0" t="n">
        <f aca="false">IF(SUM(H16:H$1014)&gt;0,1,0)</f>
        <v>0</v>
      </c>
      <c r="J16" s="0" t="n">
        <f aca="false">IF(ISNUMBER(B16),B16*G$11/G16,"")</f>
        <v>0.068</v>
      </c>
      <c r="K16" s="0" t="n">
        <f aca="false">IF(ISNUMBER(J17),MIN(J16,K17),J16)</f>
        <v>0.052</v>
      </c>
    </row>
    <row r="17" customFormat="false" ht="18" hidden="false" customHeight="true" outlineLevel="0" collapsed="false">
      <c r="A17" s="18"/>
      <c r="B17" s="22" t="n">
        <v>0.021</v>
      </c>
      <c r="C17" s="23" t="str">
        <f aca="false">IF(ISNUMBER(B17),IF(I17=1,"significant","not significant"),"")</f>
        <v>not significant</v>
      </c>
      <c r="D17" s="24" t="n">
        <f aca="false">K17</f>
        <v>0.052</v>
      </c>
      <c r="F17" s="4" t="n">
        <f aca="false">IF(ISNUMBER(B18),IF(B17&gt;B18,1,0),0)</f>
        <v>0</v>
      </c>
      <c r="G17" s="0" t="n">
        <v>3</v>
      </c>
      <c r="H17" s="0" t="n">
        <f aca="false">IF(ISNUMBER(B17),IF(B17&lt;(G17/G$11)*B$11,1,0),"")</f>
        <v>0</v>
      </c>
      <c r="I17" s="0" t="n">
        <f aca="false">IF(SUM(H17:H$1014)&gt;0,1,0)</f>
        <v>0</v>
      </c>
      <c r="J17" s="0" t="n">
        <f aca="false">IF(ISNUMBER(B17),B17*G$11/G17,"")</f>
        <v>0.056</v>
      </c>
      <c r="K17" s="0" t="n">
        <f aca="false">IF(ISNUMBER(J18),MIN(J17,K18),J17)</f>
        <v>0.052</v>
      </c>
    </row>
    <row r="18" customFormat="false" ht="18" hidden="false" customHeight="true" outlineLevel="0" collapsed="false">
      <c r="A18" s="18"/>
      <c r="B18" s="22" t="n">
        <v>0.026</v>
      </c>
      <c r="C18" s="23" t="str">
        <f aca="false">IF(ISNUMBER(B18),IF(I18=1,"significant","not significant"),"")</f>
        <v>not significant</v>
      </c>
      <c r="D18" s="24" t="n">
        <f aca="false">K18</f>
        <v>0.052</v>
      </c>
      <c r="F18" s="4" t="n">
        <f aca="false">IF(ISNUMBER(B19),IF(B18&gt;B19,1,0),0)</f>
        <v>0</v>
      </c>
      <c r="G18" s="0" t="n">
        <v>4</v>
      </c>
      <c r="H18" s="0" t="n">
        <f aca="false">IF(ISNUMBER(B18),IF(B18&lt;(G18/G$11)*B$11,1,0),"")</f>
        <v>0</v>
      </c>
      <c r="I18" s="0" t="n">
        <f aca="false">IF(SUM(H18:H$1014)&gt;0,1,0)</f>
        <v>0</v>
      </c>
      <c r="J18" s="0" t="n">
        <f aca="false">IF(ISNUMBER(B18),B18*G$11/G18,"")</f>
        <v>0.052</v>
      </c>
      <c r="K18" s="0" t="n">
        <f aca="false">IF(ISNUMBER(J19),MIN(J18,K19),J18)</f>
        <v>0.052</v>
      </c>
    </row>
    <row r="19" customFormat="false" ht="18" hidden="false" customHeight="true" outlineLevel="0" collapsed="false">
      <c r="A19" s="18"/>
      <c r="B19" s="22" t="n">
        <v>0.289</v>
      </c>
      <c r="C19" s="23" t="str">
        <f aca="false">IF(ISNUMBER(B19),IF(I19=1,"significant","not significant"),"")</f>
        <v>not significant</v>
      </c>
      <c r="D19" s="24" t="n">
        <f aca="false">K19</f>
        <v>0.445333333333333</v>
      </c>
      <c r="F19" s="4" t="n">
        <f aca="false">IF(ISNUMBER(B20),IF(B19&gt;B20,1,0),0)</f>
        <v>0</v>
      </c>
      <c r="G19" s="0" t="n">
        <v>5</v>
      </c>
      <c r="H19" s="0" t="n">
        <f aca="false">IF(ISNUMBER(B19),IF(B19&lt;(G19/G$11)*B$11,1,0),"")</f>
        <v>0</v>
      </c>
      <c r="I19" s="0" t="n">
        <f aca="false">IF(SUM(H19:H$1014)&gt;0,1,0)</f>
        <v>0</v>
      </c>
      <c r="J19" s="0" t="n">
        <f aca="false">IF(ISNUMBER(B19),B19*G$11/G19,"")</f>
        <v>0.4624</v>
      </c>
      <c r="K19" s="0" t="n">
        <f aca="false">IF(ISNUMBER(J20),MIN(J19,K20),J19)</f>
        <v>0.445333333333333</v>
      </c>
    </row>
    <row r="20" customFormat="false" ht="18" hidden="false" customHeight="true" outlineLevel="0" collapsed="false">
      <c r="A20" s="18"/>
      <c r="B20" s="22" t="n">
        <v>0.334</v>
      </c>
      <c r="C20" s="23" t="str">
        <f aca="false">IF(ISNUMBER(B20),IF(I20=1,"significant","not significant"),"")</f>
        <v>not significant</v>
      </c>
      <c r="D20" s="24" t="n">
        <f aca="false">K20</f>
        <v>0.445333333333333</v>
      </c>
      <c r="F20" s="4" t="n">
        <f aca="false">IF(ISNUMBER(B21),IF(B20&gt;B21,1,0),0)</f>
        <v>0</v>
      </c>
      <c r="G20" s="0" t="n">
        <v>6</v>
      </c>
      <c r="H20" s="0" t="n">
        <f aca="false">IF(ISNUMBER(B20),IF(B20&lt;(G20/G$11)*B$11,1,0),"")</f>
        <v>0</v>
      </c>
      <c r="I20" s="0" t="n">
        <f aca="false">IF(SUM(H20:H$1014)&gt;0,1,0)</f>
        <v>0</v>
      </c>
      <c r="J20" s="0" t="n">
        <f aca="false">IF(ISNUMBER(B20),B20*G$11/G20,"")</f>
        <v>0.445333333333333</v>
      </c>
      <c r="K20" s="0" t="n">
        <f aca="false">IF(ISNUMBER(J21),MIN(J20,K21),J20)</f>
        <v>0.445333333333333</v>
      </c>
    </row>
    <row r="21" customFormat="false" ht="18" hidden="false" customHeight="true" outlineLevel="0" collapsed="false">
      <c r="A21" s="18"/>
      <c r="B21" s="22" t="n">
        <v>0.678</v>
      </c>
      <c r="C21" s="23" t="str">
        <f aca="false">IF(ISNUMBER(B21),IF(I21=1,"significant","not significant"),"")</f>
        <v>not significant</v>
      </c>
      <c r="D21" s="24" t="n">
        <f aca="false">K21</f>
        <v>0.774857142857143</v>
      </c>
      <c r="F21" s="4" t="n">
        <f aca="false">IF(ISNUMBER(B22),IF(B21&gt;B22,1,0),0)</f>
        <v>0</v>
      </c>
      <c r="G21" s="0" t="n">
        <v>7</v>
      </c>
      <c r="H21" s="0" t="n">
        <f aca="false">IF(ISNUMBER(B21),IF(B21&lt;(G21/G$11)*B$11,1,0),"")</f>
        <v>0</v>
      </c>
      <c r="I21" s="0" t="n">
        <f aca="false">IF(SUM(H21:H$1014)&gt;0,1,0)</f>
        <v>0</v>
      </c>
      <c r="J21" s="0" t="n">
        <f aca="false">IF(ISNUMBER(B21),B21*G$11/G21,"")</f>
        <v>0.774857142857143</v>
      </c>
      <c r="K21" s="0" t="n">
        <f aca="false">IF(ISNUMBER(J22),MIN(J21,K22),J21)</f>
        <v>0.774857142857143</v>
      </c>
    </row>
    <row r="22" customFormat="false" ht="18" hidden="false" customHeight="true" outlineLevel="0" collapsed="false">
      <c r="A22" s="18"/>
      <c r="B22" s="22" t="n">
        <v>0.796</v>
      </c>
      <c r="C22" s="23" t="str">
        <f aca="false">IF(ISNUMBER(B22),IF(I22=1,"significant","not significant"),"")</f>
        <v>not significant</v>
      </c>
      <c r="D22" s="24" t="n">
        <f aca="false">K22</f>
        <v>0.796</v>
      </c>
      <c r="F22" s="4" t="n">
        <f aca="false">IF(ISNUMBER(B23),IF(B22&gt;B23,1,0),0)</f>
        <v>0</v>
      </c>
      <c r="G22" s="0" t="n">
        <v>8</v>
      </c>
      <c r="H22" s="0" t="n">
        <f aca="false">IF(ISNUMBER(B22),IF(B22&lt;(G22/G$11)*B$11,1,0),"")</f>
        <v>0</v>
      </c>
      <c r="I22" s="0" t="n">
        <f aca="false">IF(SUM(H22:H$1014)&gt;0,1,0)</f>
        <v>0</v>
      </c>
      <c r="J22" s="0" t="n">
        <f aca="false">IF(ISNUMBER(B22),B22*G$11/G22,"")</f>
        <v>0.796</v>
      </c>
      <c r="K22" s="0" t="n">
        <f aca="false">IF(ISNUMBER(J23),MIN(J22,K23),J22)</f>
        <v>0.796</v>
      </c>
    </row>
    <row r="23" customFormat="false" ht="18" hidden="false" customHeight="true" outlineLevel="0" collapsed="false">
      <c r="A23" s="18"/>
      <c r="B23" s="22"/>
      <c r="C23" s="23" t="str">
        <f aca="false">IF(ISNUMBER(B23),IF(I23=1,"significant","not significant"),"")</f>
        <v/>
      </c>
      <c r="D23" s="24" t="str">
        <f aca="false">K23</f>
        <v/>
      </c>
      <c r="F23" s="4" t="n">
        <f aca="false">IF(ISNUMBER(B24),IF(B23&gt;B24,1,0),0)</f>
        <v>0</v>
      </c>
      <c r="G23" s="0" t="n">
        <v>9</v>
      </c>
      <c r="H23" s="0" t="str">
        <f aca="false">IF(ISNUMBER(B23),IF(B23&lt;(G23/G$11)*B$11,1,0),"")</f>
        <v/>
      </c>
      <c r="I23" s="0" t="n">
        <f aca="false">IF(SUM(H23:H$1014)&gt;0,1,0)</f>
        <v>0</v>
      </c>
      <c r="J23" s="0" t="str">
        <f aca="false">IF(ISNUMBER(B23),B23*G$11/G23,"")</f>
        <v/>
      </c>
      <c r="K23" s="0" t="str">
        <f aca="false">IF(ISNUMBER(J24),MIN(J23,K24),J23)</f>
        <v/>
      </c>
    </row>
    <row r="24" customFormat="false" ht="18" hidden="false" customHeight="true" outlineLevel="0" collapsed="false">
      <c r="A24" s="18"/>
      <c r="B24" s="22"/>
      <c r="C24" s="23" t="str">
        <f aca="false">IF(ISNUMBER(B24),IF(I24=1,"significant","not significant"),"")</f>
        <v/>
      </c>
      <c r="D24" s="24" t="str">
        <f aca="false">K24</f>
        <v/>
      </c>
      <c r="F24" s="4" t="n">
        <f aca="false">IF(ISNUMBER(B25),IF(B24&gt;B25,1,0),0)</f>
        <v>0</v>
      </c>
      <c r="G24" s="0" t="n">
        <v>10</v>
      </c>
      <c r="H24" s="0" t="str">
        <f aca="false">IF(ISNUMBER(B24),IF(B24&lt;(G24/G$11)*B$11,1,0),"")</f>
        <v/>
      </c>
      <c r="I24" s="0" t="n">
        <f aca="false">IF(SUM(H24:H$1014)&gt;0,1,0)</f>
        <v>0</v>
      </c>
      <c r="J24" s="0" t="str">
        <f aca="false">IF(ISNUMBER(B24),B24*G$11/G24,"")</f>
        <v/>
      </c>
      <c r="K24" s="0" t="str">
        <f aca="false">IF(ISNUMBER(J25),MIN(J24,K25),J24)</f>
        <v/>
      </c>
    </row>
    <row r="25" customFormat="false" ht="18" hidden="false" customHeight="true" outlineLevel="0" collapsed="false">
      <c r="A25" s="18"/>
      <c r="B25" s="22"/>
      <c r="C25" s="23" t="str">
        <f aca="false">IF(ISNUMBER(B25),IF(I25=1,"significant","not significant"),"")</f>
        <v/>
      </c>
      <c r="D25" s="24" t="str">
        <f aca="false">K25</f>
        <v/>
      </c>
      <c r="F25" s="4" t="n">
        <f aca="false">IF(ISNUMBER(B26),IF(B25&gt;B26,1,0),0)</f>
        <v>0</v>
      </c>
      <c r="G25" s="0" t="n">
        <v>11</v>
      </c>
      <c r="H25" s="0" t="str">
        <f aca="false">IF(ISNUMBER(B25),IF(B25&lt;(G25/G$11)*B$11,1,0),"")</f>
        <v/>
      </c>
      <c r="I25" s="0" t="n">
        <f aca="false">IF(SUM(H25:H$1014)&gt;0,1,0)</f>
        <v>0</v>
      </c>
      <c r="J25" s="0" t="str">
        <f aca="false">IF(ISNUMBER(B25),B25*G$11/G25,"")</f>
        <v/>
      </c>
      <c r="K25" s="0" t="str">
        <f aca="false">IF(ISNUMBER(J26),MIN(J25,K26),J25)</f>
        <v/>
      </c>
    </row>
    <row r="26" customFormat="false" ht="18" hidden="false" customHeight="true" outlineLevel="0" collapsed="false">
      <c r="A26" s="18"/>
      <c r="B26" s="22"/>
      <c r="C26" s="23" t="str">
        <f aca="false">IF(ISNUMBER(B26),IF(I26=1,"significant","not significant"),"")</f>
        <v/>
      </c>
      <c r="D26" s="24" t="str">
        <f aca="false">K26</f>
        <v/>
      </c>
      <c r="F26" s="4" t="n">
        <f aca="false">IF(ISNUMBER(B27),IF(B26&gt;B27,1,0),0)</f>
        <v>0</v>
      </c>
      <c r="G26" s="0" t="n">
        <v>12</v>
      </c>
      <c r="H26" s="0" t="str">
        <f aca="false">IF(ISNUMBER(B26),IF(B26&lt;(G26/G$11)*B$11,1,0),"")</f>
        <v/>
      </c>
      <c r="I26" s="0" t="n">
        <f aca="false">IF(SUM(H26:H$1014)&gt;0,1,0)</f>
        <v>0</v>
      </c>
      <c r="J26" s="0" t="str">
        <f aca="false">IF(ISNUMBER(B26),B26*G$11/G26,"")</f>
        <v/>
      </c>
      <c r="K26" s="0" t="str">
        <f aca="false">IF(ISNUMBER(J27),MIN(J26,K27),J26)</f>
        <v/>
      </c>
    </row>
    <row r="27" customFormat="false" ht="18" hidden="false" customHeight="true" outlineLevel="0" collapsed="false">
      <c r="A27" s="18"/>
      <c r="B27" s="22"/>
      <c r="C27" s="23" t="str">
        <f aca="false">IF(ISNUMBER(B27),IF(I27=1,"significant","not significant"),"")</f>
        <v/>
      </c>
      <c r="D27" s="24" t="str">
        <f aca="false">K27</f>
        <v/>
      </c>
      <c r="F27" s="4" t="n">
        <f aca="false">IF(ISNUMBER(B28),IF(B27&gt;B28,1,0),0)</f>
        <v>0</v>
      </c>
      <c r="G27" s="0" t="n">
        <v>13</v>
      </c>
      <c r="H27" s="0" t="str">
        <f aca="false">IF(ISNUMBER(B27),IF(B27&lt;(G27/G$11)*B$11,1,0),"")</f>
        <v/>
      </c>
      <c r="I27" s="0" t="n">
        <f aca="false">IF(SUM(H27:H$1014)&gt;0,1,0)</f>
        <v>0</v>
      </c>
      <c r="J27" s="0" t="str">
        <f aca="false">IF(ISNUMBER(B27),B27*G$11/G27,"")</f>
        <v/>
      </c>
      <c r="K27" s="0" t="str">
        <f aca="false">IF(ISNUMBER(J28),MIN(J27,K28),J27)</f>
        <v/>
      </c>
    </row>
    <row r="28" customFormat="false" ht="18" hidden="false" customHeight="true" outlineLevel="0" collapsed="false">
      <c r="A28" s="18"/>
      <c r="B28" s="22"/>
      <c r="C28" s="23" t="str">
        <f aca="false">IF(ISNUMBER(B28),IF(I28=1,"significant","not significant"),"")</f>
        <v/>
      </c>
      <c r="D28" s="24" t="str">
        <f aca="false">K28</f>
        <v/>
      </c>
      <c r="F28" s="4" t="n">
        <f aca="false">IF(ISNUMBER(B29),IF(B28&gt;B29,1,0),0)</f>
        <v>0</v>
      </c>
      <c r="G28" s="0" t="n">
        <v>14</v>
      </c>
      <c r="H28" s="0" t="str">
        <f aca="false">IF(ISNUMBER(B28),IF(B28&lt;(G28/G$11)*B$11,1,0),"")</f>
        <v/>
      </c>
      <c r="I28" s="0" t="n">
        <f aca="false">IF(SUM(H28:H$1014)&gt;0,1,0)</f>
        <v>0</v>
      </c>
      <c r="J28" s="0" t="str">
        <f aca="false">IF(ISNUMBER(B28),B28*G$11/G28,"")</f>
        <v/>
      </c>
      <c r="K28" s="0" t="str">
        <f aca="false">IF(ISNUMBER(J29),MIN(J28,K29),J28)</f>
        <v/>
      </c>
    </row>
    <row r="29" customFormat="false" ht="18" hidden="false" customHeight="true" outlineLevel="0" collapsed="false">
      <c r="A29" s="18"/>
      <c r="B29" s="22"/>
      <c r="C29" s="23" t="str">
        <f aca="false">IF(ISNUMBER(B29),IF(I29=1,"significant","not significant"),"")</f>
        <v/>
      </c>
      <c r="D29" s="24" t="str">
        <f aca="false">K29</f>
        <v/>
      </c>
      <c r="F29" s="4" t="n">
        <f aca="false">IF(ISNUMBER(B30),IF(B29&gt;B30,1,0),0)</f>
        <v>0</v>
      </c>
      <c r="G29" s="0" t="n">
        <v>15</v>
      </c>
      <c r="H29" s="0" t="str">
        <f aca="false">IF(ISNUMBER(B29),IF(B29&lt;(G29/G$11)*B$11,1,0),"")</f>
        <v/>
      </c>
      <c r="I29" s="0" t="n">
        <f aca="false">IF(SUM(H29:H$1014)&gt;0,1,0)</f>
        <v>0</v>
      </c>
      <c r="J29" s="0" t="str">
        <f aca="false">IF(ISNUMBER(B29),B29*G$11/G29,"")</f>
        <v/>
      </c>
      <c r="K29" s="0" t="str">
        <f aca="false">IF(ISNUMBER(J30),MIN(J29,K30),J29)</f>
        <v/>
      </c>
    </row>
    <row r="30" customFormat="false" ht="18" hidden="false" customHeight="true" outlineLevel="0" collapsed="false">
      <c r="A30" s="18"/>
      <c r="B30" s="22"/>
      <c r="C30" s="23" t="str">
        <f aca="false">IF(ISNUMBER(B30),IF(I30=1,"significant","not significant"),"")</f>
        <v/>
      </c>
      <c r="D30" s="24" t="str">
        <f aca="false">K30</f>
        <v/>
      </c>
      <c r="F30" s="4" t="n">
        <f aca="false">IF(ISNUMBER(B31),IF(B30&gt;B31,1,0),0)</f>
        <v>0</v>
      </c>
      <c r="G30" s="0" t="n">
        <v>16</v>
      </c>
      <c r="H30" s="0" t="str">
        <f aca="false">IF(ISNUMBER(B30),IF(B30&lt;(G30/G$11)*B$11,1,0),"")</f>
        <v/>
      </c>
      <c r="I30" s="0" t="n">
        <f aca="false">IF(SUM(H30:H$1014)&gt;0,1,0)</f>
        <v>0</v>
      </c>
      <c r="J30" s="0" t="str">
        <f aca="false">IF(ISNUMBER(B30),B30*G$11/G30,"")</f>
        <v/>
      </c>
      <c r="K30" s="0" t="str">
        <f aca="false">IF(ISNUMBER(J31),MIN(J30,K31),J30)</f>
        <v/>
      </c>
    </row>
    <row r="31" customFormat="false" ht="18" hidden="false" customHeight="true" outlineLevel="0" collapsed="false">
      <c r="A31" s="18"/>
      <c r="B31" s="22"/>
      <c r="C31" s="23" t="str">
        <f aca="false">IF(ISNUMBER(B31),IF(I31=1,"significant","not significant"),"")</f>
        <v/>
      </c>
      <c r="D31" s="24" t="str">
        <f aca="false">K31</f>
        <v/>
      </c>
      <c r="F31" s="4" t="n">
        <f aca="false">IF(ISNUMBER(B32),IF(B31&gt;B32,1,0),0)</f>
        <v>0</v>
      </c>
      <c r="G31" s="0" t="n">
        <v>17</v>
      </c>
      <c r="H31" s="0" t="str">
        <f aca="false">IF(ISNUMBER(B31),IF(B31&lt;(G31/G$11)*B$11,1,0),"")</f>
        <v/>
      </c>
      <c r="I31" s="0" t="n">
        <f aca="false">IF(SUM(H31:H$1014)&gt;0,1,0)</f>
        <v>0</v>
      </c>
      <c r="J31" s="0" t="str">
        <f aca="false">IF(ISNUMBER(B31),B31*G$11/G31,"")</f>
        <v/>
      </c>
      <c r="K31" s="0" t="str">
        <f aca="false">IF(ISNUMBER(J32),MIN(J31,K32),J31)</f>
        <v/>
      </c>
    </row>
    <row r="32" customFormat="false" ht="18" hidden="false" customHeight="true" outlineLevel="0" collapsed="false">
      <c r="A32" s="18"/>
      <c r="B32" s="22"/>
      <c r="C32" s="23" t="str">
        <f aca="false">IF(ISNUMBER(B32),IF(I32=1,"significant","not significant"),"")</f>
        <v/>
      </c>
      <c r="D32" s="24" t="str">
        <f aca="false">K32</f>
        <v/>
      </c>
      <c r="F32" s="4" t="n">
        <f aca="false">IF(ISNUMBER(B33),IF(B32&gt;B33,1,0),0)</f>
        <v>0</v>
      </c>
      <c r="G32" s="0" t="n">
        <v>18</v>
      </c>
      <c r="H32" s="0" t="str">
        <f aca="false">IF(ISNUMBER(B32),IF(B32&lt;(G32/G$11)*B$11,1,0),"")</f>
        <v/>
      </c>
      <c r="I32" s="0" t="n">
        <f aca="false">IF(SUM(H32:H$1014)&gt;0,1,0)</f>
        <v>0</v>
      </c>
      <c r="J32" s="0" t="str">
        <f aca="false">IF(ISNUMBER(B32),B32*G$11/G32,"")</f>
        <v/>
      </c>
      <c r="K32" s="0" t="str">
        <f aca="false">IF(ISNUMBER(J33),MIN(J32,K33),J32)</f>
        <v/>
      </c>
    </row>
    <row r="33" customFormat="false" ht="18" hidden="false" customHeight="true" outlineLevel="0" collapsed="false">
      <c r="A33" s="18"/>
      <c r="B33" s="22"/>
      <c r="C33" s="23" t="str">
        <f aca="false">IF(ISNUMBER(B33),IF(I33=1,"significant","not significant"),"")</f>
        <v/>
      </c>
      <c r="D33" s="24" t="str">
        <f aca="false">K33</f>
        <v/>
      </c>
      <c r="F33" s="4" t="n">
        <f aca="false">IF(ISNUMBER(B34),IF(B33&gt;B34,1,0),0)</f>
        <v>0</v>
      </c>
      <c r="G33" s="0" t="n">
        <v>19</v>
      </c>
      <c r="H33" s="0" t="str">
        <f aca="false">IF(ISNUMBER(B33),IF(B33&lt;(G33/G$11)*B$11,1,0),"")</f>
        <v/>
      </c>
      <c r="I33" s="0" t="n">
        <f aca="false">IF(SUM(H33:H$1014)&gt;0,1,0)</f>
        <v>0</v>
      </c>
      <c r="J33" s="0" t="str">
        <f aca="false">IF(ISNUMBER(B33),B33*G$11/G33,"")</f>
        <v/>
      </c>
      <c r="K33" s="0" t="str">
        <f aca="false">IF(ISNUMBER(J34),MIN(J33,K34),J33)</f>
        <v/>
      </c>
    </row>
    <row r="34" customFormat="false" ht="18" hidden="false" customHeight="true" outlineLevel="0" collapsed="false">
      <c r="A34" s="18"/>
      <c r="B34" s="22"/>
      <c r="C34" s="23" t="str">
        <f aca="false">IF(ISNUMBER(B34),IF(I34=1,"significant","not significant"),"")</f>
        <v/>
      </c>
      <c r="D34" s="24" t="str">
        <f aca="false">K34</f>
        <v/>
      </c>
      <c r="F34" s="4" t="n">
        <f aca="false">IF(ISNUMBER(B35),IF(B34&gt;B35,1,0),0)</f>
        <v>0</v>
      </c>
      <c r="G34" s="0" t="n">
        <v>20</v>
      </c>
      <c r="H34" s="0" t="str">
        <f aca="false">IF(ISNUMBER(B34),IF(B34&lt;(G34/G$11)*B$11,1,0),"")</f>
        <v/>
      </c>
      <c r="I34" s="0" t="n">
        <f aca="false">IF(SUM(H34:H$1014)&gt;0,1,0)</f>
        <v>0</v>
      </c>
      <c r="J34" s="0" t="str">
        <f aca="false">IF(ISNUMBER(B34),B34*G$11/G34,"")</f>
        <v/>
      </c>
      <c r="K34" s="0" t="str">
        <f aca="false">IF(ISNUMBER(J35),MIN(J34,K35),J34)</f>
        <v/>
      </c>
    </row>
    <row r="35" customFormat="false" ht="18" hidden="false" customHeight="true" outlineLevel="0" collapsed="false">
      <c r="A35" s="18"/>
      <c r="B35" s="22"/>
      <c r="C35" s="23" t="str">
        <f aca="false">IF(ISNUMBER(B35),IF(I35=1,"significant","not significant"),"")</f>
        <v/>
      </c>
      <c r="D35" s="24" t="str">
        <f aca="false">K35</f>
        <v/>
      </c>
      <c r="F35" s="4" t="n">
        <f aca="false">IF(ISNUMBER(B36),IF(B35&gt;B36,1,0),0)</f>
        <v>0</v>
      </c>
      <c r="G35" s="0" t="n">
        <v>21</v>
      </c>
      <c r="H35" s="0" t="str">
        <f aca="false">IF(ISNUMBER(B35),IF(B35&lt;(G35/G$11)*B$11,1,0),"")</f>
        <v/>
      </c>
      <c r="I35" s="0" t="n">
        <f aca="false">IF(SUM(H35:H$1014)&gt;0,1,0)</f>
        <v>0</v>
      </c>
      <c r="J35" s="0" t="str">
        <f aca="false">IF(ISNUMBER(B35),B35*G$11/G35,"")</f>
        <v/>
      </c>
      <c r="K35" s="0" t="str">
        <f aca="false">IF(ISNUMBER(J36),MIN(J35,K36),J35)</f>
        <v/>
      </c>
    </row>
    <row r="36" customFormat="false" ht="18" hidden="false" customHeight="true" outlineLevel="0" collapsed="false">
      <c r="A36" s="18"/>
      <c r="B36" s="22"/>
      <c r="C36" s="23" t="str">
        <f aca="false">IF(ISNUMBER(B36),IF(I36=1,"significant","not significant"),"")</f>
        <v/>
      </c>
      <c r="D36" s="24" t="str">
        <f aca="false">K36</f>
        <v/>
      </c>
      <c r="F36" s="4" t="n">
        <f aca="false">IF(ISNUMBER(B37),IF(B36&gt;B37,1,0),0)</f>
        <v>0</v>
      </c>
      <c r="G36" s="0" t="n">
        <v>22</v>
      </c>
      <c r="H36" s="0" t="str">
        <f aca="false">IF(ISNUMBER(B36),IF(B36&lt;(G36/G$11)*B$11,1,0),"")</f>
        <v/>
      </c>
      <c r="I36" s="0" t="n">
        <f aca="false">IF(SUM(H36:H$1014)&gt;0,1,0)</f>
        <v>0</v>
      </c>
      <c r="J36" s="0" t="str">
        <f aca="false">IF(ISNUMBER(B36),B36*G$11/G36,"")</f>
        <v/>
      </c>
      <c r="K36" s="0" t="str">
        <f aca="false">IF(ISNUMBER(J37),MIN(J36,K37),J36)</f>
        <v/>
      </c>
    </row>
    <row r="37" customFormat="false" ht="18" hidden="false" customHeight="true" outlineLevel="0" collapsed="false">
      <c r="A37" s="18"/>
      <c r="B37" s="22"/>
      <c r="C37" s="23" t="str">
        <f aca="false">IF(ISNUMBER(B37),IF(I37=1,"significant","not significant"),"")</f>
        <v/>
      </c>
      <c r="D37" s="24" t="str">
        <f aca="false">K37</f>
        <v/>
      </c>
      <c r="F37" s="4" t="n">
        <f aca="false">IF(ISNUMBER(B38),IF(B37&gt;B38,1,0),0)</f>
        <v>0</v>
      </c>
      <c r="G37" s="0" t="n">
        <v>23</v>
      </c>
      <c r="H37" s="0" t="str">
        <f aca="false">IF(ISNUMBER(B37),IF(B37&lt;(G37/G$11)*B$11,1,0),"")</f>
        <v/>
      </c>
      <c r="I37" s="0" t="n">
        <f aca="false">IF(SUM(H37:H$1014)&gt;0,1,0)</f>
        <v>0</v>
      </c>
      <c r="J37" s="0" t="str">
        <f aca="false">IF(ISNUMBER(B37),B37*G$11/G37,"")</f>
        <v/>
      </c>
      <c r="K37" s="0" t="str">
        <f aca="false">IF(ISNUMBER(J38),MIN(J37,K38),J37)</f>
        <v/>
      </c>
    </row>
    <row r="38" customFormat="false" ht="18" hidden="false" customHeight="true" outlineLevel="0" collapsed="false">
      <c r="A38" s="18"/>
      <c r="B38" s="22"/>
      <c r="C38" s="23" t="str">
        <f aca="false">IF(ISNUMBER(B38),IF(I38=1,"significant","not significant"),"")</f>
        <v/>
      </c>
      <c r="D38" s="24" t="str">
        <f aca="false">K38</f>
        <v/>
      </c>
      <c r="F38" s="4" t="n">
        <f aca="false">IF(ISNUMBER(B39),IF(B38&gt;B39,1,0),0)</f>
        <v>0</v>
      </c>
      <c r="G38" s="0" t="n">
        <v>24</v>
      </c>
      <c r="H38" s="0" t="str">
        <f aca="false">IF(ISNUMBER(B38),IF(B38&lt;(G38/G$11)*B$11,1,0),"")</f>
        <v/>
      </c>
      <c r="I38" s="0" t="n">
        <f aca="false">IF(SUM(H38:H$1014)&gt;0,1,0)</f>
        <v>0</v>
      </c>
      <c r="J38" s="0" t="str">
        <f aca="false">IF(ISNUMBER(B38),B38*G$11/G38,"")</f>
        <v/>
      </c>
      <c r="K38" s="0" t="str">
        <f aca="false">IF(ISNUMBER(J39),MIN(J38,K39),J38)</f>
        <v/>
      </c>
    </row>
    <row r="39" customFormat="false" ht="18" hidden="false" customHeight="true" outlineLevel="0" collapsed="false">
      <c r="A39" s="18"/>
      <c r="B39" s="22"/>
      <c r="C39" s="23" t="str">
        <f aca="false">IF(ISNUMBER(B39),IF(I39=1,"significant","not significant"),"")</f>
        <v/>
      </c>
      <c r="D39" s="24" t="str">
        <f aca="false">K39</f>
        <v/>
      </c>
      <c r="F39" s="4" t="n">
        <f aca="false">IF(ISNUMBER(B40),IF(B39&gt;B40,1,0),0)</f>
        <v>0</v>
      </c>
      <c r="G39" s="0" t="n">
        <v>25</v>
      </c>
      <c r="H39" s="0" t="str">
        <f aca="false">IF(ISNUMBER(B39),IF(B39&lt;(G39/G$11)*B$11,1,0),"")</f>
        <v/>
      </c>
      <c r="I39" s="0" t="n">
        <f aca="false">IF(SUM(H39:H$1014)&gt;0,1,0)</f>
        <v>0</v>
      </c>
      <c r="J39" s="0" t="str">
        <f aca="false">IF(ISNUMBER(B39),B39*G$11/G39,"")</f>
        <v/>
      </c>
      <c r="K39" s="0" t="str">
        <f aca="false">IF(ISNUMBER(J40),MIN(J39,K40),J39)</f>
        <v/>
      </c>
    </row>
    <row r="40" customFormat="false" ht="18" hidden="false" customHeight="true" outlineLevel="0" collapsed="false">
      <c r="A40" s="18"/>
      <c r="B40" s="22"/>
      <c r="C40" s="23" t="str">
        <f aca="false">IF(ISNUMBER(B40),IF(I40=1,"significant","not significant"),"")</f>
        <v/>
      </c>
      <c r="D40" s="24" t="str">
        <f aca="false">K40</f>
        <v/>
      </c>
      <c r="F40" s="4" t="n">
        <f aca="false">IF(ISNUMBER(B41),IF(B40&gt;B41,1,0),0)</f>
        <v>0</v>
      </c>
      <c r="G40" s="0" t="n">
        <v>26</v>
      </c>
      <c r="H40" s="0" t="str">
        <f aca="false">IF(ISNUMBER(B40),IF(B40&lt;(G40/G$11)*B$11,1,0),"")</f>
        <v/>
      </c>
      <c r="I40" s="0" t="n">
        <f aca="false">IF(SUM(H40:H$1014)&gt;0,1,0)</f>
        <v>0</v>
      </c>
      <c r="J40" s="0" t="str">
        <f aca="false">IF(ISNUMBER(B40),B40*G$11/G40,"")</f>
        <v/>
      </c>
      <c r="K40" s="0" t="str">
        <f aca="false">IF(ISNUMBER(J41),MIN(J40,K41),J40)</f>
        <v/>
      </c>
    </row>
    <row r="41" customFormat="false" ht="18" hidden="false" customHeight="true" outlineLevel="0" collapsed="false">
      <c r="A41" s="18"/>
      <c r="B41" s="22"/>
      <c r="C41" s="23" t="str">
        <f aca="false">IF(ISNUMBER(B41),IF(I41=1,"significant","not significant"),"")</f>
        <v/>
      </c>
      <c r="D41" s="24" t="str">
        <f aca="false">K41</f>
        <v/>
      </c>
      <c r="F41" s="4" t="n">
        <f aca="false">IF(ISNUMBER(B42),IF(B41&gt;B42,1,0),0)</f>
        <v>0</v>
      </c>
      <c r="G41" s="0" t="n">
        <v>27</v>
      </c>
      <c r="H41" s="0" t="str">
        <f aca="false">IF(ISNUMBER(B41),IF(B41&lt;(G41/G$11)*B$11,1,0),"")</f>
        <v/>
      </c>
      <c r="I41" s="0" t="n">
        <f aca="false">IF(SUM(H41:H$1014)&gt;0,1,0)</f>
        <v>0</v>
      </c>
      <c r="J41" s="0" t="str">
        <f aca="false">IF(ISNUMBER(B41),B41*G$11/G41,"")</f>
        <v/>
      </c>
      <c r="K41" s="0" t="str">
        <f aca="false">IF(ISNUMBER(J42),MIN(J41,K42),J41)</f>
        <v/>
      </c>
    </row>
    <row r="42" customFormat="false" ht="18" hidden="false" customHeight="true" outlineLevel="0" collapsed="false">
      <c r="A42" s="18"/>
      <c r="B42" s="22"/>
      <c r="C42" s="23" t="str">
        <f aca="false">IF(ISNUMBER(B42),IF(I42=1,"significant","not significant"),"")</f>
        <v/>
      </c>
      <c r="D42" s="24" t="str">
        <f aca="false">K42</f>
        <v/>
      </c>
      <c r="F42" s="4" t="n">
        <f aca="false">IF(ISNUMBER(B43),IF(B42&gt;B43,1,0),0)</f>
        <v>0</v>
      </c>
      <c r="G42" s="0" t="n">
        <v>28</v>
      </c>
      <c r="H42" s="0" t="str">
        <f aca="false">IF(ISNUMBER(B42),IF(B42&lt;(G42/G$11)*B$11,1,0),"")</f>
        <v/>
      </c>
      <c r="I42" s="0" t="n">
        <f aca="false">IF(SUM(H42:H$1014)&gt;0,1,0)</f>
        <v>0</v>
      </c>
      <c r="J42" s="0" t="str">
        <f aca="false">IF(ISNUMBER(B42),B42*G$11/G42,"")</f>
        <v/>
      </c>
      <c r="K42" s="0" t="str">
        <f aca="false">IF(ISNUMBER(J43),MIN(J42,K43),J42)</f>
        <v/>
      </c>
    </row>
    <row r="43" customFormat="false" ht="18" hidden="false" customHeight="true" outlineLevel="0" collapsed="false">
      <c r="A43" s="18"/>
      <c r="B43" s="22"/>
      <c r="C43" s="23" t="str">
        <f aca="false">IF(ISNUMBER(B43),IF(I43=1,"significant","not significant"),"")</f>
        <v/>
      </c>
      <c r="D43" s="24" t="str">
        <f aca="false">K43</f>
        <v/>
      </c>
      <c r="F43" s="4" t="n">
        <f aca="false">IF(ISNUMBER(B44),IF(B43&gt;B44,1,0),0)</f>
        <v>0</v>
      </c>
      <c r="G43" s="0" t="n">
        <v>29</v>
      </c>
      <c r="H43" s="0" t="str">
        <f aca="false">IF(ISNUMBER(B43),IF(B43&lt;(G43/G$11)*B$11,1,0),"")</f>
        <v/>
      </c>
      <c r="I43" s="0" t="n">
        <f aca="false">IF(SUM(H43:H$1014)&gt;0,1,0)</f>
        <v>0</v>
      </c>
      <c r="J43" s="0" t="str">
        <f aca="false">IF(ISNUMBER(B43),B43*G$11/G43,"")</f>
        <v/>
      </c>
      <c r="K43" s="0" t="str">
        <f aca="false">IF(ISNUMBER(J44),MIN(J43,K44),J43)</f>
        <v/>
      </c>
    </row>
    <row r="44" customFormat="false" ht="18" hidden="false" customHeight="true" outlineLevel="0" collapsed="false">
      <c r="A44" s="18"/>
      <c r="B44" s="22"/>
      <c r="C44" s="23" t="str">
        <f aca="false">IF(ISNUMBER(B44),IF(I44=1,"significant","not significant"),"")</f>
        <v/>
      </c>
      <c r="D44" s="24" t="str">
        <f aca="false">K44</f>
        <v/>
      </c>
      <c r="F44" s="4" t="n">
        <f aca="false">IF(ISNUMBER(B45),IF(B44&gt;B45,1,0),0)</f>
        <v>0</v>
      </c>
      <c r="G44" s="0" t="n">
        <v>30</v>
      </c>
      <c r="H44" s="0" t="str">
        <f aca="false">IF(ISNUMBER(B44),IF(B44&lt;(G44/G$11)*B$11,1,0),"")</f>
        <v/>
      </c>
      <c r="I44" s="0" t="n">
        <f aca="false">IF(SUM(H44:H$1014)&gt;0,1,0)</f>
        <v>0</v>
      </c>
      <c r="J44" s="0" t="str">
        <f aca="false">IF(ISNUMBER(B44),B44*G$11/G44,"")</f>
        <v/>
      </c>
      <c r="K44" s="0" t="str">
        <f aca="false">IF(ISNUMBER(J45),MIN(J44,K45),J44)</f>
        <v/>
      </c>
    </row>
    <row r="45" customFormat="false" ht="18" hidden="false" customHeight="true" outlineLevel="0" collapsed="false">
      <c r="A45" s="18"/>
      <c r="B45" s="22"/>
      <c r="C45" s="23" t="str">
        <f aca="false">IF(ISNUMBER(B45),IF(I45=1,"significant","not significant"),"")</f>
        <v/>
      </c>
      <c r="D45" s="24" t="str">
        <f aca="false">K45</f>
        <v/>
      </c>
      <c r="F45" s="4" t="n">
        <f aca="false">IF(ISNUMBER(B46),IF(B45&gt;B46,1,0),0)</f>
        <v>0</v>
      </c>
      <c r="G45" s="0" t="n">
        <v>31</v>
      </c>
      <c r="H45" s="0" t="str">
        <f aca="false">IF(ISNUMBER(B45),IF(B45&lt;(G45/G$11)*B$11,1,0),"")</f>
        <v/>
      </c>
      <c r="I45" s="0" t="n">
        <f aca="false">IF(SUM(H45:H$1014)&gt;0,1,0)</f>
        <v>0</v>
      </c>
      <c r="J45" s="0" t="str">
        <f aca="false">IF(ISNUMBER(B45),B45*G$11/G45,"")</f>
        <v/>
      </c>
      <c r="K45" s="0" t="str">
        <f aca="false">IF(ISNUMBER(J46),MIN(J45,K46),J45)</f>
        <v/>
      </c>
    </row>
    <row r="46" customFormat="false" ht="18" hidden="false" customHeight="true" outlineLevel="0" collapsed="false">
      <c r="A46" s="18"/>
      <c r="B46" s="22"/>
      <c r="C46" s="23" t="str">
        <f aca="false">IF(ISNUMBER(B46),IF(I46=1,"significant","not significant"),"")</f>
        <v/>
      </c>
      <c r="D46" s="24" t="str">
        <f aca="false">K46</f>
        <v/>
      </c>
      <c r="F46" s="4" t="n">
        <f aca="false">IF(ISNUMBER(B47),IF(B46&gt;B47,1,0),0)</f>
        <v>0</v>
      </c>
      <c r="G46" s="0" t="n">
        <v>32</v>
      </c>
      <c r="H46" s="0" t="str">
        <f aca="false">IF(ISNUMBER(B46),IF(B46&lt;(G46/G$11)*B$11,1,0),"")</f>
        <v/>
      </c>
      <c r="I46" s="0" t="n">
        <f aca="false">IF(SUM(H46:H$1014)&gt;0,1,0)</f>
        <v>0</v>
      </c>
      <c r="J46" s="0" t="str">
        <f aca="false">IF(ISNUMBER(B46),B46*G$11/G46,"")</f>
        <v/>
      </c>
      <c r="K46" s="0" t="str">
        <f aca="false">IF(ISNUMBER(J47),MIN(J46,K47),J46)</f>
        <v/>
      </c>
    </row>
    <row r="47" customFormat="false" ht="18" hidden="false" customHeight="true" outlineLevel="0" collapsed="false">
      <c r="A47" s="18"/>
      <c r="B47" s="22"/>
      <c r="C47" s="23" t="str">
        <f aca="false">IF(ISNUMBER(B47),IF(I47=1,"significant","not significant"),"")</f>
        <v/>
      </c>
      <c r="D47" s="24" t="str">
        <f aca="false">K47</f>
        <v/>
      </c>
      <c r="F47" s="4" t="n">
        <f aca="false">IF(ISNUMBER(B48),IF(B47&gt;B48,1,0),0)</f>
        <v>0</v>
      </c>
      <c r="G47" s="0" t="n">
        <v>33</v>
      </c>
      <c r="H47" s="0" t="str">
        <f aca="false">IF(ISNUMBER(B47),IF(B47&lt;(G47/G$11)*B$11,1,0),"")</f>
        <v/>
      </c>
      <c r="I47" s="0" t="n">
        <f aca="false">IF(SUM(H47:H$1014)&gt;0,1,0)</f>
        <v>0</v>
      </c>
      <c r="J47" s="0" t="str">
        <f aca="false">IF(ISNUMBER(B47),B47*G$11/G47,"")</f>
        <v/>
      </c>
      <c r="K47" s="0" t="str">
        <f aca="false">IF(ISNUMBER(J48),MIN(J47,K48),J47)</f>
        <v/>
      </c>
    </row>
    <row r="48" customFormat="false" ht="18" hidden="false" customHeight="true" outlineLevel="0" collapsed="false">
      <c r="A48" s="18"/>
      <c r="B48" s="22"/>
      <c r="C48" s="23" t="str">
        <f aca="false">IF(ISNUMBER(B48),IF(I48=1,"significant","not significant"),"")</f>
        <v/>
      </c>
      <c r="D48" s="24" t="str">
        <f aca="false">K48</f>
        <v/>
      </c>
      <c r="F48" s="4" t="n">
        <f aca="false">IF(ISNUMBER(B49),IF(B48&gt;B49,1,0),0)</f>
        <v>0</v>
      </c>
      <c r="G48" s="0" t="n">
        <v>34</v>
      </c>
      <c r="H48" s="0" t="str">
        <f aca="false">IF(ISNUMBER(B48),IF(B48&lt;(G48/G$11)*B$11,1,0),"")</f>
        <v/>
      </c>
      <c r="I48" s="0" t="n">
        <f aca="false">IF(SUM(H48:H$1014)&gt;0,1,0)</f>
        <v>0</v>
      </c>
      <c r="J48" s="0" t="str">
        <f aca="false">IF(ISNUMBER(B48),B48*G$11/G48,"")</f>
        <v/>
      </c>
      <c r="K48" s="0" t="str">
        <f aca="false">IF(ISNUMBER(J49),MIN(J48,K49),J48)</f>
        <v/>
      </c>
    </row>
    <row r="49" customFormat="false" ht="18" hidden="false" customHeight="true" outlineLevel="0" collapsed="false">
      <c r="A49" s="18"/>
      <c r="B49" s="22"/>
      <c r="C49" s="23" t="str">
        <f aca="false">IF(ISNUMBER(B49),IF(I49=1,"significant","not significant"),"")</f>
        <v/>
      </c>
      <c r="D49" s="24" t="str">
        <f aca="false">K49</f>
        <v/>
      </c>
      <c r="F49" s="4" t="n">
        <f aca="false">IF(ISNUMBER(B50),IF(B49&gt;B50,1,0),0)</f>
        <v>0</v>
      </c>
      <c r="G49" s="0" t="n">
        <v>35</v>
      </c>
      <c r="H49" s="0" t="str">
        <f aca="false">IF(ISNUMBER(B49),IF(B49&lt;(G49/G$11)*B$11,1,0),"")</f>
        <v/>
      </c>
      <c r="I49" s="0" t="n">
        <f aca="false">IF(SUM(H49:H$1014)&gt;0,1,0)</f>
        <v>0</v>
      </c>
      <c r="J49" s="0" t="str">
        <f aca="false">IF(ISNUMBER(B49),B49*G$11/G49,"")</f>
        <v/>
      </c>
      <c r="K49" s="0" t="str">
        <f aca="false">IF(ISNUMBER(J50),MIN(J49,K50),J49)</f>
        <v/>
      </c>
    </row>
    <row r="50" customFormat="false" ht="18" hidden="false" customHeight="true" outlineLevel="0" collapsed="false">
      <c r="A50" s="18"/>
      <c r="B50" s="22"/>
      <c r="C50" s="23" t="str">
        <f aca="false">IF(ISNUMBER(B50),IF(I50=1,"significant","not significant"),"")</f>
        <v/>
      </c>
      <c r="D50" s="24" t="str">
        <f aca="false">K50</f>
        <v/>
      </c>
      <c r="F50" s="4" t="n">
        <f aca="false">IF(ISNUMBER(B51),IF(B50&gt;B51,1,0),0)</f>
        <v>0</v>
      </c>
      <c r="G50" s="0" t="n">
        <v>36</v>
      </c>
      <c r="H50" s="0" t="str">
        <f aca="false">IF(ISNUMBER(B50),IF(B50&lt;(G50/G$11)*B$11,1,0),"")</f>
        <v/>
      </c>
      <c r="I50" s="0" t="n">
        <f aca="false">IF(SUM(H50:H$1014)&gt;0,1,0)</f>
        <v>0</v>
      </c>
      <c r="J50" s="0" t="str">
        <f aca="false">IF(ISNUMBER(B50),B50*G$11/G50,"")</f>
        <v/>
      </c>
      <c r="K50" s="0" t="str">
        <f aca="false">IF(ISNUMBER(J51),MIN(J50,K51),J50)</f>
        <v/>
      </c>
    </row>
    <row r="51" customFormat="false" ht="18" hidden="false" customHeight="true" outlineLevel="0" collapsed="false">
      <c r="A51" s="18"/>
      <c r="B51" s="22"/>
      <c r="C51" s="23" t="str">
        <f aca="false">IF(ISNUMBER(B51),IF(I51=1,"significant","not significant"),"")</f>
        <v/>
      </c>
      <c r="D51" s="24" t="str">
        <f aca="false">K51</f>
        <v/>
      </c>
      <c r="F51" s="4" t="n">
        <f aca="false">IF(ISNUMBER(B52),IF(B51&gt;B52,1,0),0)</f>
        <v>0</v>
      </c>
      <c r="G51" s="0" t="n">
        <v>37</v>
      </c>
      <c r="H51" s="0" t="str">
        <f aca="false">IF(ISNUMBER(B51),IF(B51&lt;(G51/G$11)*B$11,1,0),"")</f>
        <v/>
      </c>
      <c r="I51" s="0" t="n">
        <f aca="false">IF(SUM(H51:H$1014)&gt;0,1,0)</f>
        <v>0</v>
      </c>
      <c r="J51" s="0" t="str">
        <f aca="false">IF(ISNUMBER(B51),B51*G$11/G51,"")</f>
        <v/>
      </c>
      <c r="K51" s="0" t="str">
        <f aca="false">IF(ISNUMBER(J52),MIN(J51,K52),J51)</f>
        <v/>
      </c>
    </row>
    <row r="52" customFormat="false" ht="18" hidden="false" customHeight="true" outlineLevel="0" collapsed="false">
      <c r="A52" s="18"/>
      <c r="B52" s="22"/>
      <c r="C52" s="23" t="str">
        <f aca="false">IF(ISNUMBER(B52),IF(I52=1,"significant","not significant"),"")</f>
        <v/>
      </c>
      <c r="D52" s="24" t="str">
        <f aca="false">K52</f>
        <v/>
      </c>
      <c r="F52" s="4" t="n">
        <f aca="false">IF(ISNUMBER(B53),IF(B52&gt;B53,1,0),0)</f>
        <v>0</v>
      </c>
      <c r="G52" s="0" t="n">
        <v>38</v>
      </c>
      <c r="H52" s="0" t="str">
        <f aca="false">IF(ISNUMBER(B52),IF(B52&lt;(G52/G$11)*B$11,1,0),"")</f>
        <v/>
      </c>
      <c r="I52" s="0" t="n">
        <f aca="false">IF(SUM(H52:H$1014)&gt;0,1,0)</f>
        <v>0</v>
      </c>
      <c r="J52" s="0" t="str">
        <f aca="false">IF(ISNUMBER(B52),B52*G$11/G52,"")</f>
        <v/>
      </c>
      <c r="K52" s="0" t="str">
        <f aca="false">IF(ISNUMBER(J53),MIN(J52,K53),J52)</f>
        <v/>
      </c>
    </row>
    <row r="53" customFormat="false" ht="18" hidden="false" customHeight="true" outlineLevel="0" collapsed="false">
      <c r="A53" s="18"/>
      <c r="B53" s="22"/>
      <c r="C53" s="23" t="str">
        <f aca="false">IF(ISNUMBER(B53),IF(I53=1,"significant","not significant"),"")</f>
        <v/>
      </c>
      <c r="D53" s="24" t="str">
        <f aca="false">K53</f>
        <v/>
      </c>
      <c r="F53" s="4" t="n">
        <f aca="false">IF(ISNUMBER(B54),IF(B53&gt;B54,1,0),0)</f>
        <v>0</v>
      </c>
      <c r="G53" s="0" t="n">
        <v>39</v>
      </c>
      <c r="H53" s="0" t="str">
        <f aca="false">IF(ISNUMBER(B53),IF(B53&lt;(G53/G$11)*B$11,1,0),"")</f>
        <v/>
      </c>
      <c r="I53" s="0" t="n">
        <f aca="false">IF(SUM(H53:H$1014)&gt;0,1,0)</f>
        <v>0</v>
      </c>
      <c r="J53" s="0" t="str">
        <f aca="false">IF(ISNUMBER(B53),B53*G$11/G53,"")</f>
        <v/>
      </c>
      <c r="K53" s="0" t="str">
        <f aca="false">IF(ISNUMBER(J54),MIN(J53,K54),J53)</f>
        <v/>
      </c>
    </row>
    <row r="54" customFormat="false" ht="18" hidden="false" customHeight="true" outlineLevel="0" collapsed="false">
      <c r="A54" s="18"/>
      <c r="B54" s="22"/>
      <c r="C54" s="23" t="str">
        <f aca="false">IF(ISNUMBER(B54),IF(I54=1,"significant","not significant"),"")</f>
        <v/>
      </c>
      <c r="D54" s="24" t="str">
        <f aca="false">K54</f>
        <v/>
      </c>
      <c r="F54" s="4" t="n">
        <f aca="false">IF(ISNUMBER(B55),IF(B54&gt;B55,1,0),0)</f>
        <v>0</v>
      </c>
      <c r="G54" s="0" t="n">
        <v>40</v>
      </c>
      <c r="H54" s="0" t="str">
        <f aca="false">IF(ISNUMBER(B54),IF(B54&lt;(G54/G$11)*B$11,1,0),"")</f>
        <v/>
      </c>
      <c r="I54" s="0" t="n">
        <f aca="false">IF(SUM(H54:H$1014)&gt;0,1,0)</f>
        <v>0</v>
      </c>
      <c r="J54" s="0" t="str">
        <f aca="false">IF(ISNUMBER(B54),B54*G$11/G54,"")</f>
        <v/>
      </c>
      <c r="K54" s="0" t="str">
        <f aca="false">IF(ISNUMBER(J55),MIN(J54,K55),J54)</f>
        <v/>
      </c>
    </row>
    <row r="55" customFormat="false" ht="18" hidden="false" customHeight="true" outlineLevel="0" collapsed="false">
      <c r="A55" s="18"/>
      <c r="B55" s="22"/>
      <c r="C55" s="23" t="str">
        <f aca="false">IF(ISNUMBER(B55),IF(I55=1,"significant","not significant"),"")</f>
        <v/>
      </c>
      <c r="D55" s="24" t="str">
        <f aca="false">K55</f>
        <v/>
      </c>
      <c r="F55" s="4" t="n">
        <f aca="false">IF(ISNUMBER(B56),IF(B55&gt;B56,1,0),0)</f>
        <v>0</v>
      </c>
      <c r="G55" s="0" t="n">
        <v>41</v>
      </c>
      <c r="H55" s="0" t="str">
        <f aca="false">IF(ISNUMBER(B55),IF(B55&lt;(G55/G$11)*B$11,1,0),"")</f>
        <v/>
      </c>
      <c r="I55" s="0" t="n">
        <f aca="false">IF(SUM(H55:H$1014)&gt;0,1,0)</f>
        <v>0</v>
      </c>
      <c r="J55" s="0" t="str">
        <f aca="false">IF(ISNUMBER(B55),B55*G$11/G55,"")</f>
        <v/>
      </c>
      <c r="K55" s="0" t="str">
        <f aca="false">IF(ISNUMBER(J56),MIN(J55,K56),J55)</f>
        <v/>
      </c>
    </row>
    <row r="56" customFormat="false" ht="18" hidden="false" customHeight="true" outlineLevel="0" collapsed="false">
      <c r="A56" s="18"/>
      <c r="B56" s="22"/>
      <c r="C56" s="23" t="str">
        <f aca="false">IF(ISNUMBER(B56),IF(I56=1,"significant","not significant"),"")</f>
        <v/>
      </c>
      <c r="D56" s="24" t="str">
        <f aca="false">K56</f>
        <v/>
      </c>
      <c r="F56" s="4" t="n">
        <f aca="false">IF(ISNUMBER(B57),IF(B56&gt;B57,1,0),0)</f>
        <v>0</v>
      </c>
      <c r="G56" s="0" t="n">
        <v>42</v>
      </c>
      <c r="H56" s="0" t="str">
        <f aca="false">IF(ISNUMBER(B56),IF(B56&lt;(G56/G$11)*B$11,1,0),"")</f>
        <v/>
      </c>
      <c r="I56" s="0" t="n">
        <f aca="false">IF(SUM(H56:H$1014)&gt;0,1,0)</f>
        <v>0</v>
      </c>
      <c r="J56" s="0" t="str">
        <f aca="false">IF(ISNUMBER(B56),B56*G$11/G56,"")</f>
        <v/>
      </c>
      <c r="K56" s="0" t="str">
        <f aca="false">IF(ISNUMBER(J57),MIN(J56,K57),J56)</f>
        <v/>
      </c>
    </row>
    <row r="57" customFormat="false" ht="18" hidden="false" customHeight="true" outlineLevel="0" collapsed="false">
      <c r="A57" s="18"/>
      <c r="B57" s="22"/>
      <c r="C57" s="23" t="str">
        <f aca="false">IF(ISNUMBER(B57),IF(I57=1,"significant","not significant"),"")</f>
        <v/>
      </c>
      <c r="D57" s="24" t="str">
        <f aca="false">K57</f>
        <v/>
      </c>
      <c r="F57" s="4" t="n">
        <f aca="false">IF(ISNUMBER(B58),IF(B57&gt;B58,1,0),0)</f>
        <v>0</v>
      </c>
      <c r="G57" s="0" t="n">
        <v>43</v>
      </c>
      <c r="H57" s="0" t="str">
        <f aca="false">IF(ISNUMBER(B57),IF(B57&lt;(G57/G$11)*B$11,1,0),"")</f>
        <v/>
      </c>
      <c r="I57" s="0" t="n">
        <f aca="false">IF(SUM(H57:H$1014)&gt;0,1,0)</f>
        <v>0</v>
      </c>
      <c r="J57" s="0" t="str">
        <f aca="false">IF(ISNUMBER(B57),B57*G$11/G57,"")</f>
        <v/>
      </c>
      <c r="K57" s="0" t="str">
        <f aca="false">IF(ISNUMBER(J58),MIN(J57,K58),J57)</f>
        <v/>
      </c>
    </row>
    <row r="58" customFormat="false" ht="18" hidden="false" customHeight="true" outlineLevel="0" collapsed="false">
      <c r="A58" s="18"/>
      <c r="B58" s="22"/>
      <c r="C58" s="23" t="str">
        <f aca="false">IF(ISNUMBER(B58),IF(I58=1,"significant","not significant"),"")</f>
        <v/>
      </c>
      <c r="D58" s="24" t="str">
        <f aca="false">K58</f>
        <v/>
      </c>
      <c r="F58" s="4" t="n">
        <f aca="false">IF(ISNUMBER(B59),IF(B58&gt;B59,1,0),0)</f>
        <v>0</v>
      </c>
      <c r="G58" s="0" t="n">
        <v>44</v>
      </c>
      <c r="H58" s="0" t="str">
        <f aca="false">IF(ISNUMBER(B58),IF(B58&lt;(G58/G$11)*B$11,1,0),"")</f>
        <v/>
      </c>
      <c r="I58" s="0" t="n">
        <f aca="false">IF(SUM(H58:H$1014)&gt;0,1,0)</f>
        <v>0</v>
      </c>
      <c r="J58" s="0" t="str">
        <f aca="false">IF(ISNUMBER(B58),B58*G$11/G58,"")</f>
        <v/>
      </c>
      <c r="K58" s="0" t="str">
        <f aca="false">IF(ISNUMBER(J59),MIN(J58,K59),J58)</f>
        <v/>
      </c>
    </row>
    <row r="59" customFormat="false" ht="18" hidden="false" customHeight="true" outlineLevel="0" collapsed="false">
      <c r="A59" s="18"/>
      <c r="B59" s="22"/>
      <c r="C59" s="23" t="str">
        <f aca="false">IF(ISNUMBER(B59),IF(I59=1,"significant","not significant"),"")</f>
        <v/>
      </c>
      <c r="D59" s="24" t="str">
        <f aca="false">K59</f>
        <v/>
      </c>
      <c r="F59" s="4" t="n">
        <f aca="false">IF(ISNUMBER(B60),IF(B59&gt;B60,1,0),0)</f>
        <v>0</v>
      </c>
      <c r="G59" s="0" t="n">
        <v>45</v>
      </c>
      <c r="H59" s="0" t="str">
        <f aca="false">IF(ISNUMBER(B59),IF(B59&lt;(G59/G$11)*B$11,1,0),"")</f>
        <v/>
      </c>
      <c r="I59" s="0" t="n">
        <f aca="false">IF(SUM(H59:H$1014)&gt;0,1,0)</f>
        <v>0</v>
      </c>
      <c r="J59" s="0" t="str">
        <f aca="false">IF(ISNUMBER(B59),B59*G$11/G59,"")</f>
        <v/>
      </c>
      <c r="K59" s="0" t="str">
        <f aca="false">IF(ISNUMBER(J60),MIN(J59,K60),J59)</f>
        <v/>
      </c>
    </row>
    <row r="60" customFormat="false" ht="18" hidden="false" customHeight="true" outlineLevel="0" collapsed="false">
      <c r="A60" s="18"/>
      <c r="B60" s="22"/>
      <c r="C60" s="23" t="str">
        <f aca="false">IF(ISNUMBER(B60),IF(I60=1,"significant","not significant"),"")</f>
        <v/>
      </c>
      <c r="D60" s="24" t="str">
        <f aca="false">K60</f>
        <v/>
      </c>
      <c r="F60" s="4" t="n">
        <f aca="false">IF(ISNUMBER(B61),IF(B60&gt;B61,1,0),0)</f>
        <v>0</v>
      </c>
      <c r="G60" s="0" t="n">
        <v>46</v>
      </c>
      <c r="H60" s="0" t="str">
        <f aca="false">IF(ISNUMBER(B60),IF(B60&lt;(G60/G$11)*B$11,1,0),"")</f>
        <v/>
      </c>
      <c r="I60" s="0" t="n">
        <f aca="false">IF(SUM(H60:H$1014)&gt;0,1,0)</f>
        <v>0</v>
      </c>
      <c r="J60" s="0" t="str">
        <f aca="false">IF(ISNUMBER(B60),B60*G$11/G60,"")</f>
        <v/>
      </c>
      <c r="K60" s="0" t="str">
        <f aca="false">IF(ISNUMBER(J61),MIN(J60,K61),J60)</f>
        <v/>
      </c>
    </row>
    <row r="61" customFormat="false" ht="18" hidden="false" customHeight="true" outlineLevel="0" collapsed="false">
      <c r="A61" s="18"/>
      <c r="B61" s="22"/>
      <c r="C61" s="23" t="str">
        <f aca="false">IF(ISNUMBER(B61),IF(I61=1,"significant","not significant"),"")</f>
        <v/>
      </c>
      <c r="D61" s="24" t="str">
        <f aca="false">K61</f>
        <v/>
      </c>
      <c r="F61" s="4" t="n">
        <f aca="false">IF(ISNUMBER(B62),IF(B61&gt;B62,1,0),0)</f>
        <v>0</v>
      </c>
      <c r="G61" s="0" t="n">
        <v>47</v>
      </c>
      <c r="H61" s="0" t="str">
        <f aca="false">IF(ISNUMBER(B61),IF(B61&lt;(G61/G$11)*B$11,1,0),"")</f>
        <v/>
      </c>
      <c r="I61" s="0" t="n">
        <f aca="false">IF(SUM(H61:H$1014)&gt;0,1,0)</f>
        <v>0</v>
      </c>
      <c r="J61" s="0" t="str">
        <f aca="false">IF(ISNUMBER(B61),B61*G$11/G61,"")</f>
        <v/>
      </c>
      <c r="K61" s="0" t="str">
        <f aca="false">IF(ISNUMBER(J62),MIN(J61,K62),J61)</f>
        <v/>
      </c>
    </row>
    <row r="62" customFormat="false" ht="18" hidden="false" customHeight="true" outlineLevel="0" collapsed="false">
      <c r="A62" s="18"/>
      <c r="B62" s="22"/>
      <c r="C62" s="23" t="str">
        <f aca="false">IF(ISNUMBER(B62),IF(I62=1,"significant","not significant"),"")</f>
        <v/>
      </c>
      <c r="D62" s="24" t="str">
        <f aca="false">K62</f>
        <v/>
      </c>
      <c r="F62" s="4" t="n">
        <f aca="false">IF(ISNUMBER(B63),IF(B62&gt;B63,1,0),0)</f>
        <v>0</v>
      </c>
      <c r="G62" s="0" t="n">
        <v>48</v>
      </c>
      <c r="H62" s="0" t="str">
        <f aca="false">IF(ISNUMBER(B62),IF(B62&lt;(G62/G$11)*B$11,1,0),"")</f>
        <v/>
      </c>
      <c r="I62" s="0" t="n">
        <f aca="false">IF(SUM(H62:H$1014)&gt;0,1,0)</f>
        <v>0</v>
      </c>
      <c r="J62" s="0" t="str">
        <f aca="false">IF(ISNUMBER(B62),B62*G$11/G62,"")</f>
        <v/>
      </c>
      <c r="K62" s="0" t="str">
        <f aca="false">IF(ISNUMBER(J63),MIN(J62,K63),J62)</f>
        <v/>
      </c>
    </row>
    <row r="63" customFormat="false" ht="18" hidden="false" customHeight="true" outlineLevel="0" collapsed="false">
      <c r="A63" s="18"/>
      <c r="B63" s="22"/>
      <c r="C63" s="23" t="str">
        <f aca="false">IF(ISNUMBER(B63),IF(I63=1,"significant","not significant"),"")</f>
        <v/>
      </c>
      <c r="D63" s="24" t="str">
        <f aca="false">K63</f>
        <v/>
      </c>
      <c r="F63" s="4" t="n">
        <f aca="false">IF(ISNUMBER(B64),IF(B63&gt;B64,1,0),0)</f>
        <v>0</v>
      </c>
      <c r="G63" s="0" t="n">
        <v>49</v>
      </c>
      <c r="H63" s="0" t="str">
        <f aca="false">IF(ISNUMBER(B63),IF(B63&lt;(G63/G$11)*B$11,1,0),"")</f>
        <v/>
      </c>
      <c r="I63" s="0" t="n">
        <f aca="false">IF(SUM(H63:H$1014)&gt;0,1,0)</f>
        <v>0</v>
      </c>
      <c r="J63" s="0" t="str">
        <f aca="false">IF(ISNUMBER(B63),B63*G$11/G63,"")</f>
        <v/>
      </c>
      <c r="K63" s="0" t="str">
        <f aca="false">IF(ISNUMBER(J64),MIN(J63,K64),J63)</f>
        <v/>
      </c>
    </row>
    <row r="64" customFormat="false" ht="18" hidden="false" customHeight="true" outlineLevel="0" collapsed="false">
      <c r="A64" s="18"/>
      <c r="B64" s="22"/>
      <c r="C64" s="23" t="str">
        <f aca="false">IF(ISNUMBER(B64),IF(I64=1,"significant","not significant"),"")</f>
        <v/>
      </c>
      <c r="D64" s="24" t="str">
        <f aca="false">K64</f>
        <v/>
      </c>
      <c r="F64" s="4" t="n">
        <f aca="false">IF(ISNUMBER(B65),IF(B64&gt;B65,1,0),0)</f>
        <v>0</v>
      </c>
      <c r="G64" s="0" t="n">
        <v>50</v>
      </c>
      <c r="H64" s="0" t="str">
        <f aca="false">IF(ISNUMBER(B64),IF(B64&lt;(G64/G$11)*B$11,1,0),"")</f>
        <v/>
      </c>
      <c r="I64" s="0" t="n">
        <f aca="false">IF(SUM(H64:H$1014)&gt;0,1,0)</f>
        <v>0</v>
      </c>
      <c r="J64" s="0" t="str">
        <f aca="false">IF(ISNUMBER(B64),B64*G$11/G64,"")</f>
        <v/>
      </c>
      <c r="K64" s="0" t="str">
        <f aca="false">IF(ISNUMBER(J65),MIN(J64,K65),J64)</f>
        <v/>
      </c>
    </row>
    <row r="65" customFormat="false" ht="18" hidden="false" customHeight="true" outlineLevel="0" collapsed="false">
      <c r="A65" s="18"/>
      <c r="B65" s="22"/>
      <c r="C65" s="23" t="str">
        <f aca="false">IF(ISNUMBER(B65),IF(I65=1,"significant","not significant"),"")</f>
        <v/>
      </c>
      <c r="D65" s="24" t="str">
        <f aca="false">K65</f>
        <v/>
      </c>
      <c r="F65" s="4" t="n">
        <f aca="false">IF(ISNUMBER(B66),IF(B65&gt;B66,1,0),0)</f>
        <v>0</v>
      </c>
      <c r="G65" s="0" t="n">
        <v>51</v>
      </c>
      <c r="H65" s="0" t="str">
        <f aca="false">IF(ISNUMBER(B65),IF(B65&lt;(G65/G$11)*B$11,1,0),"")</f>
        <v/>
      </c>
      <c r="I65" s="0" t="n">
        <f aca="false">IF(SUM(H65:H$1014)&gt;0,1,0)</f>
        <v>0</v>
      </c>
      <c r="J65" s="0" t="str">
        <f aca="false">IF(ISNUMBER(B65),B65*G$11/G65,"")</f>
        <v/>
      </c>
      <c r="K65" s="0" t="str">
        <f aca="false">IF(ISNUMBER(J66),MIN(J65,K66),J65)</f>
        <v/>
      </c>
    </row>
    <row r="66" customFormat="false" ht="18" hidden="false" customHeight="true" outlineLevel="0" collapsed="false">
      <c r="A66" s="18"/>
      <c r="B66" s="22"/>
      <c r="C66" s="23" t="str">
        <f aca="false">IF(ISNUMBER(B66),IF(I66=1,"significant","not significant"),"")</f>
        <v/>
      </c>
      <c r="D66" s="24" t="str">
        <f aca="false">K66</f>
        <v/>
      </c>
      <c r="F66" s="4" t="n">
        <f aca="false">IF(ISNUMBER(B67),IF(B66&gt;B67,1,0),0)</f>
        <v>0</v>
      </c>
      <c r="G66" s="0" t="n">
        <v>52</v>
      </c>
      <c r="H66" s="0" t="str">
        <f aca="false">IF(ISNUMBER(B66),IF(B66&lt;(G66/G$11)*B$11,1,0),"")</f>
        <v/>
      </c>
      <c r="I66" s="0" t="n">
        <f aca="false">IF(SUM(H66:H$1014)&gt;0,1,0)</f>
        <v>0</v>
      </c>
      <c r="J66" s="0" t="str">
        <f aca="false">IF(ISNUMBER(B66),B66*G$11/G66,"")</f>
        <v/>
      </c>
      <c r="K66" s="0" t="str">
        <f aca="false">IF(ISNUMBER(J67),MIN(J66,K67),J66)</f>
        <v/>
      </c>
    </row>
    <row r="67" customFormat="false" ht="18" hidden="false" customHeight="true" outlineLevel="0" collapsed="false">
      <c r="A67" s="18"/>
      <c r="B67" s="22"/>
      <c r="C67" s="23" t="str">
        <f aca="false">IF(ISNUMBER(B67),IF(I67=1,"significant","not significant"),"")</f>
        <v/>
      </c>
      <c r="D67" s="24" t="str">
        <f aca="false">K67</f>
        <v/>
      </c>
      <c r="F67" s="4" t="n">
        <f aca="false">IF(ISNUMBER(B68),IF(B67&gt;B68,1,0),0)</f>
        <v>0</v>
      </c>
      <c r="G67" s="0" t="n">
        <v>53</v>
      </c>
      <c r="H67" s="0" t="str">
        <f aca="false">IF(ISNUMBER(B67),IF(B67&lt;(G67/G$11)*B$11,1,0),"")</f>
        <v/>
      </c>
      <c r="I67" s="0" t="n">
        <f aca="false">IF(SUM(H67:H$1014)&gt;0,1,0)</f>
        <v>0</v>
      </c>
      <c r="J67" s="0" t="str">
        <f aca="false">IF(ISNUMBER(B67),B67*G$11/G67,"")</f>
        <v/>
      </c>
      <c r="K67" s="0" t="str">
        <f aca="false">IF(ISNUMBER(J68),MIN(J67,K68),J67)</f>
        <v/>
      </c>
    </row>
    <row r="68" customFormat="false" ht="18" hidden="false" customHeight="true" outlineLevel="0" collapsed="false">
      <c r="A68" s="18"/>
      <c r="B68" s="22"/>
      <c r="C68" s="23" t="str">
        <f aca="false">IF(ISNUMBER(B68),IF(I68=1,"significant","not significant"),"")</f>
        <v/>
      </c>
      <c r="D68" s="24" t="str">
        <f aca="false">K68</f>
        <v/>
      </c>
      <c r="F68" s="4" t="n">
        <f aca="false">IF(ISNUMBER(B69),IF(B68&gt;B69,1,0),0)</f>
        <v>0</v>
      </c>
      <c r="G68" s="0" t="n">
        <v>54</v>
      </c>
      <c r="H68" s="0" t="str">
        <f aca="false">IF(ISNUMBER(B68),IF(B68&lt;(G68/G$11)*B$11,1,0),"")</f>
        <v/>
      </c>
      <c r="I68" s="0" t="n">
        <f aca="false">IF(SUM(H68:H$1014)&gt;0,1,0)</f>
        <v>0</v>
      </c>
      <c r="J68" s="0" t="str">
        <f aca="false">IF(ISNUMBER(B68),B68*G$11/G68,"")</f>
        <v/>
      </c>
      <c r="K68" s="0" t="str">
        <f aca="false">IF(ISNUMBER(J69),MIN(J68,K69),J68)</f>
        <v/>
      </c>
    </row>
    <row r="69" customFormat="false" ht="18" hidden="false" customHeight="true" outlineLevel="0" collapsed="false">
      <c r="A69" s="18"/>
      <c r="B69" s="22"/>
      <c r="C69" s="23" t="str">
        <f aca="false">IF(ISNUMBER(B69),IF(I69=1,"significant","not significant"),"")</f>
        <v/>
      </c>
      <c r="D69" s="24" t="str">
        <f aca="false">K69</f>
        <v/>
      </c>
      <c r="F69" s="4" t="n">
        <f aca="false">IF(ISNUMBER(B70),IF(B69&gt;B70,1,0),0)</f>
        <v>0</v>
      </c>
      <c r="G69" s="0" t="n">
        <v>55</v>
      </c>
      <c r="H69" s="0" t="str">
        <f aca="false">IF(ISNUMBER(B69),IF(B69&lt;(G69/G$11)*B$11,1,0),"")</f>
        <v/>
      </c>
      <c r="I69" s="0" t="n">
        <f aca="false">IF(SUM(H69:H$1014)&gt;0,1,0)</f>
        <v>0</v>
      </c>
      <c r="J69" s="0" t="str">
        <f aca="false">IF(ISNUMBER(B69),B69*G$11/G69,"")</f>
        <v/>
      </c>
      <c r="K69" s="0" t="str">
        <f aca="false">IF(ISNUMBER(J70),MIN(J69,K70),J69)</f>
        <v/>
      </c>
    </row>
    <row r="70" customFormat="false" ht="18" hidden="false" customHeight="true" outlineLevel="0" collapsed="false">
      <c r="A70" s="18"/>
      <c r="B70" s="22"/>
      <c r="C70" s="23" t="str">
        <f aca="false">IF(ISNUMBER(B70),IF(I70=1,"significant","not significant"),"")</f>
        <v/>
      </c>
      <c r="D70" s="24" t="str">
        <f aca="false">K70</f>
        <v/>
      </c>
      <c r="F70" s="4" t="n">
        <f aca="false">IF(ISNUMBER(B71),IF(B70&gt;B71,1,0),0)</f>
        <v>0</v>
      </c>
      <c r="G70" s="0" t="n">
        <v>56</v>
      </c>
      <c r="H70" s="0" t="str">
        <f aca="false">IF(ISNUMBER(B70),IF(B70&lt;(G70/G$11)*B$11,1,0),"")</f>
        <v/>
      </c>
      <c r="I70" s="0" t="n">
        <f aca="false">IF(SUM(H70:H$1014)&gt;0,1,0)</f>
        <v>0</v>
      </c>
      <c r="J70" s="0" t="str">
        <f aca="false">IF(ISNUMBER(B70),B70*G$11/G70,"")</f>
        <v/>
      </c>
      <c r="K70" s="0" t="str">
        <f aca="false">IF(ISNUMBER(J71),MIN(J70,K71),J70)</f>
        <v/>
      </c>
    </row>
    <row r="71" customFormat="false" ht="18" hidden="false" customHeight="true" outlineLevel="0" collapsed="false">
      <c r="A71" s="18"/>
      <c r="B71" s="22"/>
      <c r="C71" s="23" t="str">
        <f aca="false">IF(ISNUMBER(B71),IF(I71=1,"significant","not significant"),"")</f>
        <v/>
      </c>
      <c r="D71" s="24" t="str">
        <f aca="false">K71</f>
        <v/>
      </c>
      <c r="F71" s="4" t="n">
        <f aca="false">IF(ISNUMBER(B72),IF(B71&gt;B72,1,0),0)</f>
        <v>0</v>
      </c>
      <c r="G71" s="0" t="n">
        <v>57</v>
      </c>
      <c r="H71" s="0" t="str">
        <f aca="false">IF(ISNUMBER(B71),IF(B71&lt;(G71/G$11)*B$11,1,0),"")</f>
        <v/>
      </c>
      <c r="I71" s="0" t="n">
        <f aca="false">IF(SUM(H71:H$1014)&gt;0,1,0)</f>
        <v>0</v>
      </c>
      <c r="J71" s="0" t="str">
        <f aca="false">IF(ISNUMBER(B71),B71*G$11/G71,"")</f>
        <v/>
      </c>
      <c r="K71" s="0" t="str">
        <f aca="false">IF(ISNUMBER(J72),MIN(J71,K72),J71)</f>
        <v/>
      </c>
    </row>
    <row r="72" customFormat="false" ht="18" hidden="false" customHeight="true" outlineLevel="0" collapsed="false">
      <c r="A72" s="18"/>
      <c r="B72" s="22"/>
      <c r="C72" s="23" t="str">
        <f aca="false">IF(ISNUMBER(B72),IF(I72=1,"significant","not significant"),"")</f>
        <v/>
      </c>
      <c r="D72" s="24" t="str">
        <f aca="false">K72</f>
        <v/>
      </c>
      <c r="F72" s="4" t="n">
        <f aca="false">IF(ISNUMBER(B73),IF(B72&gt;B73,1,0),0)</f>
        <v>0</v>
      </c>
      <c r="G72" s="0" t="n">
        <v>58</v>
      </c>
      <c r="H72" s="0" t="str">
        <f aca="false">IF(ISNUMBER(B72),IF(B72&lt;(G72/G$11)*B$11,1,0),"")</f>
        <v/>
      </c>
      <c r="I72" s="0" t="n">
        <f aca="false">IF(SUM(H72:H$1014)&gt;0,1,0)</f>
        <v>0</v>
      </c>
      <c r="J72" s="0" t="str">
        <f aca="false">IF(ISNUMBER(B72),B72*G$11/G72,"")</f>
        <v/>
      </c>
      <c r="K72" s="0" t="str">
        <f aca="false">IF(ISNUMBER(J73),MIN(J72,K73),J72)</f>
        <v/>
      </c>
    </row>
    <row r="73" customFormat="false" ht="18" hidden="false" customHeight="true" outlineLevel="0" collapsed="false">
      <c r="A73" s="18"/>
      <c r="B73" s="22"/>
      <c r="C73" s="23" t="str">
        <f aca="false">IF(ISNUMBER(B73),IF(I73=1,"significant","not significant"),"")</f>
        <v/>
      </c>
      <c r="D73" s="24" t="str">
        <f aca="false">K73</f>
        <v/>
      </c>
      <c r="F73" s="4" t="n">
        <f aca="false">IF(ISNUMBER(B74),IF(B73&gt;B74,1,0),0)</f>
        <v>0</v>
      </c>
      <c r="G73" s="0" t="n">
        <v>59</v>
      </c>
      <c r="H73" s="0" t="str">
        <f aca="false">IF(ISNUMBER(B73),IF(B73&lt;(G73/G$11)*B$11,1,0),"")</f>
        <v/>
      </c>
      <c r="I73" s="0" t="n">
        <f aca="false">IF(SUM(H73:H$1014)&gt;0,1,0)</f>
        <v>0</v>
      </c>
      <c r="J73" s="0" t="str">
        <f aca="false">IF(ISNUMBER(B73),B73*G$11/G73,"")</f>
        <v/>
      </c>
      <c r="K73" s="0" t="str">
        <f aca="false">IF(ISNUMBER(J74),MIN(J73,K74),J73)</f>
        <v/>
      </c>
    </row>
    <row r="74" customFormat="false" ht="18" hidden="false" customHeight="true" outlineLevel="0" collapsed="false">
      <c r="A74" s="18"/>
      <c r="B74" s="22"/>
      <c r="C74" s="23" t="str">
        <f aca="false">IF(ISNUMBER(B74),IF(I74=1,"significant","not significant"),"")</f>
        <v/>
      </c>
      <c r="D74" s="24" t="str">
        <f aca="false">K74</f>
        <v/>
      </c>
      <c r="F74" s="4" t="n">
        <f aca="false">IF(ISNUMBER(B75),IF(B74&gt;B75,1,0),0)</f>
        <v>0</v>
      </c>
      <c r="G74" s="0" t="n">
        <v>60</v>
      </c>
      <c r="H74" s="0" t="str">
        <f aca="false">IF(ISNUMBER(B74),IF(B74&lt;(G74/G$11)*B$11,1,0),"")</f>
        <v/>
      </c>
      <c r="I74" s="0" t="n">
        <f aca="false">IF(SUM(H74:H$1014)&gt;0,1,0)</f>
        <v>0</v>
      </c>
      <c r="J74" s="0" t="str">
        <f aca="false">IF(ISNUMBER(B74),B74*G$11/G74,"")</f>
        <v/>
      </c>
      <c r="K74" s="0" t="str">
        <f aca="false">IF(ISNUMBER(J75),MIN(J74,K75),J74)</f>
        <v/>
      </c>
    </row>
    <row r="75" customFormat="false" ht="18" hidden="false" customHeight="true" outlineLevel="0" collapsed="false">
      <c r="A75" s="18"/>
      <c r="B75" s="22"/>
      <c r="C75" s="23" t="str">
        <f aca="false">IF(ISNUMBER(B75),IF(I75=1,"significant","not significant"),"")</f>
        <v/>
      </c>
      <c r="D75" s="24" t="str">
        <f aca="false">K75</f>
        <v/>
      </c>
      <c r="F75" s="4" t="n">
        <f aca="false">IF(ISNUMBER(B76),IF(B75&gt;B76,1,0),0)</f>
        <v>0</v>
      </c>
      <c r="G75" s="0" t="n">
        <v>61</v>
      </c>
      <c r="H75" s="0" t="str">
        <f aca="false">IF(ISNUMBER(B75),IF(B75&lt;(G75/G$11)*B$11,1,0),"")</f>
        <v/>
      </c>
      <c r="I75" s="0" t="n">
        <f aca="false">IF(SUM(H75:H$1014)&gt;0,1,0)</f>
        <v>0</v>
      </c>
      <c r="J75" s="0" t="str">
        <f aca="false">IF(ISNUMBER(B75),B75*G$11/G75,"")</f>
        <v/>
      </c>
      <c r="K75" s="0" t="str">
        <f aca="false">IF(ISNUMBER(J76),MIN(J75,K76),J75)</f>
        <v/>
      </c>
    </row>
    <row r="76" customFormat="false" ht="18" hidden="false" customHeight="true" outlineLevel="0" collapsed="false">
      <c r="A76" s="18"/>
      <c r="B76" s="22"/>
      <c r="C76" s="23" t="str">
        <f aca="false">IF(ISNUMBER(B76),IF(I76=1,"significant","not significant"),"")</f>
        <v/>
      </c>
      <c r="D76" s="24" t="str">
        <f aca="false">K76</f>
        <v/>
      </c>
      <c r="F76" s="4" t="n">
        <f aca="false">IF(ISNUMBER(B77),IF(B76&gt;B77,1,0),0)</f>
        <v>0</v>
      </c>
      <c r="G76" s="0" t="n">
        <v>62</v>
      </c>
      <c r="H76" s="0" t="str">
        <f aca="false">IF(ISNUMBER(B76),IF(B76&lt;(G76/G$11)*B$11,1,0),"")</f>
        <v/>
      </c>
      <c r="I76" s="0" t="n">
        <f aca="false">IF(SUM(H76:H$1014)&gt;0,1,0)</f>
        <v>0</v>
      </c>
      <c r="J76" s="0" t="str">
        <f aca="false">IF(ISNUMBER(B76),B76*G$11/G76,"")</f>
        <v/>
      </c>
      <c r="K76" s="0" t="str">
        <f aca="false">IF(ISNUMBER(J77),MIN(J76,K77),J76)</f>
        <v/>
      </c>
    </row>
    <row r="77" customFormat="false" ht="18" hidden="false" customHeight="true" outlineLevel="0" collapsed="false">
      <c r="A77" s="18"/>
      <c r="B77" s="22"/>
      <c r="C77" s="23" t="str">
        <f aca="false">IF(ISNUMBER(B77),IF(I77=1,"significant","not significant"),"")</f>
        <v/>
      </c>
      <c r="D77" s="24" t="str">
        <f aca="false">K77</f>
        <v/>
      </c>
      <c r="F77" s="4" t="n">
        <f aca="false">IF(ISNUMBER(B78),IF(B77&gt;B78,1,0),0)</f>
        <v>0</v>
      </c>
      <c r="G77" s="0" t="n">
        <v>63</v>
      </c>
      <c r="H77" s="0" t="str">
        <f aca="false">IF(ISNUMBER(B77),IF(B77&lt;(G77/G$11)*B$11,1,0),"")</f>
        <v/>
      </c>
      <c r="I77" s="0" t="n">
        <f aca="false">IF(SUM(H77:H$1014)&gt;0,1,0)</f>
        <v>0</v>
      </c>
      <c r="J77" s="0" t="str">
        <f aca="false">IF(ISNUMBER(B77),B77*G$11/G77,"")</f>
        <v/>
      </c>
      <c r="K77" s="0" t="str">
        <f aca="false">IF(ISNUMBER(J78),MIN(J77,K78),J77)</f>
        <v/>
      </c>
    </row>
    <row r="78" customFormat="false" ht="18" hidden="false" customHeight="true" outlineLevel="0" collapsed="false">
      <c r="A78" s="18"/>
      <c r="B78" s="22"/>
      <c r="C78" s="23" t="str">
        <f aca="false">IF(ISNUMBER(B78),IF(I78=1,"significant","not significant"),"")</f>
        <v/>
      </c>
      <c r="D78" s="24" t="str">
        <f aca="false">K78</f>
        <v/>
      </c>
      <c r="F78" s="4" t="n">
        <f aca="false">IF(ISNUMBER(B79),IF(B78&gt;B79,1,0),0)</f>
        <v>0</v>
      </c>
      <c r="G78" s="0" t="n">
        <v>64</v>
      </c>
      <c r="H78" s="0" t="str">
        <f aca="false">IF(ISNUMBER(B78),IF(B78&lt;(G78/G$11)*B$11,1,0),"")</f>
        <v/>
      </c>
      <c r="I78" s="0" t="n">
        <f aca="false">IF(SUM(H78:H$1014)&gt;0,1,0)</f>
        <v>0</v>
      </c>
      <c r="J78" s="0" t="str">
        <f aca="false">IF(ISNUMBER(B78),B78*G$11/G78,"")</f>
        <v/>
      </c>
      <c r="K78" s="0" t="str">
        <f aca="false">IF(ISNUMBER(J79),MIN(J78,K79),J78)</f>
        <v/>
      </c>
    </row>
    <row r="79" customFormat="false" ht="18" hidden="false" customHeight="true" outlineLevel="0" collapsed="false">
      <c r="A79" s="18"/>
      <c r="B79" s="22"/>
      <c r="C79" s="23" t="str">
        <f aca="false">IF(ISNUMBER(B79),IF(I79=1,"significant","not significant"),"")</f>
        <v/>
      </c>
      <c r="D79" s="24" t="str">
        <f aca="false">K79</f>
        <v/>
      </c>
      <c r="F79" s="4" t="n">
        <f aca="false">IF(ISNUMBER(B80),IF(B79&gt;B80,1,0),0)</f>
        <v>0</v>
      </c>
      <c r="G79" s="0" t="n">
        <v>65</v>
      </c>
      <c r="H79" s="0" t="str">
        <f aca="false">IF(ISNUMBER(B79),IF(B79&lt;(G79/G$11)*B$11,1,0),"")</f>
        <v/>
      </c>
      <c r="I79" s="0" t="n">
        <f aca="false">IF(SUM(H79:H$1014)&gt;0,1,0)</f>
        <v>0</v>
      </c>
      <c r="J79" s="0" t="str">
        <f aca="false">IF(ISNUMBER(B79),B79*G$11/G79,"")</f>
        <v/>
      </c>
      <c r="K79" s="0" t="str">
        <f aca="false">IF(ISNUMBER(J80),MIN(J79,K80),J79)</f>
        <v/>
      </c>
    </row>
    <row r="80" customFormat="false" ht="18" hidden="false" customHeight="true" outlineLevel="0" collapsed="false">
      <c r="A80" s="18"/>
      <c r="B80" s="22"/>
      <c r="C80" s="23" t="str">
        <f aca="false">IF(ISNUMBER(B80),IF(I80=1,"significant","not significant"),"")</f>
        <v/>
      </c>
      <c r="D80" s="24" t="str">
        <f aca="false">K80</f>
        <v/>
      </c>
      <c r="F80" s="4" t="n">
        <f aca="false">IF(ISNUMBER(B81),IF(B80&gt;B81,1,0),0)</f>
        <v>0</v>
      </c>
      <c r="G80" s="0" t="n">
        <v>66</v>
      </c>
      <c r="H80" s="0" t="str">
        <f aca="false">IF(ISNUMBER(B80),IF(B80&lt;(G80/G$11)*B$11,1,0),"")</f>
        <v/>
      </c>
      <c r="I80" s="0" t="n">
        <f aca="false">IF(SUM(H80:H$1014)&gt;0,1,0)</f>
        <v>0</v>
      </c>
      <c r="J80" s="0" t="str">
        <f aca="false">IF(ISNUMBER(B80),B80*G$11/G80,"")</f>
        <v/>
      </c>
      <c r="K80" s="0" t="str">
        <f aca="false">IF(ISNUMBER(J81),MIN(J80,K81),J80)</f>
        <v/>
      </c>
    </row>
    <row r="81" customFormat="false" ht="18" hidden="false" customHeight="true" outlineLevel="0" collapsed="false">
      <c r="A81" s="18"/>
      <c r="B81" s="22"/>
      <c r="C81" s="23" t="str">
        <f aca="false">IF(ISNUMBER(B81),IF(I81=1,"significant","not significant"),"")</f>
        <v/>
      </c>
      <c r="D81" s="24" t="str">
        <f aca="false">K81</f>
        <v/>
      </c>
      <c r="F81" s="4" t="n">
        <f aca="false">IF(ISNUMBER(B82),IF(B81&gt;B82,1,0),0)</f>
        <v>0</v>
      </c>
      <c r="G81" s="0" t="n">
        <v>67</v>
      </c>
      <c r="H81" s="0" t="str">
        <f aca="false">IF(ISNUMBER(B81),IF(B81&lt;(G81/G$11)*B$11,1,0),"")</f>
        <v/>
      </c>
      <c r="I81" s="0" t="n">
        <f aca="false">IF(SUM(H81:H$1014)&gt;0,1,0)</f>
        <v>0</v>
      </c>
      <c r="J81" s="0" t="str">
        <f aca="false">IF(ISNUMBER(B81),B81*G$11/G81,"")</f>
        <v/>
      </c>
      <c r="K81" s="0" t="str">
        <f aca="false">IF(ISNUMBER(J82),MIN(J81,K82),J81)</f>
        <v/>
      </c>
    </row>
    <row r="82" customFormat="false" ht="18" hidden="false" customHeight="true" outlineLevel="0" collapsed="false">
      <c r="A82" s="18"/>
      <c r="B82" s="22"/>
      <c r="C82" s="23" t="str">
        <f aca="false">IF(ISNUMBER(B82),IF(I82=1,"significant","not significant"),"")</f>
        <v/>
      </c>
      <c r="D82" s="24" t="str">
        <f aca="false">K82</f>
        <v/>
      </c>
      <c r="F82" s="4" t="n">
        <f aca="false">IF(ISNUMBER(B83),IF(B82&gt;B83,1,0),0)</f>
        <v>0</v>
      </c>
      <c r="G82" s="0" t="n">
        <v>68</v>
      </c>
      <c r="H82" s="0" t="str">
        <f aca="false">IF(ISNUMBER(B82),IF(B82&lt;(G82/G$11)*B$11,1,0),"")</f>
        <v/>
      </c>
      <c r="I82" s="0" t="n">
        <f aca="false">IF(SUM(H82:H$1014)&gt;0,1,0)</f>
        <v>0</v>
      </c>
      <c r="J82" s="0" t="str">
        <f aca="false">IF(ISNUMBER(B82),B82*G$11/G82,"")</f>
        <v/>
      </c>
      <c r="K82" s="0" t="str">
        <f aca="false">IF(ISNUMBER(J83),MIN(J82,K83),J82)</f>
        <v/>
      </c>
    </row>
    <row r="83" customFormat="false" ht="18" hidden="false" customHeight="true" outlineLevel="0" collapsed="false">
      <c r="A83" s="18"/>
      <c r="B83" s="22"/>
      <c r="C83" s="23" t="str">
        <f aca="false">IF(ISNUMBER(B83),IF(I83=1,"significant","not significant"),"")</f>
        <v/>
      </c>
      <c r="D83" s="24" t="str">
        <f aca="false">K83</f>
        <v/>
      </c>
      <c r="F83" s="4" t="n">
        <f aca="false">IF(ISNUMBER(B84),IF(B83&gt;B84,1,0),0)</f>
        <v>0</v>
      </c>
      <c r="G83" s="0" t="n">
        <v>69</v>
      </c>
      <c r="H83" s="0" t="str">
        <f aca="false">IF(ISNUMBER(B83),IF(B83&lt;(G83/G$11)*B$11,1,0),"")</f>
        <v/>
      </c>
      <c r="I83" s="0" t="n">
        <f aca="false">IF(SUM(H83:H$1014)&gt;0,1,0)</f>
        <v>0</v>
      </c>
      <c r="J83" s="0" t="str">
        <f aca="false">IF(ISNUMBER(B83),B83*G$11/G83,"")</f>
        <v/>
      </c>
      <c r="K83" s="0" t="str">
        <f aca="false">IF(ISNUMBER(J84),MIN(J83,K84),J83)</f>
        <v/>
      </c>
    </row>
    <row r="84" customFormat="false" ht="18" hidden="false" customHeight="true" outlineLevel="0" collapsed="false">
      <c r="A84" s="18"/>
      <c r="B84" s="22"/>
      <c r="C84" s="23" t="str">
        <f aca="false">IF(ISNUMBER(B84),IF(I84=1,"significant","not significant"),"")</f>
        <v/>
      </c>
      <c r="D84" s="24" t="str">
        <f aca="false">K84</f>
        <v/>
      </c>
      <c r="F84" s="4" t="n">
        <f aca="false">IF(ISNUMBER(B85),IF(B84&gt;B85,1,0),0)</f>
        <v>0</v>
      </c>
      <c r="G84" s="0" t="n">
        <v>70</v>
      </c>
      <c r="H84" s="0" t="str">
        <f aca="false">IF(ISNUMBER(B84),IF(B84&lt;(G84/G$11)*B$11,1,0),"")</f>
        <v/>
      </c>
      <c r="I84" s="0" t="n">
        <f aca="false">IF(SUM(H84:H$1014)&gt;0,1,0)</f>
        <v>0</v>
      </c>
      <c r="J84" s="0" t="str">
        <f aca="false">IF(ISNUMBER(B84),B84*G$11/G84,"")</f>
        <v/>
      </c>
      <c r="K84" s="0" t="str">
        <f aca="false">IF(ISNUMBER(J85),MIN(J84,K85),J84)</f>
        <v/>
      </c>
    </row>
    <row r="85" customFormat="false" ht="18" hidden="false" customHeight="true" outlineLevel="0" collapsed="false">
      <c r="A85" s="18"/>
      <c r="B85" s="22"/>
      <c r="C85" s="23" t="str">
        <f aca="false">IF(ISNUMBER(B85),IF(I85=1,"significant","not significant"),"")</f>
        <v/>
      </c>
      <c r="D85" s="24" t="str">
        <f aca="false">K85</f>
        <v/>
      </c>
      <c r="F85" s="4" t="n">
        <f aca="false">IF(ISNUMBER(B86),IF(B85&gt;B86,1,0),0)</f>
        <v>0</v>
      </c>
      <c r="G85" s="0" t="n">
        <v>71</v>
      </c>
      <c r="H85" s="0" t="str">
        <f aca="false">IF(ISNUMBER(B85),IF(B85&lt;(G85/G$11)*B$11,1,0),"")</f>
        <v/>
      </c>
      <c r="I85" s="0" t="n">
        <f aca="false">IF(SUM(H85:H$1014)&gt;0,1,0)</f>
        <v>0</v>
      </c>
      <c r="J85" s="0" t="str">
        <f aca="false">IF(ISNUMBER(B85),B85*G$11/G85,"")</f>
        <v/>
      </c>
      <c r="K85" s="0" t="str">
        <f aca="false">IF(ISNUMBER(J86),MIN(J85,K86),J85)</f>
        <v/>
      </c>
    </row>
    <row r="86" customFormat="false" ht="18" hidden="false" customHeight="true" outlineLevel="0" collapsed="false">
      <c r="A86" s="18"/>
      <c r="B86" s="22"/>
      <c r="C86" s="23" t="str">
        <f aca="false">IF(ISNUMBER(B86),IF(I86=1,"significant","not significant"),"")</f>
        <v/>
      </c>
      <c r="D86" s="24" t="str">
        <f aca="false">K86</f>
        <v/>
      </c>
      <c r="F86" s="4" t="n">
        <f aca="false">IF(ISNUMBER(B87),IF(B86&gt;B87,1,0),0)</f>
        <v>0</v>
      </c>
      <c r="G86" s="0" t="n">
        <v>72</v>
      </c>
      <c r="H86" s="0" t="str">
        <f aca="false">IF(ISNUMBER(B86),IF(B86&lt;(G86/G$11)*B$11,1,0),"")</f>
        <v/>
      </c>
      <c r="I86" s="0" t="n">
        <f aca="false">IF(SUM(H86:H$1014)&gt;0,1,0)</f>
        <v>0</v>
      </c>
      <c r="J86" s="0" t="str">
        <f aca="false">IF(ISNUMBER(B86),B86*G$11/G86,"")</f>
        <v/>
      </c>
      <c r="K86" s="0" t="str">
        <f aca="false">IF(ISNUMBER(J87),MIN(J86,K87),J86)</f>
        <v/>
      </c>
    </row>
    <row r="87" customFormat="false" ht="18" hidden="false" customHeight="true" outlineLevel="0" collapsed="false">
      <c r="A87" s="18"/>
      <c r="B87" s="22"/>
      <c r="C87" s="23" t="str">
        <f aca="false">IF(ISNUMBER(B87),IF(I87=1,"significant","not significant"),"")</f>
        <v/>
      </c>
      <c r="D87" s="24" t="str">
        <f aca="false">K87</f>
        <v/>
      </c>
      <c r="F87" s="4" t="n">
        <f aca="false">IF(ISNUMBER(B88),IF(B87&gt;B88,1,0),0)</f>
        <v>0</v>
      </c>
      <c r="G87" s="0" t="n">
        <v>73</v>
      </c>
      <c r="H87" s="0" t="str">
        <f aca="false">IF(ISNUMBER(B87),IF(B87&lt;(G87/G$11)*B$11,1,0),"")</f>
        <v/>
      </c>
      <c r="I87" s="0" t="n">
        <f aca="false">IF(SUM(H87:H$1014)&gt;0,1,0)</f>
        <v>0</v>
      </c>
      <c r="J87" s="0" t="str">
        <f aca="false">IF(ISNUMBER(B87),B87*G$11/G87,"")</f>
        <v/>
      </c>
      <c r="K87" s="0" t="str">
        <f aca="false">IF(ISNUMBER(J88),MIN(J87,K88),J87)</f>
        <v/>
      </c>
    </row>
    <row r="88" customFormat="false" ht="18" hidden="false" customHeight="true" outlineLevel="0" collapsed="false">
      <c r="A88" s="18"/>
      <c r="B88" s="22"/>
      <c r="C88" s="23" t="str">
        <f aca="false">IF(ISNUMBER(B88),IF(I88=1,"significant","not significant"),"")</f>
        <v/>
      </c>
      <c r="D88" s="24" t="str">
        <f aca="false">K88</f>
        <v/>
      </c>
      <c r="F88" s="4" t="n">
        <f aca="false">IF(ISNUMBER(B89),IF(B88&gt;B89,1,0),0)</f>
        <v>0</v>
      </c>
      <c r="G88" s="0" t="n">
        <v>74</v>
      </c>
      <c r="H88" s="0" t="str">
        <f aca="false">IF(ISNUMBER(B88),IF(B88&lt;(G88/G$11)*B$11,1,0),"")</f>
        <v/>
      </c>
      <c r="I88" s="0" t="n">
        <f aca="false">IF(SUM(H88:H$1014)&gt;0,1,0)</f>
        <v>0</v>
      </c>
      <c r="J88" s="0" t="str">
        <f aca="false">IF(ISNUMBER(B88),B88*G$11/G88,"")</f>
        <v/>
      </c>
      <c r="K88" s="0" t="str">
        <f aca="false">IF(ISNUMBER(J89),MIN(J88,K89),J88)</f>
        <v/>
      </c>
    </row>
    <row r="89" customFormat="false" ht="18" hidden="false" customHeight="true" outlineLevel="0" collapsed="false">
      <c r="A89" s="18"/>
      <c r="B89" s="22"/>
      <c r="C89" s="23" t="str">
        <f aca="false">IF(ISNUMBER(B89),IF(I89=1,"significant","not significant"),"")</f>
        <v/>
      </c>
      <c r="D89" s="24" t="str">
        <f aca="false">K89</f>
        <v/>
      </c>
      <c r="F89" s="4" t="n">
        <f aca="false">IF(ISNUMBER(B90),IF(B89&gt;B90,1,0),0)</f>
        <v>0</v>
      </c>
      <c r="G89" s="0" t="n">
        <v>75</v>
      </c>
      <c r="H89" s="0" t="str">
        <f aca="false">IF(ISNUMBER(B89),IF(B89&lt;(G89/G$11)*B$11,1,0),"")</f>
        <v/>
      </c>
      <c r="I89" s="0" t="n">
        <f aca="false">IF(SUM(H89:H$1014)&gt;0,1,0)</f>
        <v>0</v>
      </c>
      <c r="J89" s="0" t="str">
        <f aca="false">IF(ISNUMBER(B89),B89*G$11/G89,"")</f>
        <v/>
      </c>
      <c r="K89" s="0" t="str">
        <f aca="false">IF(ISNUMBER(J90),MIN(J89,K90),J89)</f>
        <v/>
      </c>
    </row>
    <row r="90" customFormat="false" ht="18" hidden="false" customHeight="true" outlineLevel="0" collapsed="false">
      <c r="A90" s="18"/>
      <c r="B90" s="22"/>
      <c r="C90" s="23" t="str">
        <f aca="false">IF(ISNUMBER(B90),IF(I90=1,"significant","not significant"),"")</f>
        <v/>
      </c>
      <c r="D90" s="24" t="str">
        <f aca="false">K90</f>
        <v/>
      </c>
      <c r="F90" s="4" t="n">
        <f aca="false">IF(ISNUMBER(B91),IF(B90&gt;B91,1,0),0)</f>
        <v>0</v>
      </c>
      <c r="G90" s="0" t="n">
        <v>76</v>
      </c>
      <c r="H90" s="0" t="str">
        <f aca="false">IF(ISNUMBER(B90),IF(B90&lt;(G90/G$11)*B$11,1,0),"")</f>
        <v/>
      </c>
      <c r="I90" s="0" t="n">
        <f aca="false">IF(SUM(H90:H$1014)&gt;0,1,0)</f>
        <v>0</v>
      </c>
      <c r="J90" s="0" t="str">
        <f aca="false">IF(ISNUMBER(B90),B90*G$11/G90,"")</f>
        <v/>
      </c>
      <c r="K90" s="0" t="str">
        <f aca="false">IF(ISNUMBER(J91),MIN(J90,K91),J90)</f>
        <v/>
      </c>
    </row>
    <row r="91" customFormat="false" ht="18" hidden="false" customHeight="true" outlineLevel="0" collapsed="false">
      <c r="A91" s="18"/>
      <c r="B91" s="22"/>
      <c r="C91" s="23" t="str">
        <f aca="false">IF(ISNUMBER(B91),IF(I91=1,"significant","not significant"),"")</f>
        <v/>
      </c>
      <c r="D91" s="24" t="str">
        <f aca="false">K91</f>
        <v/>
      </c>
      <c r="F91" s="4" t="n">
        <f aca="false">IF(ISNUMBER(B92),IF(B91&gt;B92,1,0),0)</f>
        <v>0</v>
      </c>
      <c r="G91" s="0" t="n">
        <v>77</v>
      </c>
      <c r="H91" s="0" t="str">
        <f aca="false">IF(ISNUMBER(B91),IF(B91&lt;(G91/G$11)*B$11,1,0),"")</f>
        <v/>
      </c>
      <c r="I91" s="0" t="n">
        <f aca="false">IF(SUM(H91:H$1014)&gt;0,1,0)</f>
        <v>0</v>
      </c>
      <c r="J91" s="0" t="str">
        <f aca="false">IF(ISNUMBER(B91),B91*G$11/G91,"")</f>
        <v/>
      </c>
      <c r="K91" s="0" t="str">
        <f aca="false">IF(ISNUMBER(J92),MIN(J91,K92),J91)</f>
        <v/>
      </c>
    </row>
    <row r="92" customFormat="false" ht="18" hidden="false" customHeight="true" outlineLevel="0" collapsed="false">
      <c r="A92" s="18"/>
      <c r="B92" s="22"/>
      <c r="C92" s="23" t="str">
        <f aca="false">IF(ISNUMBER(B92),IF(I92=1,"significant","not significant"),"")</f>
        <v/>
      </c>
      <c r="D92" s="24" t="str">
        <f aca="false">K92</f>
        <v/>
      </c>
      <c r="F92" s="4" t="n">
        <f aca="false">IF(ISNUMBER(B93),IF(B92&gt;B93,1,0),0)</f>
        <v>0</v>
      </c>
      <c r="G92" s="0" t="n">
        <v>78</v>
      </c>
      <c r="H92" s="0" t="str">
        <f aca="false">IF(ISNUMBER(B92),IF(B92&lt;(G92/G$11)*B$11,1,0),"")</f>
        <v/>
      </c>
      <c r="I92" s="0" t="n">
        <f aca="false">IF(SUM(H92:H$1014)&gt;0,1,0)</f>
        <v>0</v>
      </c>
      <c r="J92" s="0" t="str">
        <f aca="false">IF(ISNUMBER(B92),B92*G$11/G92,"")</f>
        <v/>
      </c>
      <c r="K92" s="0" t="str">
        <f aca="false">IF(ISNUMBER(J93),MIN(J92,K93),J92)</f>
        <v/>
      </c>
    </row>
    <row r="93" customFormat="false" ht="18" hidden="false" customHeight="true" outlineLevel="0" collapsed="false">
      <c r="A93" s="18"/>
      <c r="B93" s="22"/>
      <c r="C93" s="23" t="str">
        <f aca="false">IF(ISNUMBER(B93),IF(I93=1,"significant","not significant"),"")</f>
        <v/>
      </c>
      <c r="D93" s="24" t="str">
        <f aca="false">K93</f>
        <v/>
      </c>
      <c r="F93" s="4" t="n">
        <f aca="false">IF(ISNUMBER(B94),IF(B93&gt;B94,1,0),0)</f>
        <v>0</v>
      </c>
      <c r="G93" s="0" t="n">
        <v>79</v>
      </c>
      <c r="H93" s="0" t="str">
        <f aca="false">IF(ISNUMBER(B93),IF(B93&lt;(G93/G$11)*B$11,1,0),"")</f>
        <v/>
      </c>
      <c r="I93" s="0" t="n">
        <f aca="false">IF(SUM(H93:H$1014)&gt;0,1,0)</f>
        <v>0</v>
      </c>
      <c r="J93" s="0" t="str">
        <f aca="false">IF(ISNUMBER(B93),B93*G$11/G93,"")</f>
        <v/>
      </c>
      <c r="K93" s="0" t="str">
        <f aca="false">IF(ISNUMBER(J94),MIN(J93,K94),J93)</f>
        <v/>
      </c>
    </row>
    <row r="94" customFormat="false" ht="18" hidden="false" customHeight="true" outlineLevel="0" collapsed="false">
      <c r="A94" s="18"/>
      <c r="B94" s="22"/>
      <c r="C94" s="23" t="str">
        <f aca="false">IF(ISNUMBER(B94),IF(I94=1,"significant","not significant"),"")</f>
        <v/>
      </c>
      <c r="D94" s="24" t="str">
        <f aca="false">K94</f>
        <v/>
      </c>
      <c r="F94" s="4" t="n">
        <f aca="false">IF(ISNUMBER(B95),IF(B94&gt;B95,1,0),0)</f>
        <v>0</v>
      </c>
      <c r="G94" s="0" t="n">
        <v>80</v>
      </c>
      <c r="H94" s="0" t="str">
        <f aca="false">IF(ISNUMBER(B94),IF(B94&lt;(G94/G$11)*B$11,1,0),"")</f>
        <v/>
      </c>
      <c r="I94" s="0" t="n">
        <f aca="false">IF(SUM(H94:H$1014)&gt;0,1,0)</f>
        <v>0</v>
      </c>
      <c r="J94" s="0" t="str">
        <f aca="false">IF(ISNUMBER(B94),B94*G$11/G94,"")</f>
        <v/>
      </c>
      <c r="K94" s="0" t="str">
        <f aca="false">IF(ISNUMBER(J95),MIN(J94,K95),J94)</f>
        <v/>
      </c>
    </row>
    <row r="95" customFormat="false" ht="18" hidden="false" customHeight="true" outlineLevel="0" collapsed="false">
      <c r="A95" s="18"/>
      <c r="B95" s="22"/>
      <c r="C95" s="23" t="str">
        <f aca="false">IF(ISNUMBER(B95),IF(I95=1,"significant","not significant"),"")</f>
        <v/>
      </c>
      <c r="D95" s="24" t="str">
        <f aca="false">K95</f>
        <v/>
      </c>
      <c r="F95" s="4" t="n">
        <f aca="false">IF(ISNUMBER(B96),IF(B95&gt;B96,1,0),0)</f>
        <v>0</v>
      </c>
      <c r="G95" s="0" t="n">
        <v>81</v>
      </c>
      <c r="H95" s="0" t="str">
        <f aca="false">IF(ISNUMBER(B95),IF(B95&lt;(G95/G$11)*B$11,1,0),"")</f>
        <v/>
      </c>
      <c r="I95" s="0" t="n">
        <f aca="false">IF(SUM(H95:H$1014)&gt;0,1,0)</f>
        <v>0</v>
      </c>
      <c r="J95" s="0" t="str">
        <f aca="false">IF(ISNUMBER(B95),B95*G$11/G95,"")</f>
        <v/>
      </c>
      <c r="K95" s="0" t="str">
        <f aca="false">IF(ISNUMBER(J96),MIN(J95,K96),J95)</f>
        <v/>
      </c>
    </row>
    <row r="96" customFormat="false" ht="18" hidden="false" customHeight="true" outlineLevel="0" collapsed="false">
      <c r="A96" s="18"/>
      <c r="B96" s="22"/>
      <c r="C96" s="23" t="str">
        <f aca="false">IF(ISNUMBER(B96),IF(I96=1,"significant","not significant"),"")</f>
        <v/>
      </c>
      <c r="D96" s="24" t="str">
        <f aca="false">K96</f>
        <v/>
      </c>
      <c r="F96" s="4" t="n">
        <f aca="false">IF(ISNUMBER(B97),IF(B96&gt;B97,1,0),0)</f>
        <v>0</v>
      </c>
      <c r="G96" s="0" t="n">
        <v>82</v>
      </c>
      <c r="H96" s="0" t="str">
        <f aca="false">IF(ISNUMBER(B96),IF(B96&lt;(G96/G$11)*B$11,1,0),"")</f>
        <v/>
      </c>
      <c r="I96" s="0" t="n">
        <f aca="false">IF(SUM(H96:H$1014)&gt;0,1,0)</f>
        <v>0</v>
      </c>
      <c r="J96" s="0" t="str">
        <f aca="false">IF(ISNUMBER(B96),B96*G$11/G96,"")</f>
        <v/>
      </c>
      <c r="K96" s="0" t="str">
        <f aca="false">IF(ISNUMBER(J97),MIN(J96,K97),J96)</f>
        <v/>
      </c>
    </row>
    <row r="97" customFormat="false" ht="18" hidden="false" customHeight="true" outlineLevel="0" collapsed="false">
      <c r="A97" s="18"/>
      <c r="B97" s="22"/>
      <c r="C97" s="23" t="str">
        <f aca="false">IF(ISNUMBER(B97),IF(I97=1,"significant","not significant"),"")</f>
        <v/>
      </c>
      <c r="D97" s="24" t="str">
        <f aca="false">K97</f>
        <v/>
      </c>
      <c r="F97" s="4" t="n">
        <f aca="false">IF(ISNUMBER(B98),IF(B97&gt;B98,1,0),0)</f>
        <v>0</v>
      </c>
      <c r="G97" s="0" t="n">
        <v>83</v>
      </c>
      <c r="H97" s="0" t="str">
        <f aca="false">IF(ISNUMBER(B97),IF(B97&lt;(G97/G$11)*B$11,1,0),"")</f>
        <v/>
      </c>
      <c r="I97" s="0" t="n">
        <f aca="false">IF(SUM(H97:H$1014)&gt;0,1,0)</f>
        <v>0</v>
      </c>
      <c r="J97" s="0" t="str">
        <f aca="false">IF(ISNUMBER(B97),B97*G$11/G97,"")</f>
        <v/>
      </c>
      <c r="K97" s="0" t="str">
        <f aca="false">IF(ISNUMBER(J98),MIN(J97,K98),J97)</f>
        <v/>
      </c>
    </row>
    <row r="98" customFormat="false" ht="18" hidden="false" customHeight="true" outlineLevel="0" collapsed="false">
      <c r="A98" s="18"/>
      <c r="B98" s="22"/>
      <c r="C98" s="23" t="str">
        <f aca="false">IF(ISNUMBER(B98),IF(I98=1,"significant","not significant"),"")</f>
        <v/>
      </c>
      <c r="D98" s="24" t="str">
        <f aca="false">K98</f>
        <v/>
      </c>
      <c r="F98" s="4" t="n">
        <f aca="false">IF(ISNUMBER(B99),IF(B98&gt;B99,1,0),0)</f>
        <v>0</v>
      </c>
      <c r="G98" s="0" t="n">
        <v>84</v>
      </c>
      <c r="H98" s="0" t="str">
        <f aca="false">IF(ISNUMBER(B98),IF(B98&lt;(G98/G$11)*B$11,1,0),"")</f>
        <v/>
      </c>
      <c r="I98" s="0" t="n">
        <f aca="false">IF(SUM(H98:H$1014)&gt;0,1,0)</f>
        <v>0</v>
      </c>
      <c r="J98" s="0" t="str">
        <f aca="false">IF(ISNUMBER(B98),B98*G$11/G98,"")</f>
        <v/>
      </c>
      <c r="K98" s="0" t="str">
        <f aca="false">IF(ISNUMBER(J99),MIN(J98,K99),J98)</f>
        <v/>
      </c>
    </row>
    <row r="99" customFormat="false" ht="18" hidden="false" customHeight="true" outlineLevel="0" collapsed="false">
      <c r="A99" s="18"/>
      <c r="B99" s="22"/>
      <c r="C99" s="23" t="str">
        <f aca="false">IF(ISNUMBER(B99),IF(I99=1,"significant","not significant"),"")</f>
        <v/>
      </c>
      <c r="D99" s="24" t="str">
        <f aca="false">K99</f>
        <v/>
      </c>
      <c r="F99" s="4" t="n">
        <f aca="false">IF(ISNUMBER(B100),IF(B99&gt;B100,1,0),0)</f>
        <v>0</v>
      </c>
      <c r="G99" s="0" t="n">
        <v>85</v>
      </c>
      <c r="H99" s="0" t="str">
        <f aca="false">IF(ISNUMBER(B99),IF(B99&lt;(G99/G$11)*B$11,1,0),"")</f>
        <v/>
      </c>
      <c r="I99" s="0" t="n">
        <f aca="false">IF(SUM(H99:H$1014)&gt;0,1,0)</f>
        <v>0</v>
      </c>
      <c r="J99" s="0" t="str">
        <f aca="false">IF(ISNUMBER(B99),B99*G$11/G99,"")</f>
        <v/>
      </c>
      <c r="K99" s="0" t="str">
        <f aca="false">IF(ISNUMBER(J100),MIN(J99,K100),J99)</f>
        <v/>
      </c>
    </row>
    <row r="100" customFormat="false" ht="18" hidden="false" customHeight="true" outlineLevel="0" collapsed="false">
      <c r="A100" s="18"/>
      <c r="B100" s="22"/>
      <c r="C100" s="23" t="str">
        <f aca="false">IF(ISNUMBER(B100),IF(I100=1,"significant","not significant"),"")</f>
        <v/>
      </c>
      <c r="D100" s="24" t="str">
        <f aca="false">K100</f>
        <v/>
      </c>
      <c r="F100" s="4" t="n">
        <f aca="false">IF(ISNUMBER(B101),IF(B100&gt;B101,1,0),0)</f>
        <v>0</v>
      </c>
      <c r="G100" s="0" t="n">
        <v>86</v>
      </c>
      <c r="H100" s="0" t="str">
        <f aca="false">IF(ISNUMBER(B100),IF(B100&lt;(G100/G$11)*B$11,1,0),"")</f>
        <v/>
      </c>
      <c r="I100" s="0" t="n">
        <f aca="false">IF(SUM(H100:H$1014)&gt;0,1,0)</f>
        <v>0</v>
      </c>
      <c r="J100" s="0" t="str">
        <f aca="false">IF(ISNUMBER(B100),B100*G$11/G100,"")</f>
        <v/>
      </c>
      <c r="K100" s="0" t="str">
        <f aca="false">IF(ISNUMBER(J101),MIN(J100,K101),J100)</f>
        <v/>
      </c>
    </row>
    <row r="101" customFormat="false" ht="18" hidden="false" customHeight="true" outlineLevel="0" collapsed="false">
      <c r="A101" s="18"/>
      <c r="B101" s="22"/>
      <c r="C101" s="23" t="str">
        <f aca="false">IF(ISNUMBER(B101),IF(I101=1,"significant","not significant"),"")</f>
        <v/>
      </c>
      <c r="D101" s="24" t="str">
        <f aca="false">K101</f>
        <v/>
      </c>
      <c r="F101" s="4" t="n">
        <f aca="false">IF(ISNUMBER(B102),IF(B101&gt;B102,1,0),0)</f>
        <v>0</v>
      </c>
      <c r="G101" s="0" t="n">
        <v>87</v>
      </c>
      <c r="H101" s="0" t="str">
        <f aca="false">IF(ISNUMBER(B101),IF(B101&lt;(G101/G$11)*B$11,1,0),"")</f>
        <v/>
      </c>
      <c r="I101" s="0" t="n">
        <f aca="false">IF(SUM(H101:H$1014)&gt;0,1,0)</f>
        <v>0</v>
      </c>
      <c r="J101" s="0" t="str">
        <f aca="false">IF(ISNUMBER(B101),B101*G$11/G101,"")</f>
        <v/>
      </c>
      <c r="K101" s="0" t="str">
        <f aca="false">IF(ISNUMBER(J102),MIN(J101,K102),J101)</f>
        <v/>
      </c>
    </row>
    <row r="102" customFormat="false" ht="18" hidden="false" customHeight="true" outlineLevel="0" collapsed="false">
      <c r="A102" s="18"/>
      <c r="B102" s="22"/>
      <c r="C102" s="23" t="str">
        <f aca="false">IF(ISNUMBER(B102),IF(I102=1,"significant","not significant"),"")</f>
        <v/>
      </c>
      <c r="D102" s="24" t="str">
        <f aca="false">K102</f>
        <v/>
      </c>
      <c r="F102" s="4" t="n">
        <f aca="false">IF(ISNUMBER(B103),IF(B102&gt;B103,1,0),0)</f>
        <v>0</v>
      </c>
      <c r="G102" s="0" t="n">
        <v>88</v>
      </c>
      <c r="H102" s="0" t="str">
        <f aca="false">IF(ISNUMBER(B102),IF(B102&lt;(G102/G$11)*B$11,1,0),"")</f>
        <v/>
      </c>
      <c r="I102" s="0" t="n">
        <f aca="false">IF(SUM(H102:H$1014)&gt;0,1,0)</f>
        <v>0</v>
      </c>
      <c r="J102" s="0" t="str">
        <f aca="false">IF(ISNUMBER(B102),B102*G$11/G102,"")</f>
        <v/>
      </c>
      <c r="K102" s="0" t="str">
        <f aca="false">IF(ISNUMBER(J103),MIN(J102,K103),J102)</f>
        <v/>
      </c>
    </row>
    <row r="103" customFormat="false" ht="18" hidden="false" customHeight="true" outlineLevel="0" collapsed="false">
      <c r="A103" s="18"/>
      <c r="B103" s="22"/>
      <c r="C103" s="23" t="str">
        <f aca="false">IF(ISNUMBER(B103),IF(I103=1,"significant","not significant"),"")</f>
        <v/>
      </c>
      <c r="D103" s="24" t="str">
        <f aca="false">K103</f>
        <v/>
      </c>
      <c r="F103" s="4" t="n">
        <f aca="false">IF(ISNUMBER(B104),IF(B103&gt;B104,1,0),0)</f>
        <v>0</v>
      </c>
      <c r="G103" s="0" t="n">
        <v>89</v>
      </c>
      <c r="H103" s="0" t="str">
        <f aca="false">IF(ISNUMBER(B103),IF(B103&lt;(G103/G$11)*B$11,1,0),"")</f>
        <v/>
      </c>
      <c r="I103" s="0" t="n">
        <f aca="false">IF(SUM(H103:H$1014)&gt;0,1,0)</f>
        <v>0</v>
      </c>
      <c r="J103" s="0" t="str">
        <f aca="false">IF(ISNUMBER(B103),B103*G$11/G103,"")</f>
        <v/>
      </c>
      <c r="K103" s="0" t="str">
        <f aca="false">IF(ISNUMBER(J104),MIN(J103,K104),J103)</f>
        <v/>
      </c>
    </row>
    <row r="104" customFormat="false" ht="15" hidden="false" customHeight="true" outlineLevel="0" collapsed="false">
      <c r="A104" s="18"/>
      <c r="B104" s="22"/>
      <c r="C104" s="23" t="str">
        <f aca="false">IF(ISNUMBER(B104),IF(I104=1,"significant","not significant"),"")</f>
        <v/>
      </c>
      <c r="D104" s="24" t="str">
        <f aca="false">K104</f>
        <v/>
      </c>
      <c r="F104" s="4" t="n">
        <f aca="false">IF(ISNUMBER(B105),IF(B104&gt;B105,1,0),0)</f>
        <v>0</v>
      </c>
      <c r="G104" s="0" t="n">
        <v>90</v>
      </c>
      <c r="H104" s="0" t="str">
        <f aca="false">IF(ISNUMBER(B104),IF(B104&lt;(G104/G$11)*B$11,1,0),"")</f>
        <v/>
      </c>
      <c r="I104" s="0" t="n">
        <f aca="false">IF(SUM(H104:H$1014)&gt;0,1,0)</f>
        <v>0</v>
      </c>
      <c r="J104" s="0" t="str">
        <f aca="false">IF(ISNUMBER(B104),B104*G$11/G104,"")</f>
        <v/>
      </c>
      <c r="K104" s="0" t="str">
        <f aca="false">IF(ISNUMBER(J105),MIN(J104,K105),J104)</f>
        <v/>
      </c>
    </row>
    <row r="105" customFormat="false" ht="15" hidden="false" customHeight="true" outlineLevel="0" collapsed="false">
      <c r="A105" s="18"/>
      <c r="B105" s="22"/>
      <c r="C105" s="23" t="str">
        <f aca="false">IF(ISNUMBER(B105),IF(I105=1,"significant","not significant"),"")</f>
        <v/>
      </c>
      <c r="D105" s="24" t="str">
        <f aca="false">K105</f>
        <v/>
      </c>
      <c r="F105" s="4" t="n">
        <f aca="false">IF(ISNUMBER(B106),IF(B105&gt;B106,1,0),0)</f>
        <v>0</v>
      </c>
      <c r="G105" s="0" t="n">
        <v>91</v>
      </c>
      <c r="H105" s="0" t="str">
        <f aca="false">IF(ISNUMBER(B105),IF(B105&lt;(G105/G$11)*B$11,1,0),"")</f>
        <v/>
      </c>
      <c r="I105" s="0" t="n">
        <f aca="false">IF(SUM(H105:H$1014)&gt;0,1,0)</f>
        <v>0</v>
      </c>
      <c r="J105" s="0" t="str">
        <f aca="false">IF(ISNUMBER(B105),B105*G$11/G105,"")</f>
        <v/>
      </c>
      <c r="K105" s="0" t="str">
        <f aca="false">IF(ISNUMBER(J106),MIN(J105,K106),J105)</f>
        <v/>
      </c>
    </row>
    <row r="106" customFormat="false" ht="15" hidden="false" customHeight="true" outlineLevel="0" collapsed="false">
      <c r="A106" s="18"/>
      <c r="B106" s="22"/>
      <c r="C106" s="23" t="str">
        <f aca="false">IF(ISNUMBER(B106),IF(I106=1,"significant","not significant"),"")</f>
        <v/>
      </c>
      <c r="D106" s="24" t="str">
        <f aca="false">K106</f>
        <v/>
      </c>
      <c r="F106" s="4" t="n">
        <f aca="false">IF(ISNUMBER(B107),IF(B106&gt;B107,1,0),0)</f>
        <v>0</v>
      </c>
      <c r="G106" s="0" t="n">
        <v>92</v>
      </c>
      <c r="H106" s="0" t="str">
        <f aca="false">IF(ISNUMBER(B106),IF(B106&lt;(G106/G$11)*B$11,1,0),"")</f>
        <v/>
      </c>
      <c r="I106" s="0" t="n">
        <f aca="false">IF(SUM(H106:H$1014)&gt;0,1,0)</f>
        <v>0</v>
      </c>
      <c r="J106" s="0" t="str">
        <f aca="false">IF(ISNUMBER(B106),B106*G$11/G106,"")</f>
        <v/>
      </c>
      <c r="K106" s="0" t="str">
        <f aca="false">IF(ISNUMBER(J107),MIN(J106,K107),J106)</f>
        <v/>
      </c>
    </row>
    <row r="107" customFormat="false" ht="15" hidden="false" customHeight="true" outlineLevel="0" collapsed="false">
      <c r="A107" s="18"/>
      <c r="B107" s="22"/>
      <c r="C107" s="23" t="str">
        <f aca="false">IF(ISNUMBER(B107),IF(I107=1,"significant","not significant"),"")</f>
        <v/>
      </c>
      <c r="D107" s="24" t="str">
        <f aca="false">K107</f>
        <v/>
      </c>
      <c r="F107" s="4" t="n">
        <f aca="false">IF(ISNUMBER(B108),IF(B107&gt;B108,1,0),0)</f>
        <v>0</v>
      </c>
      <c r="G107" s="0" t="n">
        <v>93</v>
      </c>
      <c r="H107" s="0" t="str">
        <f aca="false">IF(ISNUMBER(B107),IF(B107&lt;(G107/G$11)*B$11,1,0),"")</f>
        <v/>
      </c>
      <c r="I107" s="0" t="n">
        <f aca="false">IF(SUM(H107:H$1014)&gt;0,1,0)</f>
        <v>0</v>
      </c>
      <c r="J107" s="0" t="str">
        <f aca="false">IF(ISNUMBER(B107),B107*G$11/G107,"")</f>
        <v/>
      </c>
      <c r="K107" s="0" t="str">
        <f aca="false">IF(ISNUMBER(J108),MIN(J107,K108),J107)</f>
        <v/>
      </c>
    </row>
    <row r="108" customFormat="false" ht="15" hidden="false" customHeight="true" outlineLevel="0" collapsed="false">
      <c r="A108" s="18"/>
      <c r="B108" s="22"/>
      <c r="C108" s="23" t="str">
        <f aca="false">IF(ISNUMBER(B108),IF(I108=1,"significant","not significant"),"")</f>
        <v/>
      </c>
      <c r="D108" s="24" t="str">
        <f aca="false">K108</f>
        <v/>
      </c>
      <c r="F108" s="4" t="n">
        <f aca="false">IF(ISNUMBER(B109),IF(B108&gt;B109,1,0),0)</f>
        <v>0</v>
      </c>
      <c r="G108" s="0" t="n">
        <v>94</v>
      </c>
      <c r="H108" s="0" t="str">
        <f aca="false">IF(ISNUMBER(B108),IF(B108&lt;(G108/G$11)*B$11,1,0),"")</f>
        <v/>
      </c>
      <c r="I108" s="0" t="n">
        <f aca="false">IF(SUM(H108:H$1014)&gt;0,1,0)</f>
        <v>0</v>
      </c>
      <c r="J108" s="0" t="str">
        <f aca="false">IF(ISNUMBER(B108),B108*G$11/G108,"")</f>
        <v/>
      </c>
      <c r="K108" s="0" t="str">
        <f aca="false">IF(ISNUMBER(J109),MIN(J108,K109),J108)</f>
        <v/>
      </c>
    </row>
    <row r="109" customFormat="false" ht="15" hidden="false" customHeight="true" outlineLevel="0" collapsed="false">
      <c r="A109" s="18"/>
      <c r="B109" s="22"/>
      <c r="C109" s="23" t="str">
        <f aca="false">IF(ISNUMBER(B109),IF(I109=1,"significant","not significant"),"")</f>
        <v/>
      </c>
      <c r="D109" s="24" t="str">
        <f aca="false">K109</f>
        <v/>
      </c>
      <c r="F109" s="4" t="n">
        <f aca="false">IF(ISNUMBER(B110),IF(B109&gt;B110,1,0),0)</f>
        <v>0</v>
      </c>
      <c r="G109" s="0" t="n">
        <v>95</v>
      </c>
      <c r="H109" s="0" t="str">
        <f aca="false">IF(ISNUMBER(B109),IF(B109&lt;(G109/G$11)*B$11,1,0),"")</f>
        <v/>
      </c>
      <c r="I109" s="0" t="n">
        <f aca="false">IF(SUM(H109:H$1014)&gt;0,1,0)</f>
        <v>0</v>
      </c>
      <c r="J109" s="0" t="str">
        <f aca="false">IF(ISNUMBER(B109),B109*G$11/G109,"")</f>
        <v/>
      </c>
      <c r="K109" s="0" t="str">
        <f aca="false">IF(ISNUMBER(J110),MIN(J109,K110),J109)</f>
        <v/>
      </c>
    </row>
    <row r="110" customFormat="false" ht="15" hidden="false" customHeight="true" outlineLevel="0" collapsed="false">
      <c r="A110" s="18"/>
      <c r="B110" s="22"/>
      <c r="C110" s="23" t="str">
        <f aca="false">IF(ISNUMBER(B110),IF(I110=1,"significant","not significant"),"")</f>
        <v/>
      </c>
      <c r="D110" s="24" t="str">
        <f aca="false">K110</f>
        <v/>
      </c>
      <c r="F110" s="4" t="n">
        <f aca="false">IF(ISNUMBER(B111),IF(B110&gt;B111,1,0),0)</f>
        <v>0</v>
      </c>
      <c r="G110" s="0" t="n">
        <v>96</v>
      </c>
      <c r="H110" s="0" t="str">
        <f aca="false">IF(ISNUMBER(B110),IF(B110&lt;(G110/G$11)*B$11,1,0),"")</f>
        <v/>
      </c>
      <c r="I110" s="0" t="n">
        <f aca="false">IF(SUM(H110:H$1014)&gt;0,1,0)</f>
        <v>0</v>
      </c>
      <c r="J110" s="0" t="str">
        <f aca="false">IF(ISNUMBER(B110),B110*G$11/G110,"")</f>
        <v/>
      </c>
      <c r="K110" s="0" t="str">
        <f aca="false">IF(ISNUMBER(J111),MIN(J110,K111),J110)</f>
        <v/>
      </c>
    </row>
    <row r="111" customFormat="false" ht="15" hidden="false" customHeight="true" outlineLevel="0" collapsed="false">
      <c r="A111" s="18"/>
      <c r="B111" s="22"/>
      <c r="C111" s="23" t="str">
        <f aca="false">IF(ISNUMBER(B111),IF(I111=1,"significant","not significant"),"")</f>
        <v/>
      </c>
      <c r="D111" s="24" t="str">
        <f aca="false">K111</f>
        <v/>
      </c>
      <c r="F111" s="4" t="n">
        <f aca="false">IF(ISNUMBER(B112),IF(B111&gt;B112,1,0),0)</f>
        <v>0</v>
      </c>
      <c r="G111" s="0" t="n">
        <v>97</v>
      </c>
      <c r="H111" s="0" t="str">
        <f aca="false">IF(ISNUMBER(B111),IF(B111&lt;(G111/G$11)*B$11,1,0),"")</f>
        <v/>
      </c>
      <c r="I111" s="0" t="n">
        <f aca="false">IF(SUM(H111:H$1014)&gt;0,1,0)</f>
        <v>0</v>
      </c>
      <c r="J111" s="0" t="str">
        <f aca="false">IF(ISNUMBER(B111),B111*G$11/G111,"")</f>
        <v/>
      </c>
      <c r="K111" s="0" t="str">
        <f aca="false">IF(ISNUMBER(J112),MIN(J111,K112),J111)</f>
        <v/>
      </c>
    </row>
    <row r="112" customFormat="false" ht="15" hidden="false" customHeight="true" outlineLevel="0" collapsed="false">
      <c r="A112" s="18"/>
      <c r="B112" s="22"/>
      <c r="C112" s="23" t="str">
        <f aca="false">IF(ISNUMBER(B112),IF(I112=1,"significant","not significant"),"")</f>
        <v/>
      </c>
      <c r="D112" s="24" t="str">
        <f aca="false">K112</f>
        <v/>
      </c>
      <c r="F112" s="4" t="n">
        <f aca="false">IF(ISNUMBER(B113),IF(B112&gt;B113,1,0),0)</f>
        <v>0</v>
      </c>
      <c r="G112" s="0" t="n">
        <v>98</v>
      </c>
      <c r="H112" s="0" t="str">
        <f aca="false">IF(ISNUMBER(B112),IF(B112&lt;(G112/G$11)*B$11,1,0),"")</f>
        <v/>
      </c>
      <c r="I112" s="0" t="n">
        <f aca="false">IF(SUM(H112:H$1014)&gt;0,1,0)</f>
        <v>0</v>
      </c>
      <c r="J112" s="0" t="str">
        <f aca="false">IF(ISNUMBER(B112),B112*G$11/G112,"")</f>
        <v/>
      </c>
      <c r="K112" s="0" t="str">
        <f aca="false">IF(ISNUMBER(J113),MIN(J112,K113),J112)</f>
        <v/>
      </c>
    </row>
    <row r="113" customFormat="false" ht="15.75" hidden="false" customHeight="false" outlineLevel="0" collapsed="false">
      <c r="A113" s="18"/>
      <c r="B113" s="22"/>
      <c r="C113" s="23" t="str">
        <f aca="false">IF(ISNUMBER(B113),IF(I113=1,"significant","not significant"),"")</f>
        <v/>
      </c>
      <c r="D113" s="24" t="str">
        <f aca="false">K113</f>
        <v/>
      </c>
      <c r="F113" s="4" t="n">
        <f aca="false">IF(ISNUMBER(B114),IF(B113&gt;B114,1,0),0)</f>
        <v>0</v>
      </c>
      <c r="G113" s="0" t="n">
        <v>99</v>
      </c>
      <c r="H113" s="0" t="str">
        <f aca="false">IF(ISNUMBER(B113),IF(B113&lt;(G113/G$11)*B$11,1,0),"")</f>
        <v/>
      </c>
      <c r="I113" s="0" t="n">
        <f aca="false">IF(SUM(H113:H$1014)&gt;0,1,0)</f>
        <v>0</v>
      </c>
      <c r="J113" s="0" t="str">
        <f aca="false">IF(ISNUMBER(B113),B113*G$11/G113,"")</f>
        <v/>
      </c>
      <c r="K113" s="0" t="str">
        <f aca="false">IF(ISNUMBER(J114),MIN(J113,K114),J113)</f>
        <v/>
      </c>
    </row>
    <row r="114" customFormat="false" ht="15.75" hidden="false" customHeight="false" outlineLevel="0" collapsed="false">
      <c r="A114" s="18"/>
      <c r="B114" s="22"/>
      <c r="C114" s="23" t="str">
        <f aca="false">IF(ISNUMBER(B114),IF(I114=1,"significant","not significant"),"")</f>
        <v/>
      </c>
      <c r="D114" s="24" t="str">
        <f aca="false">K114</f>
        <v/>
      </c>
      <c r="F114" s="4" t="n">
        <f aca="false">IF(ISNUMBER(B115),IF(B114&gt;B115,1,0),0)</f>
        <v>0</v>
      </c>
      <c r="G114" s="0" t="n">
        <v>100</v>
      </c>
      <c r="H114" s="0" t="str">
        <f aca="false">IF(ISNUMBER(B114),IF(B114&lt;(G114/G$11)*B$11,1,0),"")</f>
        <v/>
      </c>
      <c r="I114" s="0" t="n">
        <f aca="false">IF(SUM(H114:H$1014)&gt;0,1,0)</f>
        <v>0</v>
      </c>
      <c r="J114" s="0" t="str">
        <f aca="false">IF(ISNUMBER(B114),B114*G$11/G114,"")</f>
        <v/>
      </c>
      <c r="K114" s="0" t="str">
        <f aca="false">IF(ISNUMBER(J115),MIN(J114,K115),J114)</f>
        <v/>
      </c>
    </row>
    <row r="115" customFormat="false" ht="15.75" hidden="false" customHeight="false" outlineLevel="0" collapsed="false">
      <c r="A115" s="18"/>
      <c r="B115" s="22"/>
      <c r="C115" s="23" t="str">
        <f aca="false">IF(ISNUMBER(B115),IF(I115=1,"significant","not significant"),"")</f>
        <v/>
      </c>
      <c r="D115" s="24" t="str">
        <f aca="false">K115</f>
        <v/>
      </c>
      <c r="F115" s="4" t="n">
        <f aca="false">IF(ISNUMBER(B116),IF(B115&gt;B116,1,0),0)</f>
        <v>0</v>
      </c>
      <c r="G115" s="0" t="n">
        <v>101</v>
      </c>
      <c r="H115" s="0" t="str">
        <f aca="false">IF(ISNUMBER(B115),IF(B115&lt;(G115/G$11)*B$11,1,0),"")</f>
        <v/>
      </c>
      <c r="I115" s="0" t="n">
        <f aca="false">IF(SUM(H115:H$1014)&gt;0,1,0)</f>
        <v>0</v>
      </c>
      <c r="J115" s="0" t="str">
        <f aca="false">IF(ISNUMBER(B115),B115*G$11/G115,"")</f>
        <v/>
      </c>
      <c r="K115" s="0" t="str">
        <f aca="false">IF(ISNUMBER(J116),MIN(J115,K116),J115)</f>
        <v/>
      </c>
    </row>
    <row r="116" customFormat="false" ht="15.75" hidden="false" customHeight="false" outlineLevel="0" collapsed="false">
      <c r="A116" s="18"/>
      <c r="B116" s="22"/>
      <c r="C116" s="23" t="str">
        <f aca="false">IF(ISNUMBER(B116),IF(I116=1,"significant","not significant"),"")</f>
        <v/>
      </c>
      <c r="D116" s="24" t="str">
        <f aca="false">K116</f>
        <v/>
      </c>
      <c r="F116" s="4" t="n">
        <f aca="false">IF(ISNUMBER(B117),IF(B116&gt;B117,1,0),0)</f>
        <v>0</v>
      </c>
      <c r="G116" s="0" t="n">
        <v>102</v>
      </c>
      <c r="H116" s="0" t="str">
        <f aca="false">IF(ISNUMBER(B116),IF(B116&lt;(G116/G$11)*B$11,1,0),"")</f>
        <v/>
      </c>
      <c r="I116" s="0" t="n">
        <f aca="false">IF(SUM(H116:H$1014)&gt;0,1,0)</f>
        <v>0</v>
      </c>
      <c r="J116" s="0" t="str">
        <f aca="false">IF(ISNUMBER(B116),B116*G$11/G116,"")</f>
        <v/>
      </c>
      <c r="K116" s="0" t="str">
        <f aca="false">IF(ISNUMBER(J117),MIN(J116,K117),J116)</f>
        <v/>
      </c>
    </row>
    <row r="117" customFormat="false" ht="15.75" hidden="false" customHeight="false" outlineLevel="0" collapsed="false">
      <c r="A117" s="18"/>
      <c r="B117" s="22"/>
      <c r="C117" s="23" t="str">
        <f aca="false">IF(ISNUMBER(B117),IF(I117=1,"significant","not significant"),"")</f>
        <v/>
      </c>
      <c r="D117" s="24" t="str">
        <f aca="false">K117</f>
        <v/>
      </c>
      <c r="F117" s="4" t="n">
        <f aca="false">IF(ISNUMBER(B118),IF(B117&gt;B118,1,0),0)</f>
        <v>0</v>
      </c>
      <c r="G117" s="0" t="n">
        <v>103</v>
      </c>
      <c r="H117" s="0" t="str">
        <f aca="false">IF(ISNUMBER(B117),IF(B117&lt;(G117/G$11)*B$11,1,0),"")</f>
        <v/>
      </c>
      <c r="I117" s="0" t="n">
        <f aca="false">IF(SUM(H117:H$1014)&gt;0,1,0)</f>
        <v>0</v>
      </c>
      <c r="J117" s="0" t="str">
        <f aca="false">IF(ISNUMBER(B117),B117*G$11/G117,"")</f>
        <v/>
      </c>
      <c r="K117" s="0" t="str">
        <f aca="false">IF(ISNUMBER(J118),MIN(J117,K118),J117)</f>
        <v/>
      </c>
    </row>
    <row r="118" customFormat="false" ht="15.75" hidden="false" customHeight="false" outlineLevel="0" collapsed="false">
      <c r="A118" s="18"/>
      <c r="B118" s="22"/>
      <c r="C118" s="23" t="str">
        <f aca="false">IF(ISNUMBER(B118),IF(I118=1,"significant","not significant"),"")</f>
        <v/>
      </c>
      <c r="D118" s="24" t="str">
        <f aca="false">K118</f>
        <v/>
      </c>
      <c r="F118" s="4" t="n">
        <f aca="false">IF(ISNUMBER(B119),IF(B118&gt;B119,1,0),0)</f>
        <v>0</v>
      </c>
      <c r="G118" s="0" t="n">
        <v>104</v>
      </c>
      <c r="H118" s="0" t="str">
        <f aca="false">IF(ISNUMBER(B118),IF(B118&lt;(G118/G$11)*B$11,1,0),"")</f>
        <v/>
      </c>
      <c r="I118" s="0" t="n">
        <f aca="false">IF(SUM(H118:H$1014)&gt;0,1,0)</f>
        <v>0</v>
      </c>
      <c r="J118" s="0" t="str">
        <f aca="false">IF(ISNUMBER(B118),B118*G$11/G118,"")</f>
        <v/>
      </c>
      <c r="K118" s="0" t="str">
        <f aca="false">IF(ISNUMBER(J119),MIN(J118,K119),J118)</f>
        <v/>
      </c>
    </row>
    <row r="119" customFormat="false" ht="15.75" hidden="false" customHeight="false" outlineLevel="0" collapsed="false">
      <c r="A119" s="18"/>
      <c r="B119" s="22"/>
      <c r="C119" s="23" t="str">
        <f aca="false">IF(ISNUMBER(B119),IF(I119=1,"significant","not significant"),"")</f>
        <v/>
      </c>
      <c r="D119" s="24" t="str">
        <f aca="false">K119</f>
        <v/>
      </c>
      <c r="F119" s="4" t="n">
        <f aca="false">IF(ISNUMBER(B120),IF(B119&gt;B120,1,0),0)</f>
        <v>0</v>
      </c>
      <c r="G119" s="0" t="n">
        <v>105</v>
      </c>
      <c r="H119" s="0" t="str">
        <f aca="false">IF(ISNUMBER(B119),IF(B119&lt;(G119/G$11)*B$11,1,0),"")</f>
        <v/>
      </c>
      <c r="I119" s="0" t="n">
        <f aca="false">IF(SUM(H119:H$1014)&gt;0,1,0)</f>
        <v>0</v>
      </c>
      <c r="J119" s="0" t="str">
        <f aca="false">IF(ISNUMBER(B119),B119*G$11/G119,"")</f>
        <v/>
      </c>
      <c r="K119" s="0" t="str">
        <f aca="false">IF(ISNUMBER(J120),MIN(J119,K120),J119)</f>
        <v/>
      </c>
    </row>
    <row r="120" customFormat="false" ht="15.75" hidden="false" customHeight="false" outlineLevel="0" collapsed="false">
      <c r="A120" s="18"/>
      <c r="B120" s="22"/>
      <c r="C120" s="23" t="str">
        <f aca="false">IF(ISNUMBER(B120),IF(I120=1,"significant","not significant"),"")</f>
        <v/>
      </c>
      <c r="D120" s="24" t="str">
        <f aca="false">K120</f>
        <v/>
      </c>
      <c r="F120" s="4" t="n">
        <f aca="false">IF(ISNUMBER(B121),IF(B120&gt;B121,1,0),0)</f>
        <v>0</v>
      </c>
      <c r="G120" s="0" t="n">
        <v>106</v>
      </c>
      <c r="H120" s="0" t="str">
        <f aca="false">IF(ISNUMBER(B120),IF(B120&lt;(G120/G$11)*B$11,1,0),"")</f>
        <v/>
      </c>
      <c r="I120" s="0" t="n">
        <f aca="false">IF(SUM(H120:H$1014)&gt;0,1,0)</f>
        <v>0</v>
      </c>
      <c r="J120" s="0" t="str">
        <f aca="false">IF(ISNUMBER(B120),B120*G$11/G120,"")</f>
        <v/>
      </c>
      <c r="K120" s="0" t="str">
        <f aca="false">IF(ISNUMBER(J121),MIN(J120,K121),J120)</f>
        <v/>
      </c>
    </row>
    <row r="121" customFormat="false" ht="15.75" hidden="false" customHeight="false" outlineLevel="0" collapsed="false">
      <c r="A121" s="18"/>
      <c r="B121" s="22"/>
      <c r="C121" s="23" t="str">
        <f aca="false">IF(ISNUMBER(B121),IF(I121=1,"significant","not significant"),"")</f>
        <v/>
      </c>
      <c r="D121" s="24" t="str">
        <f aca="false">K121</f>
        <v/>
      </c>
      <c r="F121" s="4" t="n">
        <f aca="false">IF(ISNUMBER(B122),IF(B121&gt;B122,1,0),0)</f>
        <v>0</v>
      </c>
      <c r="G121" s="0" t="n">
        <v>107</v>
      </c>
      <c r="H121" s="0" t="str">
        <f aca="false">IF(ISNUMBER(B121),IF(B121&lt;(G121/G$11)*B$11,1,0),"")</f>
        <v/>
      </c>
      <c r="I121" s="0" t="n">
        <f aca="false">IF(SUM(H121:H$1014)&gt;0,1,0)</f>
        <v>0</v>
      </c>
      <c r="J121" s="0" t="str">
        <f aca="false">IF(ISNUMBER(B121),B121*G$11/G121,"")</f>
        <v/>
      </c>
      <c r="K121" s="0" t="str">
        <f aca="false">IF(ISNUMBER(J122),MIN(J121,K122),J121)</f>
        <v/>
      </c>
    </row>
    <row r="122" customFormat="false" ht="15.75" hidden="false" customHeight="false" outlineLevel="0" collapsed="false">
      <c r="A122" s="18"/>
      <c r="B122" s="22"/>
      <c r="C122" s="23" t="str">
        <f aca="false">IF(ISNUMBER(B122),IF(I122=1,"significant","not significant"),"")</f>
        <v/>
      </c>
      <c r="D122" s="24" t="str">
        <f aca="false">K122</f>
        <v/>
      </c>
      <c r="F122" s="4" t="n">
        <f aca="false">IF(ISNUMBER(B123),IF(B122&gt;B123,1,0),0)</f>
        <v>0</v>
      </c>
      <c r="G122" s="0" t="n">
        <v>108</v>
      </c>
      <c r="H122" s="0" t="str">
        <f aca="false">IF(ISNUMBER(B122),IF(B122&lt;(G122/G$11)*B$11,1,0),"")</f>
        <v/>
      </c>
      <c r="I122" s="0" t="n">
        <f aca="false">IF(SUM(H122:H$1014)&gt;0,1,0)</f>
        <v>0</v>
      </c>
      <c r="J122" s="0" t="str">
        <f aca="false">IF(ISNUMBER(B122),B122*G$11/G122,"")</f>
        <v/>
      </c>
      <c r="K122" s="0" t="str">
        <f aca="false">IF(ISNUMBER(J123),MIN(J122,K123),J122)</f>
        <v/>
      </c>
    </row>
    <row r="123" customFormat="false" ht="15.75" hidden="false" customHeight="false" outlineLevel="0" collapsed="false">
      <c r="A123" s="18"/>
      <c r="B123" s="22"/>
      <c r="C123" s="23" t="str">
        <f aca="false">IF(ISNUMBER(B123),IF(I123=1,"significant","not significant"),"")</f>
        <v/>
      </c>
      <c r="D123" s="24" t="str">
        <f aca="false">K123</f>
        <v/>
      </c>
      <c r="F123" s="4" t="n">
        <f aca="false">IF(ISNUMBER(B124),IF(B123&gt;B124,1,0),0)</f>
        <v>0</v>
      </c>
      <c r="G123" s="0" t="n">
        <v>109</v>
      </c>
      <c r="H123" s="0" t="str">
        <f aca="false">IF(ISNUMBER(B123),IF(B123&lt;(G123/G$11)*B$11,1,0),"")</f>
        <v/>
      </c>
      <c r="I123" s="0" t="n">
        <f aca="false">IF(SUM(H123:H$1014)&gt;0,1,0)</f>
        <v>0</v>
      </c>
      <c r="J123" s="0" t="str">
        <f aca="false">IF(ISNUMBER(B123),B123*G$11/G123,"")</f>
        <v/>
      </c>
      <c r="K123" s="0" t="str">
        <f aca="false">IF(ISNUMBER(J124),MIN(J123,K124),J123)</f>
        <v/>
      </c>
    </row>
    <row r="124" customFormat="false" ht="15.75" hidden="false" customHeight="false" outlineLevel="0" collapsed="false">
      <c r="A124" s="18"/>
      <c r="B124" s="22"/>
      <c r="C124" s="23" t="str">
        <f aca="false">IF(ISNUMBER(B124),IF(I124=1,"significant","not significant"),"")</f>
        <v/>
      </c>
      <c r="D124" s="24" t="str">
        <f aca="false">K124</f>
        <v/>
      </c>
      <c r="F124" s="4" t="n">
        <f aca="false">IF(ISNUMBER(B125),IF(B124&gt;B125,1,0),0)</f>
        <v>0</v>
      </c>
      <c r="G124" s="0" t="n">
        <v>110</v>
      </c>
      <c r="H124" s="0" t="str">
        <f aca="false">IF(ISNUMBER(B124),IF(B124&lt;(G124/G$11)*B$11,1,0),"")</f>
        <v/>
      </c>
      <c r="I124" s="0" t="n">
        <f aca="false">IF(SUM(H124:H$1014)&gt;0,1,0)</f>
        <v>0</v>
      </c>
      <c r="J124" s="0" t="str">
        <f aca="false">IF(ISNUMBER(B124),B124*G$11/G124,"")</f>
        <v/>
      </c>
      <c r="K124" s="0" t="str">
        <f aca="false">IF(ISNUMBER(J125),MIN(J124,K125),J124)</f>
        <v/>
      </c>
    </row>
    <row r="125" customFormat="false" ht="15.75" hidden="false" customHeight="false" outlineLevel="0" collapsed="false">
      <c r="A125" s="18"/>
      <c r="B125" s="22"/>
      <c r="C125" s="23" t="str">
        <f aca="false">IF(ISNUMBER(B125),IF(I125=1,"significant","not significant"),"")</f>
        <v/>
      </c>
      <c r="D125" s="24" t="str">
        <f aca="false">K125</f>
        <v/>
      </c>
      <c r="F125" s="4" t="n">
        <f aca="false">IF(ISNUMBER(B126),IF(B125&gt;B126,1,0),0)</f>
        <v>0</v>
      </c>
      <c r="G125" s="0" t="n">
        <v>111</v>
      </c>
      <c r="H125" s="0" t="str">
        <f aca="false">IF(ISNUMBER(B125),IF(B125&lt;(G125/G$11)*B$11,1,0),"")</f>
        <v/>
      </c>
      <c r="I125" s="0" t="n">
        <f aca="false">IF(SUM(H125:H$1014)&gt;0,1,0)</f>
        <v>0</v>
      </c>
      <c r="J125" s="0" t="str">
        <f aca="false">IF(ISNUMBER(B125),B125*G$11/G125,"")</f>
        <v/>
      </c>
      <c r="K125" s="0" t="str">
        <f aca="false">IF(ISNUMBER(J126),MIN(J125,K126),J125)</f>
        <v/>
      </c>
    </row>
    <row r="126" customFormat="false" ht="15.75" hidden="false" customHeight="false" outlineLevel="0" collapsed="false">
      <c r="A126" s="18"/>
      <c r="B126" s="22"/>
      <c r="C126" s="23" t="str">
        <f aca="false">IF(ISNUMBER(B126),IF(I126=1,"significant","not significant"),"")</f>
        <v/>
      </c>
      <c r="D126" s="24" t="str">
        <f aca="false">K126</f>
        <v/>
      </c>
      <c r="F126" s="4" t="n">
        <f aca="false">IF(ISNUMBER(B127),IF(B126&gt;B127,1,0),0)</f>
        <v>0</v>
      </c>
      <c r="G126" s="0" t="n">
        <v>112</v>
      </c>
      <c r="H126" s="0" t="str">
        <f aca="false">IF(ISNUMBER(B126),IF(B126&lt;(G126/G$11)*B$11,1,0),"")</f>
        <v/>
      </c>
      <c r="I126" s="0" t="n">
        <f aca="false">IF(SUM(H126:H$1014)&gt;0,1,0)</f>
        <v>0</v>
      </c>
      <c r="J126" s="0" t="str">
        <f aca="false">IF(ISNUMBER(B126),B126*G$11/G126,"")</f>
        <v/>
      </c>
      <c r="K126" s="0" t="str">
        <f aca="false">IF(ISNUMBER(J127),MIN(J126,K127),J126)</f>
        <v/>
      </c>
    </row>
    <row r="127" customFormat="false" ht="15.75" hidden="false" customHeight="false" outlineLevel="0" collapsed="false">
      <c r="A127" s="18"/>
      <c r="B127" s="22"/>
      <c r="C127" s="23" t="str">
        <f aca="false">IF(ISNUMBER(B127),IF(I127=1,"significant","not significant"),"")</f>
        <v/>
      </c>
      <c r="D127" s="24" t="str">
        <f aca="false">K127</f>
        <v/>
      </c>
      <c r="F127" s="4" t="n">
        <f aca="false">IF(ISNUMBER(B128),IF(B127&gt;B128,1,0),0)</f>
        <v>0</v>
      </c>
      <c r="G127" s="0" t="n">
        <v>113</v>
      </c>
      <c r="H127" s="0" t="str">
        <f aca="false">IF(ISNUMBER(B127),IF(B127&lt;(G127/G$11)*B$11,1,0),"")</f>
        <v/>
      </c>
      <c r="I127" s="0" t="n">
        <f aca="false">IF(SUM(H127:H$1014)&gt;0,1,0)</f>
        <v>0</v>
      </c>
      <c r="J127" s="0" t="str">
        <f aca="false">IF(ISNUMBER(B127),B127*G$11/G127,"")</f>
        <v/>
      </c>
      <c r="K127" s="0" t="str">
        <f aca="false">IF(ISNUMBER(J128),MIN(J127,K128),J127)</f>
        <v/>
      </c>
    </row>
    <row r="128" customFormat="false" ht="15.75" hidden="false" customHeight="false" outlineLevel="0" collapsed="false">
      <c r="A128" s="18"/>
      <c r="B128" s="22"/>
      <c r="C128" s="23" t="str">
        <f aca="false">IF(ISNUMBER(B128),IF(I128=1,"significant","not significant"),"")</f>
        <v/>
      </c>
      <c r="D128" s="24" t="str">
        <f aca="false">K128</f>
        <v/>
      </c>
      <c r="F128" s="4" t="n">
        <f aca="false">IF(ISNUMBER(B129),IF(B128&gt;B129,1,0),0)</f>
        <v>0</v>
      </c>
      <c r="G128" s="0" t="n">
        <v>114</v>
      </c>
      <c r="H128" s="0" t="str">
        <f aca="false">IF(ISNUMBER(B128),IF(B128&lt;(G128/G$11)*B$11,1,0),"")</f>
        <v/>
      </c>
      <c r="I128" s="0" t="n">
        <f aca="false">IF(SUM(H128:H$1014)&gt;0,1,0)</f>
        <v>0</v>
      </c>
      <c r="J128" s="0" t="str">
        <f aca="false">IF(ISNUMBER(B128),B128*G$11/G128,"")</f>
        <v/>
      </c>
      <c r="K128" s="0" t="str">
        <f aca="false">IF(ISNUMBER(J129),MIN(J128,K129),J128)</f>
        <v/>
      </c>
    </row>
    <row r="129" customFormat="false" ht="15.75" hidden="false" customHeight="false" outlineLevel="0" collapsed="false">
      <c r="A129" s="18"/>
      <c r="B129" s="22"/>
      <c r="C129" s="23" t="str">
        <f aca="false">IF(ISNUMBER(B129),IF(I129=1,"significant","not significant"),"")</f>
        <v/>
      </c>
      <c r="D129" s="24" t="str">
        <f aca="false">K129</f>
        <v/>
      </c>
      <c r="F129" s="4" t="n">
        <f aca="false">IF(ISNUMBER(B130),IF(B129&gt;B130,1,0),0)</f>
        <v>0</v>
      </c>
      <c r="G129" s="0" t="n">
        <v>115</v>
      </c>
      <c r="H129" s="0" t="str">
        <f aca="false">IF(ISNUMBER(B129),IF(B129&lt;(G129/G$11)*B$11,1,0),"")</f>
        <v/>
      </c>
      <c r="I129" s="0" t="n">
        <f aca="false">IF(SUM(H129:H$1014)&gt;0,1,0)</f>
        <v>0</v>
      </c>
      <c r="J129" s="0" t="str">
        <f aca="false">IF(ISNUMBER(B129),B129*G$11/G129,"")</f>
        <v/>
      </c>
      <c r="K129" s="0" t="str">
        <f aca="false">IF(ISNUMBER(J130),MIN(J129,K130),J129)</f>
        <v/>
      </c>
    </row>
    <row r="130" customFormat="false" ht="15.75" hidden="false" customHeight="false" outlineLevel="0" collapsed="false">
      <c r="A130" s="18"/>
      <c r="B130" s="22"/>
      <c r="C130" s="23" t="str">
        <f aca="false">IF(ISNUMBER(B130),IF(I130=1,"significant","not significant"),"")</f>
        <v/>
      </c>
      <c r="D130" s="24" t="str">
        <f aca="false">K130</f>
        <v/>
      </c>
      <c r="F130" s="4" t="n">
        <f aca="false">IF(ISNUMBER(B131),IF(B130&gt;B131,1,0),0)</f>
        <v>0</v>
      </c>
      <c r="G130" s="0" t="n">
        <v>116</v>
      </c>
      <c r="H130" s="0" t="str">
        <f aca="false">IF(ISNUMBER(B130),IF(B130&lt;(G130/G$11)*B$11,1,0),"")</f>
        <v/>
      </c>
      <c r="I130" s="0" t="n">
        <f aca="false">IF(SUM(H130:H$1014)&gt;0,1,0)</f>
        <v>0</v>
      </c>
      <c r="J130" s="0" t="str">
        <f aca="false">IF(ISNUMBER(B130),B130*G$11/G130,"")</f>
        <v/>
      </c>
      <c r="K130" s="0" t="str">
        <f aca="false">IF(ISNUMBER(J131),MIN(J130,K131),J130)</f>
        <v/>
      </c>
    </row>
    <row r="131" customFormat="false" ht="15.75" hidden="false" customHeight="false" outlineLevel="0" collapsed="false">
      <c r="A131" s="18"/>
      <c r="B131" s="22"/>
      <c r="C131" s="23" t="str">
        <f aca="false">IF(ISNUMBER(B131),IF(I131=1,"significant","not significant"),"")</f>
        <v/>
      </c>
      <c r="D131" s="24" t="str">
        <f aca="false">K131</f>
        <v/>
      </c>
      <c r="F131" s="4" t="n">
        <f aca="false">IF(ISNUMBER(B132),IF(B131&gt;B132,1,0),0)</f>
        <v>0</v>
      </c>
      <c r="G131" s="0" t="n">
        <v>117</v>
      </c>
      <c r="H131" s="0" t="str">
        <f aca="false">IF(ISNUMBER(B131),IF(B131&lt;(G131/G$11)*B$11,1,0),"")</f>
        <v/>
      </c>
      <c r="I131" s="0" t="n">
        <f aca="false">IF(SUM(H131:H$1014)&gt;0,1,0)</f>
        <v>0</v>
      </c>
      <c r="J131" s="0" t="str">
        <f aca="false">IF(ISNUMBER(B131),B131*G$11/G131,"")</f>
        <v/>
      </c>
      <c r="K131" s="0" t="str">
        <f aca="false">IF(ISNUMBER(J132),MIN(J131,K132),J131)</f>
        <v/>
      </c>
    </row>
    <row r="132" customFormat="false" ht="15.75" hidden="false" customHeight="false" outlineLevel="0" collapsed="false">
      <c r="A132" s="18"/>
      <c r="B132" s="22"/>
      <c r="C132" s="23" t="str">
        <f aca="false">IF(ISNUMBER(B132),IF(I132=1,"significant","not significant"),"")</f>
        <v/>
      </c>
      <c r="D132" s="24" t="str">
        <f aca="false">K132</f>
        <v/>
      </c>
      <c r="F132" s="4" t="n">
        <f aca="false">IF(ISNUMBER(B133),IF(B132&gt;B133,1,0),0)</f>
        <v>0</v>
      </c>
      <c r="G132" s="0" t="n">
        <v>118</v>
      </c>
      <c r="H132" s="0" t="str">
        <f aca="false">IF(ISNUMBER(B132),IF(B132&lt;(G132/G$11)*B$11,1,0),"")</f>
        <v/>
      </c>
      <c r="I132" s="0" t="n">
        <f aca="false">IF(SUM(H132:H$1014)&gt;0,1,0)</f>
        <v>0</v>
      </c>
      <c r="J132" s="0" t="str">
        <f aca="false">IF(ISNUMBER(B132),B132*G$11/G132,"")</f>
        <v/>
      </c>
      <c r="K132" s="0" t="str">
        <f aca="false">IF(ISNUMBER(J133),MIN(J132,K133),J132)</f>
        <v/>
      </c>
    </row>
    <row r="133" customFormat="false" ht="15.75" hidden="false" customHeight="false" outlineLevel="0" collapsed="false">
      <c r="A133" s="18"/>
      <c r="B133" s="22"/>
      <c r="C133" s="23" t="str">
        <f aca="false">IF(ISNUMBER(B133),IF(I133=1,"significant","not significant"),"")</f>
        <v/>
      </c>
      <c r="D133" s="24" t="str">
        <f aca="false">K133</f>
        <v/>
      </c>
      <c r="F133" s="4" t="n">
        <f aca="false">IF(ISNUMBER(B134),IF(B133&gt;B134,1,0),0)</f>
        <v>0</v>
      </c>
      <c r="G133" s="0" t="n">
        <v>119</v>
      </c>
      <c r="H133" s="0" t="str">
        <f aca="false">IF(ISNUMBER(B133),IF(B133&lt;(G133/G$11)*B$11,1,0),"")</f>
        <v/>
      </c>
      <c r="I133" s="0" t="n">
        <f aca="false">IF(SUM(H133:H$1014)&gt;0,1,0)</f>
        <v>0</v>
      </c>
      <c r="J133" s="0" t="str">
        <f aca="false">IF(ISNUMBER(B133),B133*G$11/G133,"")</f>
        <v/>
      </c>
      <c r="K133" s="0" t="str">
        <f aca="false">IF(ISNUMBER(J134),MIN(J133,K134),J133)</f>
        <v/>
      </c>
    </row>
    <row r="134" customFormat="false" ht="15.75" hidden="false" customHeight="false" outlineLevel="0" collapsed="false">
      <c r="A134" s="18"/>
      <c r="B134" s="22"/>
      <c r="C134" s="23" t="str">
        <f aca="false">IF(ISNUMBER(B134),IF(I134=1,"significant","not significant"),"")</f>
        <v/>
      </c>
      <c r="D134" s="24" t="str">
        <f aca="false">K134</f>
        <v/>
      </c>
      <c r="F134" s="4" t="n">
        <f aca="false">IF(ISNUMBER(B135),IF(B134&gt;B135,1,0),0)</f>
        <v>0</v>
      </c>
      <c r="G134" s="0" t="n">
        <v>120</v>
      </c>
      <c r="H134" s="0" t="str">
        <f aca="false">IF(ISNUMBER(B134),IF(B134&lt;(G134/G$11)*B$11,1,0),"")</f>
        <v/>
      </c>
      <c r="I134" s="0" t="n">
        <f aca="false">IF(SUM(H134:H$1014)&gt;0,1,0)</f>
        <v>0</v>
      </c>
      <c r="J134" s="0" t="str">
        <f aca="false">IF(ISNUMBER(B134),B134*G$11/G134,"")</f>
        <v/>
      </c>
      <c r="K134" s="0" t="str">
        <f aca="false">IF(ISNUMBER(J135),MIN(J134,K135),J134)</f>
        <v/>
      </c>
    </row>
    <row r="135" customFormat="false" ht="15.75" hidden="false" customHeight="false" outlineLevel="0" collapsed="false">
      <c r="A135" s="18"/>
      <c r="B135" s="22"/>
      <c r="C135" s="23" t="str">
        <f aca="false">IF(ISNUMBER(B135),IF(I135=1,"significant","not significant"),"")</f>
        <v/>
      </c>
      <c r="D135" s="24" t="str">
        <f aca="false">K135</f>
        <v/>
      </c>
      <c r="F135" s="4" t="n">
        <f aca="false">IF(ISNUMBER(B136),IF(B135&gt;B136,1,0),0)</f>
        <v>0</v>
      </c>
      <c r="G135" s="0" t="n">
        <v>121</v>
      </c>
      <c r="H135" s="0" t="str">
        <f aca="false">IF(ISNUMBER(B135),IF(B135&lt;(G135/G$11)*B$11,1,0),"")</f>
        <v/>
      </c>
      <c r="I135" s="0" t="n">
        <f aca="false">IF(SUM(H135:H$1014)&gt;0,1,0)</f>
        <v>0</v>
      </c>
      <c r="J135" s="0" t="str">
        <f aca="false">IF(ISNUMBER(B135),B135*G$11/G135,"")</f>
        <v/>
      </c>
      <c r="K135" s="0" t="str">
        <f aca="false">IF(ISNUMBER(J136),MIN(J135,K136),J135)</f>
        <v/>
      </c>
    </row>
    <row r="136" customFormat="false" ht="15.75" hidden="false" customHeight="false" outlineLevel="0" collapsed="false">
      <c r="A136" s="18"/>
      <c r="B136" s="22"/>
      <c r="C136" s="23" t="str">
        <f aca="false">IF(ISNUMBER(B136),IF(I136=1,"significant","not significant"),"")</f>
        <v/>
      </c>
      <c r="D136" s="24" t="str">
        <f aca="false">K136</f>
        <v/>
      </c>
      <c r="F136" s="4" t="n">
        <f aca="false">IF(ISNUMBER(B137),IF(B136&gt;B137,1,0),0)</f>
        <v>0</v>
      </c>
      <c r="G136" s="0" t="n">
        <v>122</v>
      </c>
      <c r="H136" s="0" t="str">
        <f aca="false">IF(ISNUMBER(B136),IF(B136&lt;(G136/G$11)*B$11,1,0),"")</f>
        <v/>
      </c>
      <c r="I136" s="0" t="n">
        <f aca="false">IF(SUM(H136:H$1014)&gt;0,1,0)</f>
        <v>0</v>
      </c>
      <c r="J136" s="0" t="str">
        <f aca="false">IF(ISNUMBER(B136),B136*G$11/G136,"")</f>
        <v/>
      </c>
      <c r="K136" s="0" t="str">
        <f aca="false">IF(ISNUMBER(J137),MIN(J136,K137),J136)</f>
        <v/>
      </c>
    </row>
    <row r="137" customFormat="false" ht="15.75" hidden="false" customHeight="false" outlineLevel="0" collapsed="false">
      <c r="A137" s="18"/>
      <c r="B137" s="22"/>
      <c r="C137" s="23" t="str">
        <f aca="false">IF(ISNUMBER(B137),IF(I137=1,"significant","not significant"),"")</f>
        <v/>
      </c>
      <c r="D137" s="24" t="str">
        <f aca="false">K137</f>
        <v/>
      </c>
      <c r="F137" s="4" t="n">
        <f aca="false">IF(ISNUMBER(B138),IF(B137&gt;B138,1,0),0)</f>
        <v>0</v>
      </c>
      <c r="G137" s="0" t="n">
        <v>123</v>
      </c>
      <c r="H137" s="0" t="str">
        <f aca="false">IF(ISNUMBER(B137),IF(B137&lt;(G137/G$11)*B$11,1,0),"")</f>
        <v/>
      </c>
      <c r="I137" s="0" t="n">
        <f aca="false">IF(SUM(H137:H$1014)&gt;0,1,0)</f>
        <v>0</v>
      </c>
      <c r="J137" s="0" t="str">
        <f aca="false">IF(ISNUMBER(B137),B137*G$11/G137,"")</f>
        <v/>
      </c>
      <c r="K137" s="0" t="str">
        <f aca="false">IF(ISNUMBER(J138),MIN(J137,K138),J137)</f>
        <v/>
      </c>
    </row>
    <row r="138" customFormat="false" ht="15.75" hidden="false" customHeight="false" outlineLevel="0" collapsed="false">
      <c r="A138" s="18"/>
      <c r="B138" s="22"/>
      <c r="C138" s="23" t="str">
        <f aca="false">IF(ISNUMBER(B138),IF(I138=1,"significant","not significant"),"")</f>
        <v/>
      </c>
      <c r="D138" s="24" t="str">
        <f aca="false">K138</f>
        <v/>
      </c>
      <c r="F138" s="4" t="n">
        <f aca="false">IF(ISNUMBER(B139),IF(B138&gt;B139,1,0),0)</f>
        <v>0</v>
      </c>
      <c r="G138" s="0" t="n">
        <v>124</v>
      </c>
      <c r="H138" s="0" t="str">
        <f aca="false">IF(ISNUMBER(B138),IF(B138&lt;(G138/G$11)*B$11,1,0),"")</f>
        <v/>
      </c>
      <c r="I138" s="0" t="n">
        <f aca="false">IF(SUM(H138:H$1014)&gt;0,1,0)</f>
        <v>0</v>
      </c>
      <c r="J138" s="0" t="str">
        <f aca="false">IF(ISNUMBER(B138),B138*G$11/G138,"")</f>
        <v/>
      </c>
      <c r="K138" s="0" t="str">
        <f aca="false">IF(ISNUMBER(J139),MIN(J138,K139),J138)</f>
        <v/>
      </c>
    </row>
    <row r="139" customFormat="false" ht="15.75" hidden="false" customHeight="false" outlineLevel="0" collapsed="false">
      <c r="A139" s="18"/>
      <c r="B139" s="22"/>
      <c r="C139" s="23" t="str">
        <f aca="false">IF(ISNUMBER(B139),IF(I139=1,"significant","not significant"),"")</f>
        <v/>
      </c>
      <c r="D139" s="24" t="str">
        <f aca="false">K139</f>
        <v/>
      </c>
      <c r="F139" s="4" t="n">
        <f aca="false">IF(ISNUMBER(B140),IF(B139&gt;B140,1,0),0)</f>
        <v>0</v>
      </c>
      <c r="G139" s="0" t="n">
        <v>125</v>
      </c>
      <c r="H139" s="0" t="str">
        <f aca="false">IF(ISNUMBER(B139),IF(B139&lt;(G139/G$11)*B$11,1,0),"")</f>
        <v/>
      </c>
      <c r="I139" s="0" t="n">
        <f aca="false">IF(SUM(H139:H$1014)&gt;0,1,0)</f>
        <v>0</v>
      </c>
      <c r="J139" s="0" t="str">
        <f aca="false">IF(ISNUMBER(B139),B139*G$11/G139,"")</f>
        <v/>
      </c>
      <c r="K139" s="0" t="str">
        <f aca="false">IF(ISNUMBER(J140),MIN(J139,K140),J139)</f>
        <v/>
      </c>
    </row>
    <row r="140" customFormat="false" ht="15.75" hidden="false" customHeight="false" outlineLevel="0" collapsed="false">
      <c r="A140" s="18"/>
      <c r="B140" s="22"/>
      <c r="C140" s="23" t="str">
        <f aca="false">IF(ISNUMBER(B140),IF(I140=1,"significant","not significant"),"")</f>
        <v/>
      </c>
      <c r="D140" s="24" t="str">
        <f aca="false">K140</f>
        <v/>
      </c>
      <c r="F140" s="4" t="n">
        <f aca="false">IF(ISNUMBER(B141),IF(B140&gt;B141,1,0),0)</f>
        <v>0</v>
      </c>
      <c r="G140" s="0" t="n">
        <v>126</v>
      </c>
      <c r="H140" s="0" t="str">
        <f aca="false">IF(ISNUMBER(B140),IF(B140&lt;(G140/G$11)*B$11,1,0),"")</f>
        <v/>
      </c>
      <c r="I140" s="0" t="n">
        <f aca="false">IF(SUM(H140:H$1014)&gt;0,1,0)</f>
        <v>0</v>
      </c>
      <c r="J140" s="0" t="str">
        <f aca="false">IF(ISNUMBER(B140),B140*G$11/G140,"")</f>
        <v/>
      </c>
      <c r="K140" s="0" t="str">
        <f aca="false">IF(ISNUMBER(J141),MIN(J140,K141),J140)</f>
        <v/>
      </c>
    </row>
    <row r="141" customFormat="false" ht="15.75" hidden="false" customHeight="false" outlineLevel="0" collapsed="false">
      <c r="A141" s="18"/>
      <c r="B141" s="22"/>
      <c r="C141" s="23" t="str">
        <f aca="false">IF(ISNUMBER(B141),IF(I141=1,"significant","not significant"),"")</f>
        <v/>
      </c>
      <c r="D141" s="24" t="str">
        <f aca="false">K141</f>
        <v/>
      </c>
      <c r="F141" s="4" t="n">
        <f aca="false">IF(ISNUMBER(B142),IF(B141&gt;B142,1,0),0)</f>
        <v>0</v>
      </c>
      <c r="G141" s="0" t="n">
        <v>127</v>
      </c>
      <c r="H141" s="0" t="str">
        <f aca="false">IF(ISNUMBER(B141),IF(B141&lt;(G141/G$11)*B$11,1,0),"")</f>
        <v/>
      </c>
      <c r="I141" s="0" t="n">
        <f aca="false">IF(SUM(H141:H$1014)&gt;0,1,0)</f>
        <v>0</v>
      </c>
      <c r="J141" s="0" t="str">
        <f aca="false">IF(ISNUMBER(B141),B141*G$11/G141,"")</f>
        <v/>
      </c>
      <c r="K141" s="0" t="str">
        <f aca="false">IF(ISNUMBER(J142),MIN(J141,K142),J141)</f>
        <v/>
      </c>
    </row>
    <row r="142" customFormat="false" ht="15.75" hidden="false" customHeight="false" outlineLevel="0" collapsed="false">
      <c r="A142" s="18"/>
      <c r="B142" s="22"/>
      <c r="C142" s="23" t="str">
        <f aca="false">IF(ISNUMBER(B142),IF(I142=1,"significant","not significant"),"")</f>
        <v/>
      </c>
      <c r="D142" s="24" t="str">
        <f aca="false">K142</f>
        <v/>
      </c>
      <c r="F142" s="4" t="n">
        <f aca="false">IF(ISNUMBER(B143),IF(B142&gt;B143,1,0),0)</f>
        <v>0</v>
      </c>
      <c r="G142" s="0" t="n">
        <v>128</v>
      </c>
      <c r="H142" s="0" t="str">
        <f aca="false">IF(ISNUMBER(B142),IF(B142&lt;(G142/G$11)*B$11,1,0),"")</f>
        <v/>
      </c>
      <c r="I142" s="0" t="n">
        <f aca="false">IF(SUM(H142:H$1014)&gt;0,1,0)</f>
        <v>0</v>
      </c>
      <c r="J142" s="0" t="str">
        <f aca="false">IF(ISNUMBER(B142),B142*G$11/G142,"")</f>
        <v/>
      </c>
      <c r="K142" s="0" t="str">
        <f aca="false">IF(ISNUMBER(J143),MIN(J142,K143),J142)</f>
        <v/>
      </c>
    </row>
    <row r="143" customFormat="false" ht="15.75" hidden="false" customHeight="false" outlineLevel="0" collapsed="false">
      <c r="A143" s="18"/>
      <c r="B143" s="22"/>
      <c r="C143" s="23" t="str">
        <f aca="false">IF(ISNUMBER(B143),IF(I143=1,"significant","not significant"),"")</f>
        <v/>
      </c>
      <c r="D143" s="24" t="str">
        <f aca="false">K143</f>
        <v/>
      </c>
      <c r="F143" s="4" t="n">
        <f aca="false">IF(ISNUMBER(B144),IF(B143&gt;B144,1,0),0)</f>
        <v>0</v>
      </c>
      <c r="G143" s="0" t="n">
        <v>129</v>
      </c>
      <c r="H143" s="0" t="str">
        <f aca="false">IF(ISNUMBER(B143),IF(B143&lt;(G143/G$11)*B$11,1,0),"")</f>
        <v/>
      </c>
      <c r="I143" s="0" t="n">
        <f aca="false">IF(SUM(H143:H$1014)&gt;0,1,0)</f>
        <v>0</v>
      </c>
      <c r="J143" s="0" t="str">
        <f aca="false">IF(ISNUMBER(B143),B143*G$11/G143,"")</f>
        <v/>
      </c>
      <c r="K143" s="0" t="str">
        <f aca="false">IF(ISNUMBER(J144),MIN(J143,K144),J143)</f>
        <v/>
      </c>
    </row>
    <row r="144" customFormat="false" ht="15.75" hidden="false" customHeight="false" outlineLevel="0" collapsed="false">
      <c r="A144" s="18"/>
      <c r="B144" s="22"/>
      <c r="C144" s="23" t="str">
        <f aca="false">IF(ISNUMBER(B144),IF(I144=1,"significant","not significant"),"")</f>
        <v/>
      </c>
      <c r="D144" s="24" t="str">
        <f aca="false">K144</f>
        <v/>
      </c>
      <c r="F144" s="4" t="n">
        <f aca="false">IF(ISNUMBER(B145),IF(B144&gt;B145,1,0),0)</f>
        <v>0</v>
      </c>
      <c r="G144" s="0" t="n">
        <v>130</v>
      </c>
      <c r="H144" s="0" t="str">
        <f aca="false">IF(ISNUMBER(B144),IF(B144&lt;(G144/G$11)*B$11,1,0),"")</f>
        <v/>
      </c>
      <c r="I144" s="0" t="n">
        <f aca="false">IF(SUM(H144:H$1014)&gt;0,1,0)</f>
        <v>0</v>
      </c>
      <c r="J144" s="0" t="str">
        <f aca="false">IF(ISNUMBER(B144),B144*G$11/G144,"")</f>
        <v/>
      </c>
      <c r="K144" s="0" t="str">
        <f aca="false">IF(ISNUMBER(J145),MIN(J144,K145),J144)</f>
        <v/>
      </c>
    </row>
    <row r="145" customFormat="false" ht="15.75" hidden="false" customHeight="false" outlineLevel="0" collapsed="false">
      <c r="A145" s="18"/>
      <c r="B145" s="22"/>
      <c r="C145" s="23" t="str">
        <f aca="false">IF(ISNUMBER(B145),IF(I145=1,"significant","not significant"),"")</f>
        <v/>
      </c>
      <c r="D145" s="24" t="str">
        <f aca="false">K145</f>
        <v/>
      </c>
      <c r="F145" s="4" t="n">
        <f aca="false">IF(ISNUMBER(B146),IF(B145&gt;B146,1,0),0)</f>
        <v>0</v>
      </c>
      <c r="G145" s="0" t="n">
        <v>131</v>
      </c>
      <c r="H145" s="0" t="str">
        <f aca="false">IF(ISNUMBER(B145),IF(B145&lt;(G145/G$11)*B$11,1,0),"")</f>
        <v/>
      </c>
      <c r="I145" s="0" t="n">
        <f aca="false">IF(SUM(H145:H$1014)&gt;0,1,0)</f>
        <v>0</v>
      </c>
      <c r="J145" s="0" t="str">
        <f aca="false">IF(ISNUMBER(B145),B145*G$11/G145,"")</f>
        <v/>
      </c>
      <c r="K145" s="0" t="str">
        <f aca="false">IF(ISNUMBER(J146),MIN(J145,K146),J145)</f>
        <v/>
      </c>
    </row>
    <row r="146" customFormat="false" ht="15.75" hidden="false" customHeight="false" outlineLevel="0" collapsed="false">
      <c r="A146" s="18"/>
      <c r="B146" s="22"/>
      <c r="C146" s="23" t="str">
        <f aca="false">IF(ISNUMBER(B146),IF(I146=1,"significant","not significant"),"")</f>
        <v/>
      </c>
      <c r="D146" s="24" t="str">
        <f aca="false">K146</f>
        <v/>
      </c>
      <c r="F146" s="4" t="n">
        <f aca="false">IF(ISNUMBER(B147),IF(B146&gt;B147,1,0),0)</f>
        <v>0</v>
      </c>
      <c r="G146" s="0" t="n">
        <v>132</v>
      </c>
      <c r="H146" s="0" t="str">
        <f aca="false">IF(ISNUMBER(B146),IF(B146&lt;(G146/G$11)*B$11,1,0),"")</f>
        <v/>
      </c>
      <c r="I146" s="0" t="n">
        <f aca="false">IF(SUM(H146:H$1014)&gt;0,1,0)</f>
        <v>0</v>
      </c>
      <c r="J146" s="0" t="str">
        <f aca="false">IF(ISNUMBER(B146),B146*G$11/G146,"")</f>
        <v/>
      </c>
      <c r="K146" s="0" t="str">
        <f aca="false">IF(ISNUMBER(J147),MIN(J146,K147),J146)</f>
        <v/>
      </c>
    </row>
    <row r="147" customFormat="false" ht="15.75" hidden="false" customHeight="false" outlineLevel="0" collapsed="false">
      <c r="A147" s="18"/>
      <c r="B147" s="22"/>
      <c r="C147" s="23" t="str">
        <f aca="false">IF(ISNUMBER(B147),IF(I147=1,"significant","not significant"),"")</f>
        <v/>
      </c>
      <c r="D147" s="24" t="str">
        <f aca="false">K147</f>
        <v/>
      </c>
      <c r="F147" s="4" t="n">
        <f aca="false">IF(ISNUMBER(B148),IF(B147&gt;B148,1,0),0)</f>
        <v>0</v>
      </c>
      <c r="G147" s="0" t="n">
        <v>133</v>
      </c>
      <c r="H147" s="0" t="str">
        <f aca="false">IF(ISNUMBER(B147),IF(B147&lt;(G147/G$11)*B$11,1,0),"")</f>
        <v/>
      </c>
      <c r="I147" s="0" t="n">
        <f aca="false">IF(SUM(H147:H$1014)&gt;0,1,0)</f>
        <v>0</v>
      </c>
      <c r="J147" s="0" t="str">
        <f aca="false">IF(ISNUMBER(B147),B147*G$11/G147,"")</f>
        <v/>
      </c>
      <c r="K147" s="0" t="str">
        <f aca="false">IF(ISNUMBER(J148),MIN(J147,K148),J147)</f>
        <v/>
      </c>
    </row>
    <row r="148" customFormat="false" ht="15.75" hidden="false" customHeight="false" outlineLevel="0" collapsed="false">
      <c r="A148" s="18"/>
      <c r="B148" s="22"/>
      <c r="C148" s="23" t="str">
        <f aca="false">IF(ISNUMBER(B148),IF(I148=1,"significant","not significant"),"")</f>
        <v/>
      </c>
      <c r="D148" s="24" t="str">
        <f aca="false">K148</f>
        <v/>
      </c>
      <c r="F148" s="4" t="n">
        <f aca="false">IF(ISNUMBER(B149),IF(B148&gt;B149,1,0),0)</f>
        <v>0</v>
      </c>
      <c r="G148" s="0" t="n">
        <v>134</v>
      </c>
      <c r="H148" s="0" t="str">
        <f aca="false">IF(ISNUMBER(B148),IF(B148&lt;(G148/G$11)*B$11,1,0),"")</f>
        <v/>
      </c>
      <c r="I148" s="0" t="n">
        <f aca="false">IF(SUM(H148:H$1014)&gt;0,1,0)</f>
        <v>0</v>
      </c>
      <c r="J148" s="0" t="str">
        <f aca="false">IF(ISNUMBER(B148),B148*G$11/G148,"")</f>
        <v/>
      </c>
      <c r="K148" s="0" t="str">
        <f aca="false">IF(ISNUMBER(J149),MIN(J148,K149),J148)</f>
        <v/>
      </c>
    </row>
    <row r="149" customFormat="false" ht="15.75" hidden="false" customHeight="false" outlineLevel="0" collapsed="false">
      <c r="A149" s="18"/>
      <c r="B149" s="22"/>
      <c r="C149" s="23" t="str">
        <f aca="false">IF(ISNUMBER(B149),IF(I149=1,"significant","not significant"),"")</f>
        <v/>
      </c>
      <c r="D149" s="24" t="str">
        <f aca="false">K149</f>
        <v/>
      </c>
      <c r="F149" s="4" t="n">
        <f aca="false">IF(ISNUMBER(B150),IF(B149&gt;B150,1,0),0)</f>
        <v>0</v>
      </c>
      <c r="G149" s="0" t="n">
        <v>135</v>
      </c>
      <c r="H149" s="0" t="str">
        <f aca="false">IF(ISNUMBER(B149),IF(B149&lt;(G149/G$11)*B$11,1,0),"")</f>
        <v/>
      </c>
      <c r="I149" s="0" t="n">
        <f aca="false">IF(SUM(H149:H$1014)&gt;0,1,0)</f>
        <v>0</v>
      </c>
      <c r="J149" s="0" t="str">
        <f aca="false">IF(ISNUMBER(B149),B149*G$11/G149,"")</f>
        <v/>
      </c>
      <c r="K149" s="0" t="str">
        <f aca="false">IF(ISNUMBER(J150),MIN(J149,K150),J149)</f>
        <v/>
      </c>
    </row>
    <row r="150" customFormat="false" ht="15.75" hidden="false" customHeight="false" outlineLevel="0" collapsed="false">
      <c r="A150" s="18"/>
      <c r="B150" s="22"/>
      <c r="C150" s="23" t="str">
        <f aca="false">IF(ISNUMBER(B150),IF(I150=1,"significant","not significant"),"")</f>
        <v/>
      </c>
      <c r="D150" s="24" t="str">
        <f aca="false">K150</f>
        <v/>
      </c>
      <c r="F150" s="4" t="n">
        <f aca="false">IF(ISNUMBER(B151),IF(B150&gt;B151,1,0),0)</f>
        <v>0</v>
      </c>
      <c r="G150" s="0" t="n">
        <v>136</v>
      </c>
      <c r="H150" s="0" t="str">
        <f aca="false">IF(ISNUMBER(B150),IF(B150&lt;(G150/G$11)*B$11,1,0),"")</f>
        <v/>
      </c>
      <c r="I150" s="0" t="n">
        <f aca="false">IF(SUM(H150:H$1014)&gt;0,1,0)</f>
        <v>0</v>
      </c>
      <c r="J150" s="0" t="str">
        <f aca="false">IF(ISNUMBER(B150),B150*G$11/G150,"")</f>
        <v/>
      </c>
      <c r="K150" s="0" t="str">
        <f aca="false">IF(ISNUMBER(J151),MIN(J150,K151),J150)</f>
        <v/>
      </c>
    </row>
    <row r="151" customFormat="false" ht="15.75" hidden="false" customHeight="false" outlineLevel="0" collapsed="false">
      <c r="A151" s="18"/>
      <c r="B151" s="22"/>
      <c r="C151" s="23" t="str">
        <f aca="false">IF(ISNUMBER(B151),IF(I151=1,"significant","not significant"),"")</f>
        <v/>
      </c>
      <c r="D151" s="24" t="str">
        <f aca="false">K151</f>
        <v/>
      </c>
      <c r="F151" s="4" t="n">
        <f aca="false">IF(ISNUMBER(B152),IF(B151&gt;B152,1,0),0)</f>
        <v>0</v>
      </c>
      <c r="G151" s="0" t="n">
        <v>137</v>
      </c>
      <c r="H151" s="0" t="str">
        <f aca="false">IF(ISNUMBER(B151),IF(B151&lt;(G151/G$11)*B$11,1,0),"")</f>
        <v/>
      </c>
      <c r="I151" s="0" t="n">
        <f aca="false">IF(SUM(H151:H$1014)&gt;0,1,0)</f>
        <v>0</v>
      </c>
      <c r="J151" s="0" t="str">
        <f aca="false">IF(ISNUMBER(B151),B151*G$11/G151,"")</f>
        <v/>
      </c>
      <c r="K151" s="0" t="str">
        <f aca="false">IF(ISNUMBER(J152),MIN(J151,K152),J151)</f>
        <v/>
      </c>
    </row>
    <row r="152" customFormat="false" ht="15.75" hidden="false" customHeight="false" outlineLevel="0" collapsed="false">
      <c r="A152" s="18"/>
      <c r="B152" s="22"/>
      <c r="C152" s="23" t="str">
        <f aca="false">IF(ISNUMBER(B152),IF(I152=1,"significant","not significant"),"")</f>
        <v/>
      </c>
      <c r="D152" s="24" t="str">
        <f aca="false">K152</f>
        <v/>
      </c>
      <c r="F152" s="4" t="n">
        <f aca="false">IF(ISNUMBER(B153),IF(B152&gt;B153,1,0),0)</f>
        <v>0</v>
      </c>
      <c r="G152" s="0" t="n">
        <v>138</v>
      </c>
      <c r="H152" s="0" t="str">
        <f aca="false">IF(ISNUMBER(B152),IF(B152&lt;(G152/G$11)*B$11,1,0),"")</f>
        <v/>
      </c>
      <c r="I152" s="0" t="n">
        <f aca="false">IF(SUM(H152:H$1014)&gt;0,1,0)</f>
        <v>0</v>
      </c>
      <c r="J152" s="0" t="str">
        <f aca="false">IF(ISNUMBER(B152),B152*G$11/G152,"")</f>
        <v/>
      </c>
      <c r="K152" s="0" t="str">
        <f aca="false">IF(ISNUMBER(J153),MIN(J152,K153),J152)</f>
        <v/>
      </c>
    </row>
    <row r="153" customFormat="false" ht="15.75" hidden="false" customHeight="false" outlineLevel="0" collapsed="false">
      <c r="A153" s="18"/>
      <c r="B153" s="22"/>
      <c r="C153" s="23" t="str">
        <f aca="false">IF(ISNUMBER(B153),IF(I153=1,"significant","not significant"),"")</f>
        <v/>
      </c>
      <c r="D153" s="24" t="str">
        <f aca="false">K153</f>
        <v/>
      </c>
      <c r="F153" s="4" t="n">
        <f aca="false">IF(ISNUMBER(B154),IF(B153&gt;B154,1,0),0)</f>
        <v>0</v>
      </c>
      <c r="G153" s="0" t="n">
        <v>139</v>
      </c>
      <c r="H153" s="0" t="str">
        <f aca="false">IF(ISNUMBER(B153),IF(B153&lt;(G153/G$11)*B$11,1,0),"")</f>
        <v/>
      </c>
      <c r="I153" s="0" t="n">
        <f aca="false">IF(SUM(H153:H$1014)&gt;0,1,0)</f>
        <v>0</v>
      </c>
      <c r="J153" s="0" t="str">
        <f aca="false">IF(ISNUMBER(B153),B153*G$11/G153,"")</f>
        <v/>
      </c>
      <c r="K153" s="0" t="str">
        <f aca="false">IF(ISNUMBER(J154),MIN(J153,K154),J153)</f>
        <v/>
      </c>
    </row>
    <row r="154" customFormat="false" ht="15.75" hidden="false" customHeight="false" outlineLevel="0" collapsed="false">
      <c r="A154" s="18"/>
      <c r="B154" s="22"/>
      <c r="C154" s="23" t="str">
        <f aca="false">IF(ISNUMBER(B154),IF(I154=1,"significant","not significant"),"")</f>
        <v/>
      </c>
      <c r="D154" s="24" t="str">
        <f aca="false">K154</f>
        <v/>
      </c>
      <c r="F154" s="4" t="n">
        <f aca="false">IF(ISNUMBER(B155),IF(B154&gt;B155,1,0),0)</f>
        <v>0</v>
      </c>
      <c r="G154" s="0" t="n">
        <v>140</v>
      </c>
      <c r="H154" s="0" t="str">
        <f aca="false">IF(ISNUMBER(B154),IF(B154&lt;(G154/G$11)*B$11,1,0),"")</f>
        <v/>
      </c>
      <c r="I154" s="0" t="n">
        <f aca="false">IF(SUM(H154:H$1014)&gt;0,1,0)</f>
        <v>0</v>
      </c>
      <c r="J154" s="0" t="str">
        <f aca="false">IF(ISNUMBER(B154),B154*G$11/G154,"")</f>
        <v/>
      </c>
      <c r="K154" s="0" t="str">
        <f aca="false">IF(ISNUMBER(J155),MIN(J154,K155),J154)</f>
        <v/>
      </c>
    </row>
    <row r="155" customFormat="false" ht="15.75" hidden="false" customHeight="false" outlineLevel="0" collapsed="false">
      <c r="A155" s="18"/>
      <c r="B155" s="22"/>
      <c r="C155" s="23" t="str">
        <f aca="false">IF(ISNUMBER(B155),IF(I155=1,"significant","not significant"),"")</f>
        <v/>
      </c>
      <c r="D155" s="24" t="str">
        <f aca="false">K155</f>
        <v/>
      </c>
      <c r="F155" s="4" t="n">
        <f aca="false">IF(ISNUMBER(B156),IF(B155&gt;B156,1,0),0)</f>
        <v>0</v>
      </c>
      <c r="G155" s="0" t="n">
        <v>141</v>
      </c>
      <c r="H155" s="0" t="str">
        <f aca="false">IF(ISNUMBER(B155),IF(B155&lt;(G155/G$11)*B$11,1,0),"")</f>
        <v/>
      </c>
      <c r="I155" s="0" t="n">
        <f aca="false">IF(SUM(H155:H$1014)&gt;0,1,0)</f>
        <v>0</v>
      </c>
      <c r="J155" s="0" t="str">
        <f aca="false">IF(ISNUMBER(B155),B155*G$11/G155,"")</f>
        <v/>
      </c>
      <c r="K155" s="0" t="str">
        <f aca="false">IF(ISNUMBER(J156),MIN(J155,K156),J155)</f>
        <v/>
      </c>
    </row>
    <row r="156" customFormat="false" ht="15.75" hidden="false" customHeight="false" outlineLevel="0" collapsed="false">
      <c r="A156" s="18"/>
      <c r="B156" s="22"/>
      <c r="C156" s="23" t="str">
        <f aca="false">IF(ISNUMBER(B156),IF(I156=1,"significant","not significant"),"")</f>
        <v/>
      </c>
      <c r="D156" s="24" t="str">
        <f aca="false">K156</f>
        <v/>
      </c>
      <c r="F156" s="4" t="n">
        <f aca="false">IF(ISNUMBER(B157),IF(B156&gt;B157,1,0),0)</f>
        <v>0</v>
      </c>
      <c r="G156" s="0" t="n">
        <v>142</v>
      </c>
      <c r="H156" s="0" t="str">
        <f aca="false">IF(ISNUMBER(B156),IF(B156&lt;(G156/G$11)*B$11,1,0),"")</f>
        <v/>
      </c>
      <c r="I156" s="0" t="n">
        <f aca="false">IF(SUM(H156:H$1014)&gt;0,1,0)</f>
        <v>0</v>
      </c>
      <c r="J156" s="0" t="str">
        <f aca="false">IF(ISNUMBER(B156),B156*G$11/G156,"")</f>
        <v/>
      </c>
      <c r="K156" s="0" t="str">
        <f aca="false">IF(ISNUMBER(J157),MIN(J156,K157),J156)</f>
        <v/>
      </c>
    </row>
    <row r="157" customFormat="false" ht="15.75" hidden="false" customHeight="false" outlineLevel="0" collapsed="false">
      <c r="A157" s="18"/>
      <c r="B157" s="22"/>
      <c r="C157" s="23" t="str">
        <f aca="false">IF(ISNUMBER(B157),IF(I157=1,"significant","not significant"),"")</f>
        <v/>
      </c>
      <c r="D157" s="24" t="str">
        <f aca="false">K157</f>
        <v/>
      </c>
      <c r="F157" s="4" t="n">
        <f aca="false">IF(ISNUMBER(B158),IF(B157&gt;B158,1,0),0)</f>
        <v>0</v>
      </c>
      <c r="G157" s="0" t="n">
        <v>143</v>
      </c>
      <c r="H157" s="0" t="str">
        <f aca="false">IF(ISNUMBER(B157),IF(B157&lt;(G157/G$11)*B$11,1,0),"")</f>
        <v/>
      </c>
      <c r="I157" s="0" t="n">
        <f aca="false">IF(SUM(H157:H$1014)&gt;0,1,0)</f>
        <v>0</v>
      </c>
      <c r="J157" s="0" t="str">
        <f aca="false">IF(ISNUMBER(B157),B157*G$11/G157,"")</f>
        <v/>
      </c>
      <c r="K157" s="0" t="str">
        <f aca="false">IF(ISNUMBER(J158),MIN(J157,K158),J157)</f>
        <v/>
      </c>
    </row>
    <row r="158" customFormat="false" ht="15.75" hidden="false" customHeight="false" outlineLevel="0" collapsed="false">
      <c r="A158" s="18"/>
      <c r="B158" s="22"/>
      <c r="C158" s="23" t="str">
        <f aca="false">IF(ISNUMBER(B158),IF(I158=1,"significant","not significant"),"")</f>
        <v/>
      </c>
      <c r="D158" s="24" t="str">
        <f aca="false">K158</f>
        <v/>
      </c>
      <c r="F158" s="4" t="n">
        <f aca="false">IF(ISNUMBER(B159),IF(B158&gt;B159,1,0),0)</f>
        <v>0</v>
      </c>
      <c r="G158" s="0" t="n">
        <v>144</v>
      </c>
      <c r="H158" s="0" t="str">
        <f aca="false">IF(ISNUMBER(B158),IF(B158&lt;(G158/G$11)*B$11,1,0),"")</f>
        <v/>
      </c>
      <c r="I158" s="0" t="n">
        <f aca="false">IF(SUM(H158:H$1014)&gt;0,1,0)</f>
        <v>0</v>
      </c>
      <c r="J158" s="0" t="str">
        <f aca="false">IF(ISNUMBER(B158),B158*G$11/G158,"")</f>
        <v/>
      </c>
      <c r="K158" s="0" t="str">
        <f aca="false">IF(ISNUMBER(J159),MIN(J158,K159),J158)</f>
        <v/>
      </c>
    </row>
    <row r="159" customFormat="false" ht="15.75" hidden="false" customHeight="false" outlineLevel="0" collapsed="false">
      <c r="A159" s="18"/>
      <c r="B159" s="22"/>
      <c r="C159" s="23" t="str">
        <f aca="false">IF(ISNUMBER(B159),IF(I159=1,"significant","not significant"),"")</f>
        <v/>
      </c>
      <c r="D159" s="24" t="str">
        <f aca="false">K159</f>
        <v/>
      </c>
      <c r="F159" s="4" t="n">
        <f aca="false">IF(ISNUMBER(B160),IF(B159&gt;B160,1,0),0)</f>
        <v>0</v>
      </c>
      <c r="G159" s="0" t="n">
        <v>145</v>
      </c>
      <c r="H159" s="0" t="str">
        <f aca="false">IF(ISNUMBER(B159),IF(B159&lt;(G159/G$11)*B$11,1,0),"")</f>
        <v/>
      </c>
      <c r="I159" s="0" t="n">
        <f aca="false">IF(SUM(H159:H$1014)&gt;0,1,0)</f>
        <v>0</v>
      </c>
      <c r="J159" s="0" t="str">
        <f aca="false">IF(ISNUMBER(B159),B159*G$11/G159,"")</f>
        <v/>
      </c>
      <c r="K159" s="0" t="str">
        <f aca="false">IF(ISNUMBER(J160),MIN(J159,K160),J159)</f>
        <v/>
      </c>
    </row>
    <row r="160" customFormat="false" ht="15.75" hidden="false" customHeight="false" outlineLevel="0" collapsed="false">
      <c r="A160" s="18"/>
      <c r="B160" s="22"/>
      <c r="C160" s="23" t="str">
        <f aca="false">IF(ISNUMBER(B160),IF(I160=1,"significant","not significant"),"")</f>
        <v/>
      </c>
      <c r="D160" s="24" t="str">
        <f aca="false">K160</f>
        <v/>
      </c>
      <c r="F160" s="4" t="n">
        <f aca="false">IF(ISNUMBER(B161),IF(B160&gt;B161,1,0),0)</f>
        <v>0</v>
      </c>
      <c r="G160" s="0" t="n">
        <v>146</v>
      </c>
      <c r="H160" s="0" t="str">
        <f aca="false">IF(ISNUMBER(B160),IF(B160&lt;(G160/G$11)*B$11,1,0),"")</f>
        <v/>
      </c>
      <c r="I160" s="0" t="n">
        <f aca="false">IF(SUM(H160:H$1014)&gt;0,1,0)</f>
        <v>0</v>
      </c>
      <c r="J160" s="0" t="str">
        <f aca="false">IF(ISNUMBER(B160),B160*G$11/G160,"")</f>
        <v/>
      </c>
      <c r="K160" s="0" t="str">
        <f aca="false">IF(ISNUMBER(J161),MIN(J160,K161),J160)</f>
        <v/>
      </c>
    </row>
    <row r="161" customFormat="false" ht="15.75" hidden="false" customHeight="false" outlineLevel="0" collapsed="false">
      <c r="A161" s="18"/>
      <c r="B161" s="22"/>
      <c r="C161" s="23" t="str">
        <f aca="false">IF(ISNUMBER(B161),IF(I161=1,"significant","not significant"),"")</f>
        <v/>
      </c>
      <c r="D161" s="24" t="str">
        <f aca="false">K161</f>
        <v/>
      </c>
      <c r="F161" s="4" t="n">
        <f aca="false">IF(ISNUMBER(B162),IF(B161&gt;B162,1,0),0)</f>
        <v>0</v>
      </c>
      <c r="G161" s="0" t="n">
        <v>147</v>
      </c>
      <c r="H161" s="0" t="str">
        <f aca="false">IF(ISNUMBER(B161),IF(B161&lt;(G161/G$11)*B$11,1,0),"")</f>
        <v/>
      </c>
      <c r="I161" s="0" t="n">
        <f aca="false">IF(SUM(H161:H$1014)&gt;0,1,0)</f>
        <v>0</v>
      </c>
      <c r="J161" s="0" t="str">
        <f aca="false">IF(ISNUMBER(B161),B161*G$11/G161,"")</f>
        <v/>
      </c>
      <c r="K161" s="0" t="str">
        <f aca="false">IF(ISNUMBER(J162),MIN(J161,K162),J161)</f>
        <v/>
      </c>
    </row>
    <row r="162" customFormat="false" ht="15.75" hidden="false" customHeight="false" outlineLevel="0" collapsed="false">
      <c r="A162" s="18"/>
      <c r="B162" s="22"/>
      <c r="C162" s="23" t="str">
        <f aca="false">IF(ISNUMBER(B162),IF(I162=1,"significant","not significant"),"")</f>
        <v/>
      </c>
      <c r="D162" s="24" t="str">
        <f aca="false">K162</f>
        <v/>
      </c>
      <c r="F162" s="4" t="n">
        <f aca="false">IF(ISNUMBER(B163),IF(B162&gt;B163,1,0),0)</f>
        <v>0</v>
      </c>
      <c r="G162" s="0" t="n">
        <v>148</v>
      </c>
      <c r="H162" s="0" t="str">
        <f aca="false">IF(ISNUMBER(B162),IF(B162&lt;(G162/G$11)*B$11,1,0),"")</f>
        <v/>
      </c>
      <c r="I162" s="0" t="n">
        <f aca="false">IF(SUM(H162:H$1014)&gt;0,1,0)</f>
        <v>0</v>
      </c>
      <c r="J162" s="0" t="str">
        <f aca="false">IF(ISNUMBER(B162),B162*G$11/G162,"")</f>
        <v/>
      </c>
      <c r="K162" s="0" t="str">
        <f aca="false">IF(ISNUMBER(J163),MIN(J162,K163),J162)</f>
        <v/>
      </c>
    </row>
    <row r="163" customFormat="false" ht="15.75" hidden="false" customHeight="false" outlineLevel="0" collapsed="false">
      <c r="A163" s="18"/>
      <c r="B163" s="22"/>
      <c r="C163" s="23" t="str">
        <f aca="false">IF(ISNUMBER(B163),IF(I163=1,"significant","not significant"),"")</f>
        <v/>
      </c>
      <c r="D163" s="24" t="str">
        <f aca="false">K163</f>
        <v/>
      </c>
      <c r="F163" s="4" t="n">
        <f aca="false">IF(ISNUMBER(B164),IF(B163&gt;B164,1,0),0)</f>
        <v>0</v>
      </c>
      <c r="G163" s="0" t="n">
        <v>149</v>
      </c>
      <c r="H163" s="0" t="str">
        <f aca="false">IF(ISNUMBER(B163),IF(B163&lt;(G163/G$11)*B$11,1,0),"")</f>
        <v/>
      </c>
      <c r="I163" s="0" t="n">
        <f aca="false">IF(SUM(H163:H$1014)&gt;0,1,0)</f>
        <v>0</v>
      </c>
      <c r="J163" s="0" t="str">
        <f aca="false">IF(ISNUMBER(B163),B163*G$11/G163,"")</f>
        <v/>
      </c>
      <c r="K163" s="0" t="str">
        <f aca="false">IF(ISNUMBER(J164),MIN(J163,K164),J163)</f>
        <v/>
      </c>
    </row>
    <row r="164" customFormat="false" ht="15.75" hidden="false" customHeight="false" outlineLevel="0" collapsed="false">
      <c r="A164" s="18"/>
      <c r="B164" s="22"/>
      <c r="C164" s="23" t="str">
        <f aca="false">IF(ISNUMBER(B164),IF(I164=1,"significant","not significant"),"")</f>
        <v/>
      </c>
      <c r="D164" s="24" t="str">
        <f aca="false">K164</f>
        <v/>
      </c>
      <c r="F164" s="4" t="n">
        <f aca="false">IF(ISNUMBER(B165),IF(B164&gt;B165,1,0),0)</f>
        <v>0</v>
      </c>
      <c r="G164" s="0" t="n">
        <v>150</v>
      </c>
      <c r="H164" s="0" t="str">
        <f aca="false">IF(ISNUMBER(B164),IF(B164&lt;(G164/G$11)*B$11,1,0),"")</f>
        <v/>
      </c>
      <c r="I164" s="0" t="n">
        <f aca="false">IF(SUM(H164:H$1014)&gt;0,1,0)</f>
        <v>0</v>
      </c>
      <c r="J164" s="0" t="str">
        <f aca="false">IF(ISNUMBER(B164),B164*G$11/G164,"")</f>
        <v/>
      </c>
      <c r="K164" s="0" t="str">
        <f aca="false">IF(ISNUMBER(J165),MIN(J164,K165),J164)</f>
        <v/>
      </c>
    </row>
    <row r="165" customFormat="false" ht="15.75" hidden="false" customHeight="false" outlineLevel="0" collapsed="false">
      <c r="A165" s="18"/>
      <c r="B165" s="22"/>
      <c r="C165" s="23" t="str">
        <f aca="false">IF(ISNUMBER(B165),IF(I165=1,"significant","not significant"),"")</f>
        <v/>
      </c>
      <c r="D165" s="24" t="str">
        <f aca="false">K165</f>
        <v/>
      </c>
      <c r="F165" s="4" t="n">
        <f aca="false">IF(ISNUMBER(B166),IF(B165&gt;B166,1,0),0)</f>
        <v>0</v>
      </c>
      <c r="G165" s="0" t="n">
        <v>151</v>
      </c>
      <c r="H165" s="0" t="str">
        <f aca="false">IF(ISNUMBER(B165),IF(B165&lt;(G165/G$11)*B$11,1,0),"")</f>
        <v/>
      </c>
      <c r="I165" s="0" t="n">
        <f aca="false">IF(SUM(H165:H$1014)&gt;0,1,0)</f>
        <v>0</v>
      </c>
      <c r="J165" s="0" t="str">
        <f aca="false">IF(ISNUMBER(B165),B165*G$11/G165,"")</f>
        <v/>
      </c>
      <c r="K165" s="0" t="str">
        <f aca="false">IF(ISNUMBER(J166),MIN(J165,K166),J165)</f>
        <v/>
      </c>
    </row>
    <row r="166" customFormat="false" ht="15.75" hidden="false" customHeight="false" outlineLevel="0" collapsed="false">
      <c r="A166" s="18"/>
      <c r="B166" s="22"/>
      <c r="C166" s="23" t="str">
        <f aca="false">IF(ISNUMBER(B166),IF(I166=1,"significant","not significant"),"")</f>
        <v/>
      </c>
      <c r="D166" s="24" t="str">
        <f aca="false">K166</f>
        <v/>
      </c>
      <c r="F166" s="4" t="n">
        <f aca="false">IF(ISNUMBER(B167),IF(B166&gt;B167,1,0),0)</f>
        <v>0</v>
      </c>
      <c r="G166" s="0" t="n">
        <v>152</v>
      </c>
      <c r="H166" s="0" t="str">
        <f aca="false">IF(ISNUMBER(B166),IF(B166&lt;(G166/G$11)*B$11,1,0),"")</f>
        <v/>
      </c>
      <c r="I166" s="0" t="n">
        <f aca="false">IF(SUM(H166:H$1014)&gt;0,1,0)</f>
        <v>0</v>
      </c>
      <c r="J166" s="0" t="str">
        <f aca="false">IF(ISNUMBER(B166),B166*G$11/G166,"")</f>
        <v/>
      </c>
      <c r="K166" s="0" t="str">
        <f aca="false">IF(ISNUMBER(J167),MIN(J166,K167),J166)</f>
        <v/>
      </c>
    </row>
    <row r="167" customFormat="false" ht="15.75" hidden="false" customHeight="false" outlineLevel="0" collapsed="false">
      <c r="A167" s="18"/>
      <c r="B167" s="22"/>
      <c r="C167" s="23" t="str">
        <f aca="false">IF(ISNUMBER(B167),IF(I167=1,"significant","not significant"),"")</f>
        <v/>
      </c>
      <c r="D167" s="24" t="str">
        <f aca="false">K167</f>
        <v/>
      </c>
      <c r="F167" s="4" t="n">
        <f aca="false">IF(ISNUMBER(B168),IF(B167&gt;B168,1,0),0)</f>
        <v>0</v>
      </c>
      <c r="G167" s="0" t="n">
        <v>153</v>
      </c>
      <c r="H167" s="0" t="str">
        <f aca="false">IF(ISNUMBER(B167),IF(B167&lt;(G167/G$11)*B$11,1,0),"")</f>
        <v/>
      </c>
      <c r="I167" s="0" t="n">
        <f aca="false">IF(SUM(H167:H$1014)&gt;0,1,0)</f>
        <v>0</v>
      </c>
      <c r="J167" s="0" t="str">
        <f aca="false">IF(ISNUMBER(B167),B167*G$11/G167,"")</f>
        <v/>
      </c>
      <c r="K167" s="0" t="str">
        <f aca="false">IF(ISNUMBER(J168),MIN(J167,K168),J167)</f>
        <v/>
      </c>
    </row>
    <row r="168" customFormat="false" ht="15.75" hidden="false" customHeight="false" outlineLevel="0" collapsed="false">
      <c r="A168" s="18"/>
      <c r="B168" s="22"/>
      <c r="C168" s="23" t="str">
        <f aca="false">IF(ISNUMBER(B168),IF(I168=1,"significant","not significant"),"")</f>
        <v/>
      </c>
      <c r="D168" s="24" t="str">
        <f aca="false">K168</f>
        <v/>
      </c>
      <c r="F168" s="4" t="n">
        <f aca="false">IF(ISNUMBER(B169),IF(B168&gt;B169,1,0),0)</f>
        <v>0</v>
      </c>
      <c r="G168" s="0" t="n">
        <v>154</v>
      </c>
      <c r="H168" s="0" t="str">
        <f aca="false">IF(ISNUMBER(B168),IF(B168&lt;(G168/G$11)*B$11,1,0),"")</f>
        <v/>
      </c>
      <c r="I168" s="0" t="n">
        <f aca="false">IF(SUM(H168:H$1014)&gt;0,1,0)</f>
        <v>0</v>
      </c>
      <c r="J168" s="0" t="str">
        <f aca="false">IF(ISNUMBER(B168),B168*G$11/G168,"")</f>
        <v/>
      </c>
      <c r="K168" s="0" t="str">
        <f aca="false">IF(ISNUMBER(J169),MIN(J168,K169),J168)</f>
        <v/>
      </c>
    </row>
    <row r="169" customFormat="false" ht="15.75" hidden="false" customHeight="false" outlineLevel="0" collapsed="false">
      <c r="A169" s="18"/>
      <c r="B169" s="22"/>
      <c r="C169" s="23" t="str">
        <f aca="false">IF(ISNUMBER(B169),IF(I169=1,"significant","not significant"),"")</f>
        <v/>
      </c>
      <c r="D169" s="24" t="str">
        <f aca="false">K169</f>
        <v/>
      </c>
      <c r="F169" s="4" t="n">
        <f aca="false">IF(ISNUMBER(B170),IF(B169&gt;B170,1,0),0)</f>
        <v>0</v>
      </c>
      <c r="G169" s="0" t="n">
        <v>155</v>
      </c>
      <c r="H169" s="0" t="str">
        <f aca="false">IF(ISNUMBER(B169),IF(B169&lt;(G169/G$11)*B$11,1,0),"")</f>
        <v/>
      </c>
      <c r="I169" s="0" t="n">
        <f aca="false">IF(SUM(H169:H$1014)&gt;0,1,0)</f>
        <v>0</v>
      </c>
      <c r="J169" s="0" t="str">
        <f aca="false">IF(ISNUMBER(B169),B169*G$11/G169,"")</f>
        <v/>
      </c>
      <c r="K169" s="0" t="str">
        <f aca="false">IF(ISNUMBER(J170),MIN(J169,K170),J169)</f>
        <v/>
      </c>
    </row>
    <row r="170" customFormat="false" ht="15.75" hidden="false" customHeight="false" outlineLevel="0" collapsed="false">
      <c r="A170" s="18"/>
      <c r="B170" s="22"/>
      <c r="C170" s="23" t="str">
        <f aca="false">IF(ISNUMBER(B170),IF(I170=1,"significant","not significant"),"")</f>
        <v/>
      </c>
      <c r="D170" s="24" t="str">
        <f aca="false">K170</f>
        <v/>
      </c>
      <c r="F170" s="4" t="n">
        <f aca="false">IF(ISNUMBER(B171),IF(B170&gt;B171,1,0),0)</f>
        <v>0</v>
      </c>
      <c r="G170" s="0" t="n">
        <v>156</v>
      </c>
      <c r="H170" s="0" t="str">
        <f aca="false">IF(ISNUMBER(B170),IF(B170&lt;(G170/G$11)*B$11,1,0),"")</f>
        <v/>
      </c>
      <c r="I170" s="0" t="n">
        <f aca="false">IF(SUM(H170:H$1014)&gt;0,1,0)</f>
        <v>0</v>
      </c>
      <c r="J170" s="0" t="str">
        <f aca="false">IF(ISNUMBER(B170),B170*G$11/G170,"")</f>
        <v/>
      </c>
      <c r="K170" s="0" t="str">
        <f aca="false">IF(ISNUMBER(J171),MIN(J170,K171),J170)</f>
        <v/>
      </c>
    </row>
    <row r="171" customFormat="false" ht="15.75" hidden="false" customHeight="false" outlineLevel="0" collapsed="false">
      <c r="A171" s="18"/>
      <c r="B171" s="22"/>
      <c r="C171" s="23" t="str">
        <f aca="false">IF(ISNUMBER(B171),IF(I171=1,"significant","not significant"),"")</f>
        <v/>
      </c>
      <c r="D171" s="24" t="str">
        <f aca="false">K171</f>
        <v/>
      </c>
      <c r="F171" s="4" t="n">
        <f aca="false">IF(ISNUMBER(B172),IF(B171&gt;B172,1,0),0)</f>
        <v>0</v>
      </c>
      <c r="G171" s="0" t="n">
        <v>157</v>
      </c>
      <c r="H171" s="0" t="str">
        <f aca="false">IF(ISNUMBER(B171),IF(B171&lt;(G171/G$11)*B$11,1,0),"")</f>
        <v/>
      </c>
      <c r="I171" s="0" t="n">
        <f aca="false">IF(SUM(H171:H$1014)&gt;0,1,0)</f>
        <v>0</v>
      </c>
      <c r="J171" s="0" t="str">
        <f aca="false">IF(ISNUMBER(B171),B171*G$11/G171,"")</f>
        <v/>
      </c>
      <c r="K171" s="0" t="str">
        <f aca="false">IF(ISNUMBER(J172),MIN(J171,K172),J171)</f>
        <v/>
      </c>
    </row>
    <row r="172" customFormat="false" ht="15.75" hidden="false" customHeight="false" outlineLevel="0" collapsed="false">
      <c r="A172" s="18"/>
      <c r="B172" s="22"/>
      <c r="C172" s="23" t="str">
        <f aca="false">IF(ISNUMBER(B172),IF(I172=1,"significant","not significant"),"")</f>
        <v/>
      </c>
      <c r="D172" s="24" t="str">
        <f aca="false">K172</f>
        <v/>
      </c>
      <c r="F172" s="4" t="n">
        <f aca="false">IF(ISNUMBER(B173),IF(B172&gt;B173,1,0),0)</f>
        <v>0</v>
      </c>
      <c r="G172" s="0" t="n">
        <v>158</v>
      </c>
      <c r="H172" s="0" t="str">
        <f aca="false">IF(ISNUMBER(B172),IF(B172&lt;(G172/G$11)*B$11,1,0),"")</f>
        <v/>
      </c>
      <c r="I172" s="0" t="n">
        <f aca="false">IF(SUM(H172:H$1014)&gt;0,1,0)</f>
        <v>0</v>
      </c>
      <c r="J172" s="0" t="str">
        <f aca="false">IF(ISNUMBER(B172),B172*G$11/G172,"")</f>
        <v/>
      </c>
      <c r="K172" s="0" t="str">
        <f aca="false">IF(ISNUMBER(J173),MIN(J172,K173),J172)</f>
        <v/>
      </c>
    </row>
    <row r="173" customFormat="false" ht="15.75" hidden="false" customHeight="false" outlineLevel="0" collapsed="false">
      <c r="A173" s="18"/>
      <c r="B173" s="22"/>
      <c r="C173" s="23" t="str">
        <f aca="false">IF(ISNUMBER(B173),IF(I173=1,"significant","not significant"),"")</f>
        <v/>
      </c>
      <c r="D173" s="24" t="str">
        <f aca="false">K173</f>
        <v/>
      </c>
      <c r="F173" s="4" t="n">
        <f aca="false">IF(ISNUMBER(B174),IF(B173&gt;B174,1,0),0)</f>
        <v>0</v>
      </c>
      <c r="G173" s="0" t="n">
        <v>159</v>
      </c>
      <c r="H173" s="0" t="str">
        <f aca="false">IF(ISNUMBER(B173),IF(B173&lt;(G173/G$11)*B$11,1,0),"")</f>
        <v/>
      </c>
      <c r="I173" s="0" t="n">
        <f aca="false">IF(SUM(H173:H$1014)&gt;0,1,0)</f>
        <v>0</v>
      </c>
      <c r="J173" s="0" t="str">
        <f aca="false">IF(ISNUMBER(B173),B173*G$11/G173,"")</f>
        <v/>
      </c>
      <c r="K173" s="0" t="str">
        <f aca="false">IF(ISNUMBER(J174),MIN(J173,K174),J173)</f>
        <v/>
      </c>
    </row>
    <row r="174" customFormat="false" ht="15.75" hidden="false" customHeight="false" outlineLevel="0" collapsed="false">
      <c r="A174" s="18"/>
      <c r="B174" s="22"/>
      <c r="C174" s="23" t="str">
        <f aca="false">IF(ISNUMBER(B174),IF(I174=1,"significant","not significant"),"")</f>
        <v/>
      </c>
      <c r="D174" s="24" t="str">
        <f aca="false">K174</f>
        <v/>
      </c>
      <c r="F174" s="4" t="n">
        <f aca="false">IF(ISNUMBER(B175),IF(B174&gt;B175,1,0),0)</f>
        <v>0</v>
      </c>
      <c r="G174" s="0" t="n">
        <v>160</v>
      </c>
      <c r="H174" s="0" t="str">
        <f aca="false">IF(ISNUMBER(B174),IF(B174&lt;(G174/G$11)*B$11,1,0),"")</f>
        <v/>
      </c>
      <c r="I174" s="0" t="n">
        <f aca="false">IF(SUM(H174:H$1014)&gt;0,1,0)</f>
        <v>0</v>
      </c>
      <c r="J174" s="0" t="str">
        <f aca="false">IF(ISNUMBER(B174),B174*G$11/G174,"")</f>
        <v/>
      </c>
      <c r="K174" s="0" t="str">
        <f aca="false">IF(ISNUMBER(J175),MIN(J174,K175),J174)</f>
        <v/>
      </c>
    </row>
    <row r="175" customFormat="false" ht="15.75" hidden="false" customHeight="false" outlineLevel="0" collapsed="false">
      <c r="A175" s="18"/>
      <c r="B175" s="22"/>
      <c r="C175" s="23" t="str">
        <f aca="false">IF(ISNUMBER(B175),IF(I175=1,"significant","not significant"),"")</f>
        <v/>
      </c>
      <c r="D175" s="24" t="str">
        <f aca="false">K175</f>
        <v/>
      </c>
      <c r="F175" s="4" t="n">
        <f aca="false">IF(ISNUMBER(B176),IF(B175&gt;B176,1,0),0)</f>
        <v>0</v>
      </c>
      <c r="G175" s="0" t="n">
        <v>161</v>
      </c>
      <c r="H175" s="0" t="str">
        <f aca="false">IF(ISNUMBER(B175),IF(B175&lt;(G175/G$11)*B$11,1,0),"")</f>
        <v/>
      </c>
      <c r="I175" s="0" t="n">
        <f aca="false">IF(SUM(H175:H$1014)&gt;0,1,0)</f>
        <v>0</v>
      </c>
      <c r="J175" s="0" t="str">
        <f aca="false">IF(ISNUMBER(B175),B175*G$11/G175,"")</f>
        <v/>
      </c>
      <c r="K175" s="0" t="str">
        <f aca="false">IF(ISNUMBER(J176),MIN(J175,K176),J175)</f>
        <v/>
      </c>
    </row>
    <row r="176" customFormat="false" ht="15.75" hidden="false" customHeight="false" outlineLevel="0" collapsed="false">
      <c r="A176" s="18"/>
      <c r="B176" s="22"/>
      <c r="C176" s="23" t="str">
        <f aca="false">IF(ISNUMBER(B176),IF(I176=1,"significant","not significant"),"")</f>
        <v/>
      </c>
      <c r="D176" s="24" t="str">
        <f aca="false">K176</f>
        <v/>
      </c>
      <c r="F176" s="4" t="n">
        <f aca="false">IF(ISNUMBER(B177),IF(B176&gt;B177,1,0),0)</f>
        <v>0</v>
      </c>
      <c r="G176" s="0" t="n">
        <v>162</v>
      </c>
      <c r="H176" s="0" t="str">
        <f aca="false">IF(ISNUMBER(B176),IF(B176&lt;(G176/G$11)*B$11,1,0),"")</f>
        <v/>
      </c>
      <c r="I176" s="0" t="n">
        <f aca="false">IF(SUM(H176:H$1014)&gt;0,1,0)</f>
        <v>0</v>
      </c>
      <c r="J176" s="0" t="str">
        <f aca="false">IF(ISNUMBER(B176),B176*G$11/G176,"")</f>
        <v/>
      </c>
      <c r="K176" s="0" t="str">
        <f aca="false">IF(ISNUMBER(J177),MIN(J176,K177),J176)</f>
        <v/>
      </c>
    </row>
    <row r="177" customFormat="false" ht="15.75" hidden="false" customHeight="false" outlineLevel="0" collapsed="false">
      <c r="A177" s="18"/>
      <c r="B177" s="22"/>
      <c r="C177" s="23" t="str">
        <f aca="false">IF(ISNUMBER(B177),IF(I177=1,"significant","not significant"),"")</f>
        <v/>
      </c>
      <c r="D177" s="24" t="str">
        <f aca="false">K177</f>
        <v/>
      </c>
      <c r="F177" s="4" t="n">
        <f aca="false">IF(ISNUMBER(B178),IF(B177&gt;B178,1,0),0)</f>
        <v>0</v>
      </c>
      <c r="G177" s="0" t="n">
        <v>163</v>
      </c>
      <c r="H177" s="0" t="str">
        <f aca="false">IF(ISNUMBER(B177),IF(B177&lt;(G177/G$11)*B$11,1,0),"")</f>
        <v/>
      </c>
      <c r="I177" s="0" t="n">
        <f aca="false">IF(SUM(H177:H$1014)&gt;0,1,0)</f>
        <v>0</v>
      </c>
      <c r="J177" s="0" t="str">
        <f aca="false">IF(ISNUMBER(B177),B177*G$11/G177,"")</f>
        <v/>
      </c>
      <c r="K177" s="0" t="str">
        <f aca="false">IF(ISNUMBER(J178),MIN(J177,K178),J177)</f>
        <v/>
      </c>
    </row>
    <row r="178" customFormat="false" ht="15.75" hidden="false" customHeight="false" outlineLevel="0" collapsed="false">
      <c r="A178" s="18"/>
      <c r="B178" s="22"/>
      <c r="C178" s="23" t="str">
        <f aca="false">IF(ISNUMBER(B178),IF(I178=1,"significant","not significant"),"")</f>
        <v/>
      </c>
      <c r="D178" s="24" t="str">
        <f aca="false">K178</f>
        <v/>
      </c>
      <c r="F178" s="4" t="n">
        <f aca="false">IF(ISNUMBER(B179),IF(B178&gt;B179,1,0),0)</f>
        <v>0</v>
      </c>
      <c r="G178" s="0" t="n">
        <v>164</v>
      </c>
      <c r="H178" s="0" t="str">
        <f aca="false">IF(ISNUMBER(B178),IF(B178&lt;(G178/G$11)*B$11,1,0),"")</f>
        <v/>
      </c>
      <c r="I178" s="0" t="n">
        <f aca="false">IF(SUM(H178:H$1014)&gt;0,1,0)</f>
        <v>0</v>
      </c>
      <c r="J178" s="0" t="str">
        <f aca="false">IF(ISNUMBER(B178),B178*G$11/G178,"")</f>
        <v/>
      </c>
      <c r="K178" s="0" t="str">
        <f aca="false">IF(ISNUMBER(J179),MIN(J178,K179),J178)</f>
        <v/>
      </c>
    </row>
    <row r="179" customFormat="false" ht="15.75" hidden="false" customHeight="false" outlineLevel="0" collapsed="false">
      <c r="A179" s="18"/>
      <c r="B179" s="22"/>
      <c r="C179" s="23" t="str">
        <f aca="false">IF(ISNUMBER(B179),IF(I179=1,"significant","not significant"),"")</f>
        <v/>
      </c>
      <c r="D179" s="24" t="str">
        <f aca="false">K179</f>
        <v/>
      </c>
      <c r="F179" s="4" t="n">
        <f aca="false">IF(ISNUMBER(B180),IF(B179&gt;B180,1,0),0)</f>
        <v>0</v>
      </c>
      <c r="G179" s="0" t="n">
        <v>165</v>
      </c>
      <c r="H179" s="0" t="str">
        <f aca="false">IF(ISNUMBER(B179),IF(B179&lt;(G179/G$11)*B$11,1,0),"")</f>
        <v/>
      </c>
      <c r="I179" s="0" t="n">
        <f aca="false">IF(SUM(H179:H$1014)&gt;0,1,0)</f>
        <v>0</v>
      </c>
      <c r="J179" s="0" t="str">
        <f aca="false">IF(ISNUMBER(B179),B179*G$11/G179,"")</f>
        <v/>
      </c>
      <c r="K179" s="0" t="str">
        <f aca="false">IF(ISNUMBER(J180),MIN(J179,K180),J179)</f>
        <v/>
      </c>
    </row>
    <row r="180" customFormat="false" ht="15.75" hidden="false" customHeight="false" outlineLevel="0" collapsed="false">
      <c r="A180" s="18"/>
      <c r="B180" s="22"/>
      <c r="C180" s="23" t="str">
        <f aca="false">IF(ISNUMBER(B180),IF(I180=1,"significant","not significant"),"")</f>
        <v/>
      </c>
      <c r="D180" s="24" t="str">
        <f aca="false">K180</f>
        <v/>
      </c>
      <c r="F180" s="4" t="n">
        <f aca="false">IF(ISNUMBER(B181),IF(B180&gt;B181,1,0),0)</f>
        <v>0</v>
      </c>
      <c r="G180" s="0" t="n">
        <v>166</v>
      </c>
      <c r="H180" s="0" t="str">
        <f aca="false">IF(ISNUMBER(B180),IF(B180&lt;(G180/G$11)*B$11,1,0),"")</f>
        <v/>
      </c>
      <c r="I180" s="0" t="n">
        <f aca="false">IF(SUM(H180:H$1014)&gt;0,1,0)</f>
        <v>0</v>
      </c>
      <c r="J180" s="0" t="str">
        <f aca="false">IF(ISNUMBER(B180),B180*G$11/G180,"")</f>
        <v/>
      </c>
      <c r="K180" s="0" t="str">
        <f aca="false">IF(ISNUMBER(J181),MIN(J180,K181),J180)</f>
        <v/>
      </c>
    </row>
    <row r="181" customFormat="false" ht="15.75" hidden="false" customHeight="false" outlineLevel="0" collapsed="false">
      <c r="A181" s="18"/>
      <c r="B181" s="22"/>
      <c r="C181" s="23" t="str">
        <f aca="false">IF(ISNUMBER(B181),IF(I181=1,"significant","not significant"),"")</f>
        <v/>
      </c>
      <c r="D181" s="24" t="str">
        <f aca="false">K181</f>
        <v/>
      </c>
      <c r="F181" s="4" t="n">
        <f aca="false">IF(ISNUMBER(B182),IF(B181&gt;B182,1,0),0)</f>
        <v>0</v>
      </c>
      <c r="G181" s="0" t="n">
        <v>167</v>
      </c>
      <c r="H181" s="0" t="str">
        <f aca="false">IF(ISNUMBER(B181),IF(B181&lt;(G181/G$11)*B$11,1,0),"")</f>
        <v/>
      </c>
      <c r="I181" s="0" t="n">
        <f aca="false">IF(SUM(H181:H$1014)&gt;0,1,0)</f>
        <v>0</v>
      </c>
      <c r="J181" s="0" t="str">
        <f aca="false">IF(ISNUMBER(B181),B181*G$11/G181,"")</f>
        <v/>
      </c>
      <c r="K181" s="0" t="str">
        <f aca="false">IF(ISNUMBER(J182),MIN(J181,K182),J181)</f>
        <v/>
      </c>
    </row>
    <row r="182" customFormat="false" ht="15.75" hidden="false" customHeight="false" outlineLevel="0" collapsed="false">
      <c r="A182" s="18"/>
      <c r="B182" s="22"/>
      <c r="C182" s="23" t="str">
        <f aca="false">IF(ISNUMBER(B182),IF(I182=1,"significant","not significant"),"")</f>
        <v/>
      </c>
      <c r="D182" s="24" t="str">
        <f aca="false">K182</f>
        <v/>
      </c>
      <c r="F182" s="4" t="n">
        <f aca="false">IF(ISNUMBER(B183),IF(B182&gt;B183,1,0),0)</f>
        <v>0</v>
      </c>
      <c r="G182" s="0" t="n">
        <v>168</v>
      </c>
      <c r="H182" s="0" t="str">
        <f aca="false">IF(ISNUMBER(B182),IF(B182&lt;(G182/G$11)*B$11,1,0),"")</f>
        <v/>
      </c>
      <c r="I182" s="0" t="n">
        <f aca="false">IF(SUM(H182:H$1014)&gt;0,1,0)</f>
        <v>0</v>
      </c>
      <c r="J182" s="0" t="str">
        <f aca="false">IF(ISNUMBER(B182),B182*G$11/G182,"")</f>
        <v/>
      </c>
      <c r="K182" s="0" t="str">
        <f aca="false">IF(ISNUMBER(J183),MIN(J182,K183),J182)</f>
        <v/>
      </c>
    </row>
    <row r="183" customFormat="false" ht="15.75" hidden="false" customHeight="false" outlineLevel="0" collapsed="false">
      <c r="A183" s="18"/>
      <c r="B183" s="22"/>
      <c r="C183" s="23" t="str">
        <f aca="false">IF(ISNUMBER(B183),IF(I183=1,"significant","not significant"),"")</f>
        <v/>
      </c>
      <c r="D183" s="24" t="str">
        <f aca="false">K183</f>
        <v/>
      </c>
      <c r="F183" s="4" t="n">
        <f aca="false">IF(ISNUMBER(B184),IF(B183&gt;B184,1,0),0)</f>
        <v>0</v>
      </c>
      <c r="G183" s="0" t="n">
        <v>169</v>
      </c>
      <c r="H183" s="0" t="str">
        <f aca="false">IF(ISNUMBER(B183),IF(B183&lt;(G183/G$11)*B$11,1,0),"")</f>
        <v/>
      </c>
      <c r="I183" s="0" t="n">
        <f aca="false">IF(SUM(H183:H$1014)&gt;0,1,0)</f>
        <v>0</v>
      </c>
      <c r="J183" s="0" t="str">
        <f aca="false">IF(ISNUMBER(B183),B183*G$11/G183,"")</f>
        <v/>
      </c>
      <c r="K183" s="0" t="str">
        <f aca="false">IF(ISNUMBER(J184),MIN(J183,K184),J183)</f>
        <v/>
      </c>
    </row>
    <row r="184" customFormat="false" ht="15.75" hidden="false" customHeight="false" outlineLevel="0" collapsed="false">
      <c r="A184" s="18"/>
      <c r="B184" s="22"/>
      <c r="C184" s="23" t="str">
        <f aca="false">IF(ISNUMBER(B184),IF(I184=1,"significant","not significant"),"")</f>
        <v/>
      </c>
      <c r="D184" s="24" t="str">
        <f aca="false">K184</f>
        <v/>
      </c>
      <c r="F184" s="4" t="n">
        <f aca="false">IF(ISNUMBER(B185),IF(B184&gt;B185,1,0),0)</f>
        <v>0</v>
      </c>
      <c r="G184" s="0" t="n">
        <v>170</v>
      </c>
      <c r="H184" s="0" t="str">
        <f aca="false">IF(ISNUMBER(B184),IF(B184&lt;(G184/G$11)*B$11,1,0),"")</f>
        <v/>
      </c>
      <c r="I184" s="0" t="n">
        <f aca="false">IF(SUM(H184:H$1014)&gt;0,1,0)</f>
        <v>0</v>
      </c>
      <c r="J184" s="0" t="str">
        <f aca="false">IF(ISNUMBER(B184),B184*G$11/G184,"")</f>
        <v/>
      </c>
      <c r="K184" s="0" t="str">
        <f aca="false">IF(ISNUMBER(J185),MIN(J184,K185),J184)</f>
        <v/>
      </c>
    </row>
    <row r="185" customFormat="false" ht="15.75" hidden="false" customHeight="false" outlineLevel="0" collapsed="false">
      <c r="A185" s="18"/>
      <c r="B185" s="22"/>
      <c r="C185" s="23" t="str">
        <f aca="false">IF(ISNUMBER(B185),IF(I185=1,"significant","not significant"),"")</f>
        <v/>
      </c>
      <c r="D185" s="24" t="str">
        <f aca="false">K185</f>
        <v/>
      </c>
      <c r="F185" s="4" t="n">
        <f aca="false">IF(ISNUMBER(B186),IF(B185&gt;B186,1,0),0)</f>
        <v>0</v>
      </c>
      <c r="G185" s="0" t="n">
        <v>171</v>
      </c>
      <c r="H185" s="0" t="str">
        <f aca="false">IF(ISNUMBER(B185),IF(B185&lt;(G185/G$11)*B$11,1,0),"")</f>
        <v/>
      </c>
      <c r="I185" s="0" t="n">
        <f aca="false">IF(SUM(H185:H$1014)&gt;0,1,0)</f>
        <v>0</v>
      </c>
      <c r="J185" s="0" t="str">
        <f aca="false">IF(ISNUMBER(B185),B185*G$11/G185,"")</f>
        <v/>
      </c>
      <c r="K185" s="0" t="str">
        <f aca="false">IF(ISNUMBER(J186),MIN(J185,K186),J185)</f>
        <v/>
      </c>
    </row>
    <row r="186" customFormat="false" ht="15.75" hidden="false" customHeight="false" outlineLevel="0" collapsed="false">
      <c r="A186" s="18"/>
      <c r="B186" s="22"/>
      <c r="C186" s="23" t="str">
        <f aca="false">IF(ISNUMBER(B186),IF(I186=1,"significant","not significant"),"")</f>
        <v/>
      </c>
      <c r="D186" s="24" t="str">
        <f aca="false">K186</f>
        <v/>
      </c>
      <c r="F186" s="4" t="n">
        <f aca="false">IF(ISNUMBER(B187),IF(B186&gt;B187,1,0),0)</f>
        <v>0</v>
      </c>
      <c r="G186" s="0" t="n">
        <v>172</v>
      </c>
      <c r="H186" s="0" t="str">
        <f aca="false">IF(ISNUMBER(B186),IF(B186&lt;(G186/G$11)*B$11,1,0),"")</f>
        <v/>
      </c>
      <c r="I186" s="0" t="n">
        <f aca="false">IF(SUM(H186:H$1014)&gt;0,1,0)</f>
        <v>0</v>
      </c>
      <c r="J186" s="0" t="str">
        <f aca="false">IF(ISNUMBER(B186),B186*G$11/G186,"")</f>
        <v/>
      </c>
      <c r="K186" s="0" t="str">
        <f aca="false">IF(ISNUMBER(J187),MIN(J186,K187),J186)</f>
        <v/>
      </c>
    </row>
    <row r="187" customFormat="false" ht="15.75" hidden="false" customHeight="false" outlineLevel="0" collapsed="false">
      <c r="A187" s="18"/>
      <c r="B187" s="22"/>
      <c r="C187" s="23" t="str">
        <f aca="false">IF(ISNUMBER(B187),IF(I187=1,"significant","not significant"),"")</f>
        <v/>
      </c>
      <c r="D187" s="24" t="str">
        <f aca="false">K187</f>
        <v/>
      </c>
      <c r="F187" s="4" t="n">
        <f aca="false">IF(ISNUMBER(B188),IF(B187&gt;B188,1,0),0)</f>
        <v>0</v>
      </c>
      <c r="G187" s="0" t="n">
        <v>173</v>
      </c>
      <c r="H187" s="0" t="str">
        <f aca="false">IF(ISNUMBER(B187),IF(B187&lt;(G187/G$11)*B$11,1,0),"")</f>
        <v/>
      </c>
      <c r="I187" s="0" t="n">
        <f aca="false">IF(SUM(H187:H$1014)&gt;0,1,0)</f>
        <v>0</v>
      </c>
      <c r="J187" s="0" t="str">
        <f aca="false">IF(ISNUMBER(B187),B187*G$11/G187,"")</f>
        <v/>
      </c>
      <c r="K187" s="0" t="str">
        <f aca="false">IF(ISNUMBER(J188),MIN(J187,K188),J187)</f>
        <v/>
      </c>
    </row>
    <row r="188" customFormat="false" ht="15.75" hidden="false" customHeight="false" outlineLevel="0" collapsed="false">
      <c r="A188" s="18"/>
      <c r="B188" s="22"/>
      <c r="C188" s="23" t="str">
        <f aca="false">IF(ISNUMBER(B188),IF(I188=1,"significant","not significant"),"")</f>
        <v/>
      </c>
      <c r="D188" s="24" t="str">
        <f aca="false">K188</f>
        <v/>
      </c>
      <c r="F188" s="4" t="n">
        <f aca="false">IF(ISNUMBER(B189),IF(B188&gt;B189,1,0),0)</f>
        <v>0</v>
      </c>
      <c r="G188" s="0" t="n">
        <v>174</v>
      </c>
      <c r="H188" s="0" t="str">
        <f aca="false">IF(ISNUMBER(B188),IF(B188&lt;(G188/G$11)*B$11,1,0),"")</f>
        <v/>
      </c>
      <c r="I188" s="0" t="n">
        <f aca="false">IF(SUM(H188:H$1014)&gt;0,1,0)</f>
        <v>0</v>
      </c>
      <c r="J188" s="0" t="str">
        <f aca="false">IF(ISNUMBER(B188),B188*G$11/G188,"")</f>
        <v/>
      </c>
      <c r="K188" s="0" t="str">
        <f aca="false">IF(ISNUMBER(J189),MIN(J188,K189),J188)</f>
        <v/>
      </c>
    </row>
    <row r="189" customFormat="false" ht="15.75" hidden="false" customHeight="false" outlineLevel="0" collapsed="false">
      <c r="A189" s="18"/>
      <c r="B189" s="22"/>
      <c r="C189" s="23" t="str">
        <f aca="false">IF(ISNUMBER(B189),IF(I189=1,"significant","not significant"),"")</f>
        <v/>
      </c>
      <c r="D189" s="24" t="str">
        <f aca="false">K189</f>
        <v/>
      </c>
      <c r="F189" s="4" t="n">
        <f aca="false">IF(ISNUMBER(B190),IF(B189&gt;B190,1,0),0)</f>
        <v>0</v>
      </c>
      <c r="G189" s="0" t="n">
        <v>175</v>
      </c>
      <c r="H189" s="0" t="str">
        <f aca="false">IF(ISNUMBER(B189),IF(B189&lt;(G189/G$11)*B$11,1,0),"")</f>
        <v/>
      </c>
      <c r="I189" s="0" t="n">
        <f aca="false">IF(SUM(H189:H$1014)&gt;0,1,0)</f>
        <v>0</v>
      </c>
      <c r="J189" s="0" t="str">
        <f aca="false">IF(ISNUMBER(B189),B189*G$11/G189,"")</f>
        <v/>
      </c>
      <c r="K189" s="0" t="str">
        <f aca="false">IF(ISNUMBER(J190),MIN(J189,K190),J189)</f>
        <v/>
      </c>
    </row>
    <row r="190" customFormat="false" ht="15.75" hidden="false" customHeight="false" outlineLevel="0" collapsed="false">
      <c r="A190" s="18"/>
      <c r="B190" s="22"/>
      <c r="C190" s="23" t="str">
        <f aca="false">IF(ISNUMBER(B190),IF(I190=1,"significant","not significant"),"")</f>
        <v/>
      </c>
      <c r="D190" s="24" t="str">
        <f aca="false">K190</f>
        <v/>
      </c>
      <c r="F190" s="4" t="n">
        <f aca="false">IF(ISNUMBER(B191),IF(B190&gt;B191,1,0),0)</f>
        <v>0</v>
      </c>
      <c r="G190" s="0" t="n">
        <v>176</v>
      </c>
      <c r="H190" s="0" t="str">
        <f aca="false">IF(ISNUMBER(B190),IF(B190&lt;(G190/G$11)*B$11,1,0),"")</f>
        <v/>
      </c>
      <c r="I190" s="0" t="n">
        <f aca="false">IF(SUM(H190:H$1014)&gt;0,1,0)</f>
        <v>0</v>
      </c>
      <c r="J190" s="0" t="str">
        <f aca="false">IF(ISNUMBER(B190),B190*G$11/G190,"")</f>
        <v/>
      </c>
      <c r="K190" s="0" t="str">
        <f aca="false">IF(ISNUMBER(J191),MIN(J190,K191),J190)</f>
        <v/>
      </c>
    </row>
    <row r="191" customFormat="false" ht="15.75" hidden="false" customHeight="false" outlineLevel="0" collapsed="false">
      <c r="A191" s="18"/>
      <c r="B191" s="22"/>
      <c r="C191" s="23" t="str">
        <f aca="false">IF(ISNUMBER(B191),IF(I191=1,"significant","not significant"),"")</f>
        <v/>
      </c>
      <c r="D191" s="24" t="str">
        <f aca="false">K191</f>
        <v/>
      </c>
      <c r="F191" s="4" t="n">
        <f aca="false">IF(ISNUMBER(B192),IF(B191&gt;B192,1,0),0)</f>
        <v>0</v>
      </c>
      <c r="G191" s="0" t="n">
        <v>177</v>
      </c>
      <c r="H191" s="0" t="str">
        <f aca="false">IF(ISNUMBER(B191),IF(B191&lt;(G191/G$11)*B$11,1,0),"")</f>
        <v/>
      </c>
      <c r="I191" s="0" t="n">
        <f aca="false">IF(SUM(H191:H$1014)&gt;0,1,0)</f>
        <v>0</v>
      </c>
      <c r="J191" s="0" t="str">
        <f aca="false">IF(ISNUMBER(B191),B191*G$11/G191,"")</f>
        <v/>
      </c>
      <c r="K191" s="0" t="str">
        <f aca="false">IF(ISNUMBER(J192),MIN(J191,K192),J191)</f>
        <v/>
      </c>
    </row>
    <row r="192" customFormat="false" ht="15.75" hidden="false" customHeight="false" outlineLevel="0" collapsed="false">
      <c r="A192" s="18"/>
      <c r="B192" s="22"/>
      <c r="C192" s="23" t="str">
        <f aca="false">IF(ISNUMBER(B192),IF(I192=1,"significant","not significant"),"")</f>
        <v/>
      </c>
      <c r="D192" s="24" t="str">
        <f aca="false">K192</f>
        <v/>
      </c>
      <c r="F192" s="4" t="n">
        <f aca="false">IF(ISNUMBER(B193),IF(B192&gt;B193,1,0),0)</f>
        <v>0</v>
      </c>
      <c r="G192" s="0" t="n">
        <v>178</v>
      </c>
      <c r="H192" s="0" t="str">
        <f aca="false">IF(ISNUMBER(B192),IF(B192&lt;(G192/G$11)*B$11,1,0),"")</f>
        <v/>
      </c>
      <c r="I192" s="0" t="n">
        <f aca="false">IF(SUM(H192:H$1014)&gt;0,1,0)</f>
        <v>0</v>
      </c>
      <c r="J192" s="0" t="str">
        <f aca="false">IF(ISNUMBER(B192),B192*G$11/G192,"")</f>
        <v/>
      </c>
      <c r="K192" s="0" t="str">
        <f aca="false">IF(ISNUMBER(J193),MIN(J192,K193),J192)</f>
        <v/>
      </c>
    </row>
    <row r="193" customFormat="false" ht="15.75" hidden="false" customHeight="false" outlineLevel="0" collapsed="false">
      <c r="A193" s="18"/>
      <c r="B193" s="22"/>
      <c r="C193" s="23" t="str">
        <f aca="false">IF(ISNUMBER(B193),IF(I193=1,"significant","not significant"),"")</f>
        <v/>
      </c>
      <c r="D193" s="24" t="str">
        <f aca="false">K193</f>
        <v/>
      </c>
      <c r="F193" s="4" t="n">
        <f aca="false">IF(ISNUMBER(B194),IF(B193&gt;B194,1,0),0)</f>
        <v>0</v>
      </c>
      <c r="G193" s="0" t="n">
        <v>179</v>
      </c>
      <c r="H193" s="0" t="str">
        <f aca="false">IF(ISNUMBER(B193),IF(B193&lt;(G193/G$11)*B$11,1,0),"")</f>
        <v/>
      </c>
      <c r="I193" s="0" t="n">
        <f aca="false">IF(SUM(H193:H$1014)&gt;0,1,0)</f>
        <v>0</v>
      </c>
      <c r="J193" s="0" t="str">
        <f aca="false">IF(ISNUMBER(B193),B193*G$11/G193,"")</f>
        <v/>
      </c>
      <c r="K193" s="0" t="str">
        <f aca="false">IF(ISNUMBER(J194),MIN(J193,K194),J193)</f>
        <v/>
      </c>
    </row>
    <row r="194" customFormat="false" ht="15.75" hidden="false" customHeight="false" outlineLevel="0" collapsed="false">
      <c r="A194" s="18"/>
      <c r="B194" s="22"/>
      <c r="C194" s="23" t="str">
        <f aca="false">IF(ISNUMBER(B194),IF(I194=1,"significant","not significant"),"")</f>
        <v/>
      </c>
      <c r="D194" s="24" t="str">
        <f aca="false">K194</f>
        <v/>
      </c>
      <c r="F194" s="4" t="n">
        <f aca="false">IF(ISNUMBER(B195),IF(B194&gt;B195,1,0),0)</f>
        <v>0</v>
      </c>
      <c r="G194" s="0" t="n">
        <v>180</v>
      </c>
      <c r="H194" s="0" t="str">
        <f aca="false">IF(ISNUMBER(B194),IF(B194&lt;(G194/G$11)*B$11,1,0),"")</f>
        <v/>
      </c>
      <c r="I194" s="0" t="n">
        <f aca="false">IF(SUM(H194:H$1014)&gt;0,1,0)</f>
        <v>0</v>
      </c>
      <c r="J194" s="0" t="str">
        <f aca="false">IF(ISNUMBER(B194),B194*G$11/G194,"")</f>
        <v/>
      </c>
      <c r="K194" s="0" t="str">
        <f aca="false">IF(ISNUMBER(J195),MIN(J194,K195),J194)</f>
        <v/>
      </c>
    </row>
    <row r="195" customFormat="false" ht="15.75" hidden="false" customHeight="false" outlineLevel="0" collapsed="false">
      <c r="A195" s="18"/>
      <c r="B195" s="22"/>
      <c r="C195" s="23" t="str">
        <f aca="false">IF(ISNUMBER(B195),IF(I195=1,"significant","not significant"),"")</f>
        <v/>
      </c>
      <c r="D195" s="24" t="str">
        <f aca="false">K195</f>
        <v/>
      </c>
      <c r="F195" s="4" t="n">
        <f aca="false">IF(ISNUMBER(B196),IF(B195&gt;B196,1,0),0)</f>
        <v>0</v>
      </c>
      <c r="G195" s="0" t="n">
        <v>181</v>
      </c>
      <c r="H195" s="0" t="str">
        <f aca="false">IF(ISNUMBER(B195),IF(B195&lt;(G195/G$11)*B$11,1,0),"")</f>
        <v/>
      </c>
      <c r="I195" s="0" t="n">
        <f aca="false">IF(SUM(H195:H$1014)&gt;0,1,0)</f>
        <v>0</v>
      </c>
      <c r="J195" s="0" t="str">
        <f aca="false">IF(ISNUMBER(B195),B195*G$11/G195,"")</f>
        <v/>
      </c>
      <c r="K195" s="0" t="str">
        <f aca="false">IF(ISNUMBER(J196),MIN(J195,K196),J195)</f>
        <v/>
      </c>
    </row>
    <row r="196" customFormat="false" ht="15.75" hidden="false" customHeight="false" outlineLevel="0" collapsed="false">
      <c r="A196" s="18"/>
      <c r="B196" s="22"/>
      <c r="C196" s="23" t="str">
        <f aca="false">IF(ISNUMBER(B196),IF(I196=1,"significant","not significant"),"")</f>
        <v/>
      </c>
      <c r="D196" s="24" t="str">
        <f aca="false">K196</f>
        <v/>
      </c>
      <c r="F196" s="4" t="n">
        <f aca="false">IF(ISNUMBER(B197),IF(B196&gt;B197,1,0),0)</f>
        <v>0</v>
      </c>
      <c r="G196" s="0" t="n">
        <v>182</v>
      </c>
      <c r="H196" s="0" t="str">
        <f aca="false">IF(ISNUMBER(B196),IF(B196&lt;(G196/G$11)*B$11,1,0),"")</f>
        <v/>
      </c>
      <c r="I196" s="0" t="n">
        <f aca="false">IF(SUM(H196:H$1014)&gt;0,1,0)</f>
        <v>0</v>
      </c>
      <c r="J196" s="0" t="str">
        <f aca="false">IF(ISNUMBER(B196),B196*G$11/G196,"")</f>
        <v/>
      </c>
      <c r="K196" s="0" t="str">
        <f aca="false">IF(ISNUMBER(J197),MIN(J196,K197),J196)</f>
        <v/>
      </c>
    </row>
    <row r="197" customFormat="false" ht="15.75" hidden="false" customHeight="false" outlineLevel="0" collapsed="false">
      <c r="A197" s="18"/>
      <c r="B197" s="22"/>
      <c r="C197" s="23" t="str">
        <f aca="false">IF(ISNUMBER(B197),IF(I197=1,"significant","not significant"),"")</f>
        <v/>
      </c>
      <c r="D197" s="24" t="str">
        <f aca="false">K197</f>
        <v/>
      </c>
      <c r="F197" s="4" t="n">
        <f aca="false">IF(ISNUMBER(B198),IF(B197&gt;B198,1,0),0)</f>
        <v>0</v>
      </c>
      <c r="G197" s="0" t="n">
        <v>183</v>
      </c>
      <c r="H197" s="0" t="str">
        <f aca="false">IF(ISNUMBER(B197),IF(B197&lt;(G197/G$11)*B$11,1,0),"")</f>
        <v/>
      </c>
      <c r="I197" s="0" t="n">
        <f aca="false">IF(SUM(H197:H$1014)&gt;0,1,0)</f>
        <v>0</v>
      </c>
      <c r="J197" s="0" t="str">
        <f aca="false">IF(ISNUMBER(B197),B197*G$11/G197,"")</f>
        <v/>
      </c>
      <c r="K197" s="0" t="str">
        <f aca="false">IF(ISNUMBER(J198),MIN(J197,K198),J197)</f>
        <v/>
      </c>
    </row>
    <row r="198" customFormat="false" ht="15.75" hidden="false" customHeight="false" outlineLevel="0" collapsed="false">
      <c r="A198" s="18"/>
      <c r="B198" s="22"/>
      <c r="C198" s="23" t="str">
        <f aca="false">IF(ISNUMBER(B198),IF(I198=1,"significant","not significant"),"")</f>
        <v/>
      </c>
      <c r="D198" s="24" t="str">
        <f aca="false">K198</f>
        <v/>
      </c>
      <c r="F198" s="4" t="n">
        <f aca="false">IF(ISNUMBER(B199),IF(B198&gt;B199,1,0),0)</f>
        <v>0</v>
      </c>
      <c r="G198" s="0" t="n">
        <v>184</v>
      </c>
      <c r="H198" s="0" t="str">
        <f aca="false">IF(ISNUMBER(B198),IF(B198&lt;(G198/G$11)*B$11,1,0),"")</f>
        <v/>
      </c>
      <c r="I198" s="0" t="n">
        <f aca="false">IF(SUM(H198:H$1014)&gt;0,1,0)</f>
        <v>0</v>
      </c>
      <c r="J198" s="0" t="str">
        <f aca="false">IF(ISNUMBER(B198),B198*G$11/G198,"")</f>
        <v/>
      </c>
      <c r="K198" s="0" t="str">
        <f aca="false">IF(ISNUMBER(J199),MIN(J198,K199),J198)</f>
        <v/>
      </c>
    </row>
    <row r="199" customFormat="false" ht="15.75" hidden="false" customHeight="false" outlineLevel="0" collapsed="false">
      <c r="A199" s="18"/>
      <c r="B199" s="22"/>
      <c r="C199" s="23" t="str">
        <f aca="false">IF(ISNUMBER(B199),IF(I199=1,"significant","not significant"),"")</f>
        <v/>
      </c>
      <c r="D199" s="24" t="str">
        <f aca="false">K199</f>
        <v/>
      </c>
      <c r="F199" s="4" t="n">
        <f aca="false">IF(ISNUMBER(B200),IF(B199&gt;B200,1,0),0)</f>
        <v>0</v>
      </c>
      <c r="G199" s="0" t="n">
        <v>185</v>
      </c>
      <c r="H199" s="0" t="str">
        <f aca="false">IF(ISNUMBER(B199),IF(B199&lt;(G199/G$11)*B$11,1,0),"")</f>
        <v/>
      </c>
      <c r="I199" s="0" t="n">
        <f aca="false">IF(SUM(H199:H$1014)&gt;0,1,0)</f>
        <v>0</v>
      </c>
      <c r="J199" s="0" t="str">
        <f aca="false">IF(ISNUMBER(B199),B199*G$11/G199,"")</f>
        <v/>
      </c>
      <c r="K199" s="0" t="str">
        <f aca="false">IF(ISNUMBER(J200),MIN(J199,K200),J199)</f>
        <v/>
      </c>
    </row>
    <row r="200" customFormat="false" ht="15.75" hidden="false" customHeight="false" outlineLevel="0" collapsed="false">
      <c r="A200" s="18"/>
      <c r="B200" s="22"/>
      <c r="C200" s="23" t="str">
        <f aca="false">IF(ISNUMBER(B200),IF(I200=1,"significant","not significant"),"")</f>
        <v/>
      </c>
      <c r="D200" s="24" t="str">
        <f aca="false">K200</f>
        <v/>
      </c>
      <c r="F200" s="4" t="n">
        <f aca="false">IF(ISNUMBER(B201),IF(B200&gt;B201,1,0),0)</f>
        <v>0</v>
      </c>
      <c r="G200" s="0" t="n">
        <v>186</v>
      </c>
      <c r="H200" s="0" t="str">
        <f aca="false">IF(ISNUMBER(B200),IF(B200&lt;(G200/G$11)*B$11,1,0),"")</f>
        <v/>
      </c>
      <c r="I200" s="0" t="n">
        <f aca="false">IF(SUM(H200:H$1014)&gt;0,1,0)</f>
        <v>0</v>
      </c>
      <c r="J200" s="0" t="str">
        <f aca="false">IF(ISNUMBER(B200),B200*G$11/G200,"")</f>
        <v/>
      </c>
      <c r="K200" s="0" t="str">
        <f aca="false">IF(ISNUMBER(J201),MIN(J200,K201),J200)</f>
        <v/>
      </c>
    </row>
    <row r="201" customFormat="false" ht="15.75" hidden="false" customHeight="false" outlineLevel="0" collapsed="false">
      <c r="A201" s="18"/>
      <c r="B201" s="22"/>
      <c r="C201" s="23" t="str">
        <f aca="false">IF(ISNUMBER(B201),IF(I201=1,"significant","not significant"),"")</f>
        <v/>
      </c>
      <c r="D201" s="24" t="str">
        <f aca="false">K201</f>
        <v/>
      </c>
      <c r="F201" s="4" t="n">
        <f aca="false">IF(ISNUMBER(B202),IF(B201&gt;B202,1,0),0)</f>
        <v>0</v>
      </c>
      <c r="G201" s="0" t="n">
        <v>187</v>
      </c>
      <c r="H201" s="0" t="str">
        <f aca="false">IF(ISNUMBER(B201),IF(B201&lt;(G201/G$11)*B$11,1,0),"")</f>
        <v/>
      </c>
      <c r="I201" s="0" t="n">
        <f aca="false">IF(SUM(H201:H$1014)&gt;0,1,0)</f>
        <v>0</v>
      </c>
      <c r="J201" s="0" t="str">
        <f aca="false">IF(ISNUMBER(B201),B201*G$11/G201,"")</f>
        <v/>
      </c>
      <c r="K201" s="0" t="str">
        <f aca="false">IF(ISNUMBER(J202),MIN(J201,K202),J201)</f>
        <v/>
      </c>
    </row>
    <row r="202" customFormat="false" ht="15.75" hidden="false" customHeight="false" outlineLevel="0" collapsed="false">
      <c r="A202" s="18"/>
      <c r="B202" s="22"/>
      <c r="C202" s="23" t="str">
        <f aca="false">IF(ISNUMBER(B202),IF(I202=1,"significant","not significant"),"")</f>
        <v/>
      </c>
      <c r="D202" s="24" t="str">
        <f aca="false">K202</f>
        <v/>
      </c>
      <c r="F202" s="4" t="n">
        <f aca="false">IF(ISNUMBER(B203),IF(B202&gt;B203,1,0),0)</f>
        <v>0</v>
      </c>
      <c r="G202" s="0" t="n">
        <v>188</v>
      </c>
      <c r="H202" s="0" t="str">
        <f aca="false">IF(ISNUMBER(B202),IF(B202&lt;(G202/G$11)*B$11,1,0),"")</f>
        <v/>
      </c>
      <c r="I202" s="0" t="n">
        <f aca="false">IF(SUM(H202:H$1014)&gt;0,1,0)</f>
        <v>0</v>
      </c>
      <c r="J202" s="0" t="str">
        <f aca="false">IF(ISNUMBER(B202),B202*G$11/G202,"")</f>
        <v/>
      </c>
      <c r="K202" s="0" t="str">
        <f aca="false">IF(ISNUMBER(J203),MIN(J202,K203),J202)</f>
        <v/>
      </c>
    </row>
    <row r="203" customFormat="false" ht="15.75" hidden="false" customHeight="false" outlineLevel="0" collapsed="false">
      <c r="A203" s="18"/>
      <c r="B203" s="22"/>
      <c r="C203" s="23" t="str">
        <f aca="false">IF(ISNUMBER(B203),IF(I203=1,"significant","not significant"),"")</f>
        <v/>
      </c>
      <c r="D203" s="24" t="str">
        <f aca="false">K203</f>
        <v/>
      </c>
      <c r="F203" s="4" t="n">
        <f aca="false">IF(ISNUMBER(B204),IF(B203&gt;B204,1,0),0)</f>
        <v>0</v>
      </c>
      <c r="G203" s="0" t="n">
        <v>189</v>
      </c>
      <c r="H203" s="0" t="str">
        <f aca="false">IF(ISNUMBER(B203),IF(B203&lt;(G203/G$11)*B$11,1,0),"")</f>
        <v/>
      </c>
      <c r="I203" s="0" t="n">
        <f aca="false">IF(SUM(H203:H$1014)&gt;0,1,0)</f>
        <v>0</v>
      </c>
      <c r="J203" s="0" t="str">
        <f aca="false">IF(ISNUMBER(B203),B203*G$11/G203,"")</f>
        <v/>
      </c>
      <c r="K203" s="0" t="str">
        <f aca="false">IF(ISNUMBER(J204),MIN(J203,K204),J203)</f>
        <v/>
      </c>
    </row>
    <row r="204" customFormat="false" ht="15.75" hidden="false" customHeight="false" outlineLevel="0" collapsed="false">
      <c r="A204" s="18"/>
      <c r="B204" s="22"/>
      <c r="C204" s="23" t="str">
        <f aca="false">IF(ISNUMBER(B204),IF(I204=1,"significant","not significant"),"")</f>
        <v/>
      </c>
      <c r="D204" s="24" t="str">
        <f aca="false">K204</f>
        <v/>
      </c>
      <c r="F204" s="4" t="n">
        <f aca="false">IF(ISNUMBER(B205),IF(B204&gt;B205,1,0),0)</f>
        <v>0</v>
      </c>
      <c r="G204" s="0" t="n">
        <v>190</v>
      </c>
      <c r="H204" s="0" t="str">
        <f aca="false">IF(ISNUMBER(B204),IF(B204&lt;(G204/G$11)*B$11,1,0),"")</f>
        <v/>
      </c>
      <c r="I204" s="0" t="n">
        <f aca="false">IF(SUM(H204:H$1014)&gt;0,1,0)</f>
        <v>0</v>
      </c>
      <c r="J204" s="0" t="str">
        <f aca="false">IF(ISNUMBER(B204),B204*G$11/G204,"")</f>
        <v/>
      </c>
      <c r="K204" s="0" t="str">
        <f aca="false">IF(ISNUMBER(J205),MIN(J204,K205),J204)</f>
        <v/>
      </c>
    </row>
    <row r="205" customFormat="false" ht="15.75" hidden="false" customHeight="false" outlineLevel="0" collapsed="false">
      <c r="A205" s="18"/>
      <c r="B205" s="22"/>
      <c r="C205" s="23" t="str">
        <f aca="false">IF(ISNUMBER(B205),IF(I205=1,"significant","not significant"),"")</f>
        <v/>
      </c>
      <c r="D205" s="24" t="str">
        <f aca="false">K205</f>
        <v/>
      </c>
      <c r="F205" s="4" t="n">
        <f aca="false">IF(ISNUMBER(B206),IF(B205&gt;B206,1,0),0)</f>
        <v>0</v>
      </c>
      <c r="G205" s="0" t="n">
        <v>191</v>
      </c>
      <c r="H205" s="0" t="str">
        <f aca="false">IF(ISNUMBER(B205),IF(B205&lt;(G205/G$11)*B$11,1,0),"")</f>
        <v/>
      </c>
      <c r="I205" s="0" t="n">
        <f aca="false">IF(SUM(H205:H$1014)&gt;0,1,0)</f>
        <v>0</v>
      </c>
      <c r="J205" s="0" t="str">
        <f aca="false">IF(ISNUMBER(B205),B205*G$11/G205,"")</f>
        <v/>
      </c>
      <c r="K205" s="0" t="str">
        <f aca="false">IF(ISNUMBER(J206),MIN(J205,K206),J205)</f>
        <v/>
      </c>
    </row>
    <row r="206" customFormat="false" ht="15.75" hidden="false" customHeight="false" outlineLevel="0" collapsed="false">
      <c r="A206" s="18"/>
      <c r="B206" s="22"/>
      <c r="C206" s="23" t="str">
        <f aca="false">IF(ISNUMBER(B206),IF(I206=1,"significant","not significant"),"")</f>
        <v/>
      </c>
      <c r="D206" s="24" t="str">
        <f aca="false">K206</f>
        <v/>
      </c>
      <c r="F206" s="4" t="n">
        <f aca="false">IF(ISNUMBER(B207),IF(B206&gt;B207,1,0),0)</f>
        <v>0</v>
      </c>
      <c r="G206" s="0" t="n">
        <v>192</v>
      </c>
      <c r="H206" s="0" t="str">
        <f aca="false">IF(ISNUMBER(B206),IF(B206&lt;(G206/G$11)*B$11,1,0),"")</f>
        <v/>
      </c>
      <c r="I206" s="0" t="n">
        <f aca="false">IF(SUM(H206:H$1014)&gt;0,1,0)</f>
        <v>0</v>
      </c>
      <c r="J206" s="0" t="str">
        <f aca="false">IF(ISNUMBER(B206),B206*G$11/G206,"")</f>
        <v/>
      </c>
      <c r="K206" s="0" t="str">
        <f aca="false">IF(ISNUMBER(J207),MIN(J206,K207),J206)</f>
        <v/>
      </c>
    </row>
    <row r="207" customFormat="false" ht="15.75" hidden="false" customHeight="false" outlineLevel="0" collapsed="false">
      <c r="A207" s="18"/>
      <c r="B207" s="22"/>
      <c r="C207" s="23" t="str">
        <f aca="false">IF(ISNUMBER(B207),IF(I207=1,"significant","not significant"),"")</f>
        <v/>
      </c>
      <c r="D207" s="24" t="str">
        <f aca="false">K207</f>
        <v/>
      </c>
      <c r="F207" s="4" t="n">
        <f aca="false">IF(ISNUMBER(B208),IF(B207&gt;B208,1,0),0)</f>
        <v>0</v>
      </c>
      <c r="G207" s="0" t="n">
        <v>193</v>
      </c>
      <c r="H207" s="0" t="str">
        <f aca="false">IF(ISNUMBER(B207),IF(B207&lt;(G207/G$11)*B$11,1,0),"")</f>
        <v/>
      </c>
      <c r="I207" s="0" t="n">
        <f aca="false">IF(SUM(H207:H$1014)&gt;0,1,0)</f>
        <v>0</v>
      </c>
      <c r="J207" s="0" t="str">
        <f aca="false">IF(ISNUMBER(B207),B207*G$11/G207,"")</f>
        <v/>
      </c>
      <c r="K207" s="0" t="str">
        <f aca="false">IF(ISNUMBER(J208),MIN(J207,K208),J207)</f>
        <v/>
      </c>
    </row>
    <row r="208" customFormat="false" ht="15.75" hidden="false" customHeight="false" outlineLevel="0" collapsed="false">
      <c r="A208" s="18"/>
      <c r="B208" s="22"/>
      <c r="C208" s="23" t="str">
        <f aca="false">IF(ISNUMBER(B208),IF(I208=1,"significant","not significant"),"")</f>
        <v/>
      </c>
      <c r="D208" s="24" t="str">
        <f aca="false">K208</f>
        <v/>
      </c>
      <c r="F208" s="4" t="n">
        <f aca="false">IF(ISNUMBER(B209),IF(B208&gt;B209,1,0),0)</f>
        <v>0</v>
      </c>
      <c r="G208" s="0" t="n">
        <v>194</v>
      </c>
      <c r="H208" s="0" t="str">
        <f aca="false">IF(ISNUMBER(B208),IF(B208&lt;(G208/G$11)*B$11,1,0),"")</f>
        <v/>
      </c>
      <c r="I208" s="0" t="n">
        <f aca="false">IF(SUM(H208:H$1014)&gt;0,1,0)</f>
        <v>0</v>
      </c>
      <c r="J208" s="0" t="str">
        <f aca="false">IF(ISNUMBER(B208),B208*G$11/G208,"")</f>
        <v/>
      </c>
      <c r="K208" s="0" t="str">
        <f aca="false">IF(ISNUMBER(J209),MIN(J208,K209),J208)</f>
        <v/>
      </c>
    </row>
    <row r="209" customFormat="false" ht="15.75" hidden="false" customHeight="false" outlineLevel="0" collapsed="false">
      <c r="A209" s="18"/>
      <c r="B209" s="22"/>
      <c r="C209" s="23" t="str">
        <f aca="false">IF(ISNUMBER(B209),IF(I209=1,"significant","not significant"),"")</f>
        <v/>
      </c>
      <c r="D209" s="24" t="str">
        <f aca="false">K209</f>
        <v/>
      </c>
      <c r="F209" s="4" t="n">
        <f aca="false">IF(ISNUMBER(B210),IF(B209&gt;B210,1,0),0)</f>
        <v>0</v>
      </c>
      <c r="G209" s="0" t="n">
        <v>195</v>
      </c>
      <c r="H209" s="0" t="str">
        <f aca="false">IF(ISNUMBER(B209),IF(B209&lt;(G209/G$11)*B$11,1,0),"")</f>
        <v/>
      </c>
      <c r="I209" s="0" t="n">
        <f aca="false">IF(SUM(H209:H$1014)&gt;0,1,0)</f>
        <v>0</v>
      </c>
      <c r="J209" s="0" t="str">
        <f aca="false">IF(ISNUMBER(B209),B209*G$11/G209,"")</f>
        <v/>
      </c>
      <c r="K209" s="0" t="str">
        <f aca="false">IF(ISNUMBER(J210),MIN(J209,K210),J209)</f>
        <v/>
      </c>
    </row>
    <row r="210" customFormat="false" ht="15.75" hidden="false" customHeight="false" outlineLevel="0" collapsed="false">
      <c r="A210" s="18"/>
      <c r="B210" s="22"/>
      <c r="C210" s="23" t="str">
        <f aca="false">IF(ISNUMBER(B210),IF(I210=1,"significant","not significant"),"")</f>
        <v/>
      </c>
      <c r="D210" s="24" t="str">
        <f aca="false">K210</f>
        <v/>
      </c>
      <c r="F210" s="4" t="n">
        <f aca="false">IF(ISNUMBER(B211),IF(B210&gt;B211,1,0),0)</f>
        <v>0</v>
      </c>
      <c r="G210" s="0" t="n">
        <v>196</v>
      </c>
      <c r="H210" s="0" t="str">
        <f aca="false">IF(ISNUMBER(B210),IF(B210&lt;(G210/G$11)*B$11,1,0),"")</f>
        <v/>
      </c>
      <c r="I210" s="0" t="n">
        <f aca="false">IF(SUM(H210:H$1014)&gt;0,1,0)</f>
        <v>0</v>
      </c>
      <c r="J210" s="0" t="str">
        <f aca="false">IF(ISNUMBER(B210),B210*G$11/G210,"")</f>
        <v/>
      </c>
      <c r="K210" s="0" t="str">
        <f aca="false">IF(ISNUMBER(J211),MIN(J210,K211),J210)</f>
        <v/>
      </c>
    </row>
    <row r="211" customFormat="false" ht="15.75" hidden="false" customHeight="false" outlineLevel="0" collapsed="false">
      <c r="A211" s="18"/>
      <c r="B211" s="22"/>
      <c r="C211" s="23" t="str">
        <f aca="false">IF(ISNUMBER(B211),IF(I211=1,"significant","not significant"),"")</f>
        <v/>
      </c>
      <c r="D211" s="24" t="str">
        <f aca="false">K211</f>
        <v/>
      </c>
      <c r="F211" s="4" t="n">
        <f aca="false">IF(ISNUMBER(B212),IF(B211&gt;B212,1,0),0)</f>
        <v>0</v>
      </c>
      <c r="G211" s="0" t="n">
        <v>197</v>
      </c>
      <c r="H211" s="0" t="str">
        <f aca="false">IF(ISNUMBER(B211),IF(B211&lt;(G211/G$11)*B$11,1,0),"")</f>
        <v/>
      </c>
      <c r="I211" s="0" t="n">
        <f aca="false">IF(SUM(H211:H$1014)&gt;0,1,0)</f>
        <v>0</v>
      </c>
      <c r="J211" s="0" t="str">
        <f aca="false">IF(ISNUMBER(B211),B211*G$11/G211,"")</f>
        <v/>
      </c>
      <c r="K211" s="0" t="str">
        <f aca="false">IF(ISNUMBER(J212),MIN(J211,K212),J211)</f>
        <v/>
      </c>
    </row>
    <row r="212" customFormat="false" ht="15.75" hidden="false" customHeight="false" outlineLevel="0" collapsed="false">
      <c r="A212" s="18"/>
      <c r="B212" s="22"/>
      <c r="C212" s="23" t="str">
        <f aca="false">IF(ISNUMBER(B212),IF(I212=1,"significant","not significant"),"")</f>
        <v/>
      </c>
      <c r="D212" s="24" t="str">
        <f aca="false">K212</f>
        <v/>
      </c>
      <c r="F212" s="4" t="n">
        <f aca="false">IF(ISNUMBER(B213),IF(B212&gt;B213,1,0),0)</f>
        <v>0</v>
      </c>
      <c r="G212" s="0" t="n">
        <v>198</v>
      </c>
      <c r="H212" s="0" t="str">
        <f aca="false">IF(ISNUMBER(B212),IF(B212&lt;(G212/G$11)*B$11,1,0),"")</f>
        <v/>
      </c>
      <c r="I212" s="0" t="n">
        <f aca="false">IF(SUM(H212:H$1014)&gt;0,1,0)</f>
        <v>0</v>
      </c>
      <c r="J212" s="0" t="str">
        <f aca="false">IF(ISNUMBER(B212),B212*G$11/G212,"")</f>
        <v/>
      </c>
      <c r="K212" s="0" t="str">
        <f aca="false">IF(ISNUMBER(J213),MIN(J212,K213),J212)</f>
        <v/>
      </c>
    </row>
    <row r="213" customFormat="false" ht="15.75" hidden="false" customHeight="false" outlineLevel="0" collapsed="false">
      <c r="A213" s="18"/>
      <c r="B213" s="22"/>
      <c r="C213" s="23" t="str">
        <f aca="false">IF(ISNUMBER(B213),IF(I213=1,"significant","not significant"),"")</f>
        <v/>
      </c>
      <c r="D213" s="24" t="str">
        <f aca="false">K213</f>
        <v/>
      </c>
      <c r="F213" s="4" t="n">
        <f aca="false">IF(ISNUMBER(B214),IF(B213&gt;B214,1,0),0)</f>
        <v>0</v>
      </c>
      <c r="G213" s="0" t="n">
        <v>199</v>
      </c>
      <c r="H213" s="0" t="str">
        <f aca="false">IF(ISNUMBER(B213),IF(B213&lt;(G213/G$11)*B$11,1,0),"")</f>
        <v/>
      </c>
      <c r="I213" s="0" t="n">
        <f aca="false">IF(SUM(H213:H$1014)&gt;0,1,0)</f>
        <v>0</v>
      </c>
      <c r="J213" s="0" t="str">
        <f aca="false">IF(ISNUMBER(B213),B213*G$11/G213,"")</f>
        <v/>
      </c>
      <c r="K213" s="0" t="str">
        <f aca="false">IF(ISNUMBER(J214),MIN(J213,K214),J213)</f>
        <v/>
      </c>
    </row>
    <row r="214" customFormat="false" ht="15.75" hidden="false" customHeight="false" outlineLevel="0" collapsed="false">
      <c r="A214" s="18"/>
      <c r="B214" s="22"/>
      <c r="C214" s="23" t="str">
        <f aca="false">IF(ISNUMBER(B214),IF(I214=1,"significant","not significant"),"")</f>
        <v/>
      </c>
      <c r="D214" s="24" t="str">
        <f aca="false">K214</f>
        <v/>
      </c>
      <c r="F214" s="4" t="n">
        <f aca="false">IF(ISNUMBER(B215),IF(B214&gt;B215,1,0),0)</f>
        <v>0</v>
      </c>
      <c r="G214" s="0" t="n">
        <v>200</v>
      </c>
      <c r="H214" s="0" t="str">
        <f aca="false">IF(ISNUMBER(B214),IF(B214&lt;(G214/G$11)*B$11,1,0),"")</f>
        <v/>
      </c>
      <c r="I214" s="0" t="n">
        <f aca="false">IF(SUM(H214:H$1014)&gt;0,1,0)</f>
        <v>0</v>
      </c>
      <c r="J214" s="0" t="str">
        <f aca="false">IF(ISNUMBER(B214),B214*G$11/G214,"")</f>
        <v/>
      </c>
      <c r="K214" s="0" t="str">
        <f aca="false">IF(ISNUMBER(J215),MIN(J214,K215),J214)</f>
        <v/>
      </c>
    </row>
    <row r="215" customFormat="false" ht="15.75" hidden="false" customHeight="false" outlineLevel="0" collapsed="false">
      <c r="A215" s="18"/>
      <c r="B215" s="22"/>
      <c r="C215" s="23" t="str">
        <f aca="false">IF(ISNUMBER(B215),IF(I215=1,"significant","not significant"),"")</f>
        <v/>
      </c>
      <c r="D215" s="24" t="str">
        <f aca="false">K215</f>
        <v/>
      </c>
      <c r="F215" s="4" t="n">
        <f aca="false">IF(ISNUMBER(B216),IF(B215&gt;B216,1,0),0)</f>
        <v>0</v>
      </c>
      <c r="G215" s="0" t="n">
        <v>201</v>
      </c>
      <c r="H215" s="0" t="str">
        <f aca="false">IF(ISNUMBER(B215),IF(B215&lt;(G215/G$11)*B$11,1,0),"")</f>
        <v/>
      </c>
      <c r="I215" s="0" t="n">
        <f aca="false">IF(SUM(H215:H$1014)&gt;0,1,0)</f>
        <v>0</v>
      </c>
      <c r="J215" s="0" t="str">
        <f aca="false">IF(ISNUMBER(B215),B215*G$11/G215,"")</f>
        <v/>
      </c>
      <c r="K215" s="0" t="str">
        <f aca="false">IF(ISNUMBER(J216),MIN(J215,K216),J215)</f>
        <v/>
      </c>
    </row>
    <row r="216" customFormat="false" ht="15.75" hidden="false" customHeight="false" outlineLevel="0" collapsed="false">
      <c r="A216" s="18"/>
      <c r="B216" s="22"/>
      <c r="C216" s="23" t="str">
        <f aca="false">IF(ISNUMBER(B216),IF(I216=1,"significant","not significant"),"")</f>
        <v/>
      </c>
      <c r="D216" s="24" t="str">
        <f aca="false">K216</f>
        <v/>
      </c>
      <c r="F216" s="4" t="n">
        <f aca="false">IF(ISNUMBER(B217),IF(B216&gt;B217,1,0),0)</f>
        <v>0</v>
      </c>
      <c r="G216" s="0" t="n">
        <v>202</v>
      </c>
      <c r="H216" s="0" t="str">
        <f aca="false">IF(ISNUMBER(B216),IF(B216&lt;(G216/G$11)*B$11,1,0),"")</f>
        <v/>
      </c>
      <c r="I216" s="0" t="n">
        <f aca="false">IF(SUM(H216:H$1014)&gt;0,1,0)</f>
        <v>0</v>
      </c>
      <c r="J216" s="0" t="str">
        <f aca="false">IF(ISNUMBER(B216),B216*G$11/G216,"")</f>
        <v/>
      </c>
      <c r="K216" s="0" t="str">
        <f aca="false">IF(ISNUMBER(J217),MIN(J216,K217),J216)</f>
        <v/>
      </c>
    </row>
    <row r="217" customFormat="false" ht="15.75" hidden="false" customHeight="false" outlineLevel="0" collapsed="false">
      <c r="A217" s="18"/>
      <c r="B217" s="22"/>
      <c r="C217" s="23" t="str">
        <f aca="false">IF(ISNUMBER(B217),IF(I217=1,"significant","not significant"),"")</f>
        <v/>
      </c>
      <c r="D217" s="24" t="str">
        <f aca="false">K217</f>
        <v/>
      </c>
      <c r="F217" s="4" t="n">
        <f aca="false">IF(ISNUMBER(B218),IF(B217&gt;B218,1,0),0)</f>
        <v>0</v>
      </c>
      <c r="G217" s="0" t="n">
        <v>203</v>
      </c>
      <c r="H217" s="0" t="str">
        <f aca="false">IF(ISNUMBER(B217),IF(B217&lt;(G217/G$11)*B$11,1,0),"")</f>
        <v/>
      </c>
      <c r="I217" s="0" t="n">
        <f aca="false">IF(SUM(H217:H$1014)&gt;0,1,0)</f>
        <v>0</v>
      </c>
      <c r="J217" s="0" t="str">
        <f aca="false">IF(ISNUMBER(B217),B217*G$11/G217,"")</f>
        <v/>
      </c>
      <c r="K217" s="0" t="str">
        <f aca="false">IF(ISNUMBER(J218),MIN(J217,K218),J217)</f>
        <v/>
      </c>
    </row>
    <row r="218" customFormat="false" ht="15.75" hidden="false" customHeight="false" outlineLevel="0" collapsed="false">
      <c r="A218" s="18"/>
      <c r="B218" s="22"/>
      <c r="C218" s="23" t="str">
        <f aca="false">IF(ISNUMBER(B218),IF(I218=1,"significant","not significant"),"")</f>
        <v/>
      </c>
      <c r="D218" s="24" t="str">
        <f aca="false">K218</f>
        <v/>
      </c>
      <c r="F218" s="4" t="n">
        <f aca="false">IF(ISNUMBER(B219),IF(B218&gt;B219,1,0),0)</f>
        <v>0</v>
      </c>
      <c r="G218" s="0" t="n">
        <v>204</v>
      </c>
      <c r="H218" s="0" t="str">
        <f aca="false">IF(ISNUMBER(B218),IF(B218&lt;(G218/G$11)*B$11,1,0),"")</f>
        <v/>
      </c>
      <c r="I218" s="0" t="n">
        <f aca="false">IF(SUM(H218:H$1014)&gt;0,1,0)</f>
        <v>0</v>
      </c>
      <c r="J218" s="0" t="str">
        <f aca="false">IF(ISNUMBER(B218),B218*G$11/G218,"")</f>
        <v/>
      </c>
      <c r="K218" s="0" t="str">
        <f aca="false">IF(ISNUMBER(J219),MIN(J218,K219),J218)</f>
        <v/>
      </c>
    </row>
    <row r="219" customFormat="false" ht="15.75" hidden="false" customHeight="false" outlineLevel="0" collapsed="false">
      <c r="A219" s="18"/>
      <c r="B219" s="22"/>
      <c r="C219" s="23" t="str">
        <f aca="false">IF(ISNUMBER(B219),IF(I219=1,"significant","not significant"),"")</f>
        <v/>
      </c>
      <c r="D219" s="24" t="str">
        <f aca="false">K219</f>
        <v/>
      </c>
      <c r="F219" s="4" t="n">
        <f aca="false">IF(ISNUMBER(B220),IF(B219&gt;B220,1,0),0)</f>
        <v>0</v>
      </c>
      <c r="G219" s="0" t="n">
        <v>205</v>
      </c>
      <c r="H219" s="0" t="str">
        <f aca="false">IF(ISNUMBER(B219),IF(B219&lt;(G219/G$11)*B$11,1,0),"")</f>
        <v/>
      </c>
      <c r="I219" s="0" t="n">
        <f aca="false">IF(SUM(H219:H$1014)&gt;0,1,0)</f>
        <v>0</v>
      </c>
      <c r="J219" s="0" t="str">
        <f aca="false">IF(ISNUMBER(B219),B219*G$11/G219,"")</f>
        <v/>
      </c>
      <c r="K219" s="0" t="str">
        <f aca="false">IF(ISNUMBER(J220),MIN(J219,K220),J219)</f>
        <v/>
      </c>
    </row>
    <row r="220" customFormat="false" ht="15.75" hidden="false" customHeight="false" outlineLevel="0" collapsed="false">
      <c r="A220" s="18"/>
      <c r="B220" s="22"/>
      <c r="C220" s="23" t="str">
        <f aca="false">IF(ISNUMBER(B220),IF(I220=1,"significant","not significant"),"")</f>
        <v/>
      </c>
      <c r="D220" s="24" t="str">
        <f aca="false">K220</f>
        <v/>
      </c>
      <c r="F220" s="4" t="n">
        <f aca="false">IF(ISNUMBER(B221),IF(B220&gt;B221,1,0),0)</f>
        <v>0</v>
      </c>
      <c r="G220" s="0" t="n">
        <v>206</v>
      </c>
      <c r="H220" s="0" t="str">
        <f aca="false">IF(ISNUMBER(B220),IF(B220&lt;(G220/G$11)*B$11,1,0),"")</f>
        <v/>
      </c>
      <c r="I220" s="0" t="n">
        <f aca="false">IF(SUM(H220:H$1014)&gt;0,1,0)</f>
        <v>0</v>
      </c>
      <c r="J220" s="0" t="str">
        <f aca="false">IF(ISNUMBER(B220),B220*G$11/G220,"")</f>
        <v/>
      </c>
      <c r="K220" s="0" t="str">
        <f aca="false">IF(ISNUMBER(J221),MIN(J220,K221),J220)</f>
        <v/>
      </c>
    </row>
    <row r="221" customFormat="false" ht="15.75" hidden="false" customHeight="false" outlineLevel="0" collapsed="false">
      <c r="A221" s="18"/>
      <c r="B221" s="22"/>
      <c r="C221" s="23" t="str">
        <f aca="false">IF(ISNUMBER(B221),IF(I221=1,"significant","not significant"),"")</f>
        <v/>
      </c>
      <c r="D221" s="24" t="str">
        <f aca="false">K221</f>
        <v/>
      </c>
      <c r="F221" s="4" t="n">
        <f aca="false">IF(ISNUMBER(B222),IF(B221&gt;B222,1,0),0)</f>
        <v>0</v>
      </c>
      <c r="G221" s="0" t="n">
        <v>207</v>
      </c>
      <c r="H221" s="0" t="str">
        <f aca="false">IF(ISNUMBER(B221),IF(B221&lt;(G221/G$11)*B$11,1,0),"")</f>
        <v/>
      </c>
      <c r="I221" s="0" t="n">
        <f aca="false">IF(SUM(H221:H$1014)&gt;0,1,0)</f>
        <v>0</v>
      </c>
      <c r="J221" s="0" t="str">
        <f aca="false">IF(ISNUMBER(B221),B221*G$11/G221,"")</f>
        <v/>
      </c>
      <c r="K221" s="0" t="str">
        <f aca="false">IF(ISNUMBER(J222),MIN(J221,K222),J221)</f>
        <v/>
      </c>
    </row>
    <row r="222" customFormat="false" ht="15.75" hidden="false" customHeight="false" outlineLevel="0" collapsed="false">
      <c r="A222" s="18"/>
      <c r="B222" s="22"/>
      <c r="C222" s="23" t="str">
        <f aca="false">IF(ISNUMBER(B222),IF(I222=1,"significant","not significant"),"")</f>
        <v/>
      </c>
      <c r="D222" s="24" t="str">
        <f aca="false">K222</f>
        <v/>
      </c>
      <c r="F222" s="4" t="n">
        <f aca="false">IF(ISNUMBER(B223),IF(B222&gt;B223,1,0),0)</f>
        <v>0</v>
      </c>
      <c r="G222" s="0" t="n">
        <v>208</v>
      </c>
      <c r="H222" s="0" t="str">
        <f aca="false">IF(ISNUMBER(B222),IF(B222&lt;(G222/G$11)*B$11,1,0),"")</f>
        <v/>
      </c>
      <c r="I222" s="0" t="n">
        <f aca="false">IF(SUM(H222:H$1014)&gt;0,1,0)</f>
        <v>0</v>
      </c>
      <c r="J222" s="0" t="str">
        <f aca="false">IF(ISNUMBER(B222),B222*G$11/G222,"")</f>
        <v/>
      </c>
      <c r="K222" s="0" t="str">
        <f aca="false">IF(ISNUMBER(J223),MIN(J222,K223),J222)</f>
        <v/>
      </c>
    </row>
    <row r="223" customFormat="false" ht="15.75" hidden="false" customHeight="false" outlineLevel="0" collapsed="false">
      <c r="A223" s="18"/>
      <c r="B223" s="22"/>
      <c r="C223" s="23" t="str">
        <f aca="false">IF(ISNUMBER(B223),IF(I223=1,"significant","not significant"),"")</f>
        <v/>
      </c>
      <c r="D223" s="24" t="str">
        <f aca="false">K223</f>
        <v/>
      </c>
      <c r="F223" s="4" t="n">
        <f aca="false">IF(ISNUMBER(B224),IF(B223&gt;B224,1,0),0)</f>
        <v>0</v>
      </c>
      <c r="G223" s="0" t="n">
        <v>209</v>
      </c>
      <c r="H223" s="0" t="str">
        <f aca="false">IF(ISNUMBER(B223),IF(B223&lt;(G223/G$11)*B$11,1,0),"")</f>
        <v/>
      </c>
      <c r="I223" s="0" t="n">
        <f aca="false">IF(SUM(H223:H$1014)&gt;0,1,0)</f>
        <v>0</v>
      </c>
      <c r="J223" s="0" t="str">
        <f aca="false">IF(ISNUMBER(B223),B223*G$11/G223,"")</f>
        <v/>
      </c>
      <c r="K223" s="0" t="str">
        <f aca="false">IF(ISNUMBER(J224),MIN(J223,K224),J223)</f>
        <v/>
      </c>
    </row>
    <row r="224" customFormat="false" ht="15.75" hidden="false" customHeight="false" outlineLevel="0" collapsed="false">
      <c r="A224" s="18"/>
      <c r="B224" s="22"/>
      <c r="C224" s="23" t="str">
        <f aca="false">IF(ISNUMBER(B224),IF(I224=1,"significant","not significant"),"")</f>
        <v/>
      </c>
      <c r="D224" s="24" t="str">
        <f aca="false">K224</f>
        <v/>
      </c>
      <c r="F224" s="4" t="n">
        <f aca="false">IF(ISNUMBER(B225),IF(B224&gt;B225,1,0),0)</f>
        <v>0</v>
      </c>
      <c r="G224" s="0" t="n">
        <v>210</v>
      </c>
      <c r="H224" s="0" t="str">
        <f aca="false">IF(ISNUMBER(B224),IF(B224&lt;(G224/G$11)*B$11,1,0),"")</f>
        <v/>
      </c>
      <c r="I224" s="0" t="n">
        <f aca="false">IF(SUM(H224:H$1014)&gt;0,1,0)</f>
        <v>0</v>
      </c>
      <c r="J224" s="0" t="str">
        <f aca="false">IF(ISNUMBER(B224),B224*G$11/G224,"")</f>
        <v/>
      </c>
      <c r="K224" s="0" t="str">
        <f aca="false">IF(ISNUMBER(J225),MIN(J224,K225),J224)</f>
        <v/>
      </c>
    </row>
    <row r="225" customFormat="false" ht="15.75" hidden="false" customHeight="false" outlineLevel="0" collapsed="false">
      <c r="A225" s="18"/>
      <c r="B225" s="22"/>
      <c r="C225" s="23" t="str">
        <f aca="false">IF(ISNUMBER(B225),IF(I225=1,"significant","not significant"),"")</f>
        <v/>
      </c>
      <c r="D225" s="24" t="str">
        <f aca="false">K225</f>
        <v/>
      </c>
      <c r="F225" s="4" t="n">
        <f aca="false">IF(ISNUMBER(B226),IF(B225&gt;B226,1,0),0)</f>
        <v>0</v>
      </c>
      <c r="G225" s="0" t="n">
        <v>211</v>
      </c>
      <c r="H225" s="0" t="str">
        <f aca="false">IF(ISNUMBER(B225),IF(B225&lt;(G225/G$11)*B$11,1,0),"")</f>
        <v/>
      </c>
      <c r="I225" s="0" t="n">
        <f aca="false">IF(SUM(H225:H$1014)&gt;0,1,0)</f>
        <v>0</v>
      </c>
      <c r="J225" s="0" t="str">
        <f aca="false">IF(ISNUMBER(B225),B225*G$11/G225,"")</f>
        <v/>
      </c>
      <c r="K225" s="0" t="str">
        <f aca="false">IF(ISNUMBER(J226),MIN(J225,K226),J225)</f>
        <v/>
      </c>
    </row>
    <row r="226" customFormat="false" ht="15.75" hidden="false" customHeight="false" outlineLevel="0" collapsed="false">
      <c r="A226" s="18"/>
      <c r="B226" s="22"/>
      <c r="C226" s="23" t="str">
        <f aca="false">IF(ISNUMBER(B226),IF(I226=1,"significant","not significant"),"")</f>
        <v/>
      </c>
      <c r="D226" s="24" t="str">
        <f aca="false">K226</f>
        <v/>
      </c>
      <c r="F226" s="4" t="n">
        <f aca="false">IF(ISNUMBER(B227),IF(B226&gt;B227,1,0),0)</f>
        <v>0</v>
      </c>
      <c r="G226" s="0" t="n">
        <v>212</v>
      </c>
      <c r="H226" s="0" t="str">
        <f aca="false">IF(ISNUMBER(B226),IF(B226&lt;(G226/G$11)*B$11,1,0),"")</f>
        <v/>
      </c>
      <c r="I226" s="0" t="n">
        <f aca="false">IF(SUM(H226:H$1014)&gt;0,1,0)</f>
        <v>0</v>
      </c>
      <c r="J226" s="0" t="str">
        <f aca="false">IF(ISNUMBER(B226),B226*G$11/G226,"")</f>
        <v/>
      </c>
      <c r="K226" s="0" t="str">
        <f aca="false">IF(ISNUMBER(J227),MIN(J226,K227),J226)</f>
        <v/>
      </c>
    </row>
    <row r="227" customFormat="false" ht="15.75" hidden="false" customHeight="false" outlineLevel="0" collapsed="false">
      <c r="A227" s="18"/>
      <c r="B227" s="22"/>
      <c r="C227" s="23" t="str">
        <f aca="false">IF(ISNUMBER(B227),IF(I227=1,"significant","not significant"),"")</f>
        <v/>
      </c>
      <c r="D227" s="24" t="str">
        <f aca="false">K227</f>
        <v/>
      </c>
      <c r="F227" s="4" t="n">
        <f aca="false">IF(ISNUMBER(B228),IF(B227&gt;B228,1,0),0)</f>
        <v>0</v>
      </c>
      <c r="G227" s="0" t="n">
        <v>213</v>
      </c>
      <c r="H227" s="0" t="str">
        <f aca="false">IF(ISNUMBER(B227),IF(B227&lt;(G227/G$11)*B$11,1,0),"")</f>
        <v/>
      </c>
      <c r="I227" s="0" t="n">
        <f aca="false">IF(SUM(H227:H$1014)&gt;0,1,0)</f>
        <v>0</v>
      </c>
      <c r="J227" s="0" t="str">
        <f aca="false">IF(ISNUMBER(B227),B227*G$11/G227,"")</f>
        <v/>
      </c>
      <c r="K227" s="0" t="str">
        <f aca="false">IF(ISNUMBER(J228),MIN(J227,K228),J227)</f>
        <v/>
      </c>
    </row>
    <row r="228" customFormat="false" ht="15.75" hidden="false" customHeight="false" outlineLevel="0" collapsed="false">
      <c r="A228" s="18"/>
      <c r="B228" s="22"/>
      <c r="C228" s="23" t="str">
        <f aca="false">IF(ISNUMBER(B228),IF(I228=1,"significant","not significant"),"")</f>
        <v/>
      </c>
      <c r="D228" s="24" t="str">
        <f aca="false">K228</f>
        <v/>
      </c>
      <c r="F228" s="4" t="n">
        <f aca="false">IF(ISNUMBER(B229),IF(B228&gt;B229,1,0),0)</f>
        <v>0</v>
      </c>
      <c r="G228" s="0" t="n">
        <v>214</v>
      </c>
      <c r="H228" s="0" t="str">
        <f aca="false">IF(ISNUMBER(B228),IF(B228&lt;(G228/G$11)*B$11,1,0),"")</f>
        <v/>
      </c>
      <c r="I228" s="0" t="n">
        <f aca="false">IF(SUM(H228:H$1014)&gt;0,1,0)</f>
        <v>0</v>
      </c>
      <c r="J228" s="0" t="str">
        <f aca="false">IF(ISNUMBER(B228),B228*G$11/G228,"")</f>
        <v/>
      </c>
      <c r="K228" s="0" t="str">
        <f aca="false">IF(ISNUMBER(J229),MIN(J228,K229),J228)</f>
        <v/>
      </c>
    </row>
    <row r="229" customFormat="false" ht="15.75" hidden="false" customHeight="false" outlineLevel="0" collapsed="false">
      <c r="A229" s="18"/>
      <c r="B229" s="22"/>
      <c r="C229" s="23" t="str">
        <f aca="false">IF(ISNUMBER(B229),IF(I229=1,"significant","not significant"),"")</f>
        <v/>
      </c>
      <c r="D229" s="24" t="str">
        <f aca="false">K229</f>
        <v/>
      </c>
      <c r="F229" s="4" t="n">
        <f aca="false">IF(ISNUMBER(B230),IF(B229&gt;B230,1,0),0)</f>
        <v>0</v>
      </c>
      <c r="G229" s="0" t="n">
        <v>215</v>
      </c>
      <c r="H229" s="0" t="str">
        <f aca="false">IF(ISNUMBER(B229),IF(B229&lt;(G229/G$11)*B$11,1,0),"")</f>
        <v/>
      </c>
      <c r="I229" s="0" t="n">
        <f aca="false">IF(SUM(H229:H$1014)&gt;0,1,0)</f>
        <v>0</v>
      </c>
      <c r="J229" s="0" t="str">
        <f aca="false">IF(ISNUMBER(B229),B229*G$11/G229,"")</f>
        <v/>
      </c>
      <c r="K229" s="0" t="str">
        <f aca="false">IF(ISNUMBER(J230),MIN(J229,K230),J229)</f>
        <v/>
      </c>
    </row>
    <row r="230" customFormat="false" ht="15.75" hidden="false" customHeight="false" outlineLevel="0" collapsed="false">
      <c r="A230" s="18"/>
      <c r="B230" s="22"/>
      <c r="C230" s="23" t="str">
        <f aca="false">IF(ISNUMBER(B230),IF(I230=1,"significant","not significant"),"")</f>
        <v/>
      </c>
      <c r="D230" s="24" t="str">
        <f aca="false">K230</f>
        <v/>
      </c>
      <c r="F230" s="4" t="n">
        <f aca="false">IF(ISNUMBER(B231),IF(B230&gt;B231,1,0),0)</f>
        <v>0</v>
      </c>
      <c r="G230" s="0" t="n">
        <v>216</v>
      </c>
      <c r="H230" s="0" t="str">
        <f aca="false">IF(ISNUMBER(B230),IF(B230&lt;(G230/G$11)*B$11,1,0),"")</f>
        <v/>
      </c>
      <c r="I230" s="0" t="n">
        <f aca="false">IF(SUM(H230:H$1014)&gt;0,1,0)</f>
        <v>0</v>
      </c>
      <c r="J230" s="0" t="str">
        <f aca="false">IF(ISNUMBER(B230),B230*G$11/G230,"")</f>
        <v/>
      </c>
      <c r="K230" s="0" t="str">
        <f aca="false">IF(ISNUMBER(J231),MIN(J230,K231),J230)</f>
        <v/>
      </c>
    </row>
    <row r="231" customFormat="false" ht="15.75" hidden="false" customHeight="false" outlineLevel="0" collapsed="false">
      <c r="A231" s="18"/>
      <c r="B231" s="22"/>
      <c r="C231" s="23" t="str">
        <f aca="false">IF(ISNUMBER(B231),IF(I231=1,"significant","not significant"),"")</f>
        <v/>
      </c>
      <c r="D231" s="24" t="str">
        <f aca="false">K231</f>
        <v/>
      </c>
      <c r="F231" s="4" t="n">
        <f aca="false">IF(ISNUMBER(B232),IF(B231&gt;B232,1,0),0)</f>
        <v>0</v>
      </c>
      <c r="G231" s="0" t="n">
        <v>217</v>
      </c>
      <c r="H231" s="0" t="str">
        <f aca="false">IF(ISNUMBER(B231),IF(B231&lt;(G231/G$11)*B$11,1,0),"")</f>
        <v/>
      </c>
      <c r="I231" s="0" t="n">
        <f aca="false">IF(SUM(H231:H$1014)&gt;0,1,0)</f>
        <v>0</v>
      </c>
      <c r="J231" s="0" t="str">
        <f aca="false">IF(ISNUMBER(B231),B231*G$11/G231,"")</f>
        <v/>
      </c>
      <c r="K231" s="0" t="str">
        <f aca="false">IF(ISNUMBER(J232),MIN(J231,K232),J231)</f>
        <v/>
      </c>
    </row>
    <row r="232" customFormat="false" ht="15.75" hidden="false" customHeight="false" outlineLevel="0" collapsed="false">
      <c r="A232" s="18"/>
      <c r="B232" s="22"/>
      <c r="C232" s="23" t="str">
        <f aca="false">IF(ISNUMBER(B232),IF(I232=1,"significant","not significant"),"")</f>
        <v/>
      </c>
      <c r="D232" s="24" t="str">
        <f aca="false">K232</f>
        <v/>
      </c>
      <c r="F232" s="4" t="n">
        <f aca="false">IF(ISNUMBER(B233),IF(B232&gt;B233,1,0),0)</f>
        <v>0</v>
      </c>
      <c r="G232" s="0" t="n">
        <v>218</v>
      </c>
      <c r="H232" s="0" t="str">
        <f aca="false">IF(ISNUMBER(B232),IF(B232&lt;(G232/G$11)*B$11,1,0),"")</f>
        <v/>
      </c>
      <c r="I232" s="0" t="n">
        <f aca="false">IF(SUM(H232:H$1014)&gt;0,1,0)</f>
        <v>0</v>
      </c>
      <c r="J232" s="0" t="str">
        <f aca="false">IF(ISNUMBER(B232),B232*G$11/G232,"")</f>
        <v/>
      </c>
      <c r="K232" s="0" t="str">
        <f aca="false">IF(ISNUMBER(J233),MIN(J232,K233),J232)</f>
        <v/>
      </c>
    </row>
    <row r="233" customFormat="false" ht="15.75" hidden="false" customHeight="false" outlineLevel="0" collapsed="false">
      <c r="A233" s="18"/>
      <c r="B233" s="22"/>
      <c r="C233" s="23" t="str">
        <f aca="false">IF(ISNUMBER(B233),IF(I233=1,"significant","not significant"),"")</f>
        <v/>
      </c>
      <c r="D233" s="24" t="str">
        <f aca="false">K233</f>
        <v/>
      </c>
      <c r="F233" s="4" t="n">
        <f aca="false">IF(ISNUMBER(B234),IF(B233&gt;B234,1,0),0)</f>
        <v>0</v>
      </c>
      <c r="G233" s="0" t="n">
        <v>219</v>
      </c>
      <c r="H233" s="0" t="str">
        <f aca="false">IF(ISNUMBER(B233),IF(B233&lt;(G233/G$11)*B$11,1,0),"")</f>
        <v/>
      </c>
      <c r="I233" s="0" t="n">
        <f aca="false">IF(SUM(H233:H$1014)&gt;0,1,0)</f>
        <v>0</v>
      </c>
      <c r="J233" s="0" t="str">
        <f aca="false">IF(ISNUMBER(B233),B233*G$11/G233,"")</f>
        <v/>
      </c>
      <c r="K233" s="0" t="str">
        <f aca="false">IF(ISNUMBER(J234),MIN(J233,K234),J233)</f>
        <v/>
      </c>
    </row>
    <row r="234" customFormat="false" ht="15.75" hidden="false" customHeight="false" outlineLevel="0" collapsed="false">
      <c r="A234" s="18"/>
      <c r="B234" s="22"/>
      <c r="C234" s="23" t="str">
        <f aca="false">IF(ISNUMBER(B234),IF(I234=1,"significant","not significant"),"")</f>
        <v/>
      </c>
      <c r="D234" s="24" t="str">
        <f aca="false">K234</f>
        <v/>
      </c>
      <c r="F234" s="4" t="n">
        <f aca="false">IF(ISNUMBER(B235),IF(B234&gt;B235,1,0),0)</f>
        <v>0</v>
      </c>
      <c r="G234" s="0" t="n">
        <v>220</v>
      </c>
      <c r="H234" s="0" t="str">
        <f aca="false">IF(ISNUMBER(B234),IF(B234&lt;(G234/G$11)*B$11,1,0),"")</f>
        <v/>
      </c>
      <c r="I234" s="0" t="n">
        <f aca="false">IF(SUM(H234:H$1014)&gt;0,1,0)</f>
        <v>0</v>
      </c>
      <c r="J234" s="0" t="str">
        <f aca="false">IF(ISNUMBER(B234),B234*G$11/G234,"")</f>
        <v/>
      </c>
      <c r="K234" s="0" t="str">
        <f aca="false">IF(ISNUMBER(J235),MIN(J234,K235),J234)</f>
        <v/>
      </c>
    </row>
    <row r="235" customFormat="false" ht="15.75" hidden="false" customHeight="false" outlineLevel="0" collapsed="false">
      <c r="A235" s="18"/>
      <c r="B235" s="22"/>
      <c r="C235" s="23" t="str">
        <f aca="false">IF(ISNUMBER(B235),IF(I235=1,"significant","not significant"),"")</f>
        <v/>
      </c>
      <c r="D235" s="24" t="str">
        <f aca="false">K235</f>
        <v/>
      </c>
      <c r="F235" s="4" t="n">
        <f aca="false">IF(ISNUMBER(B236),IF(B235&gt;B236,1,0),0)</f>
        <v>0</v>
      </c>
      <c r="G235" s="0" t="n">
        <v>221</v>
      </c>
      <c r="H235" s="0" t="str">
        <f aca="false">IF(ISNUMBER(B235),IF(B235&lt;(G235/G$11)*B$11,1,0),"")</f>
        <v/>
      </c>
      <c r="I235" s="0" t="n">
        <f aca="false">IF(SUM(H235:H$1014)&gt;0,1,0)</f>
        <v>0</v>
      </c>
      <c r="J235" s="0" t="str">
        <f aca="false">IF(ISNUMBER(B235),B235*G$11/G235,"")</f>
        <v/>
      </c>
      <c r="K235" s="0" t="str">
        <f aca="false">IF(ISNUMBER(J236),MIN(J235,K236),J235)</f>
        <v/>
      </c>
    </row>
    <row r="236" customFormat="false" ht="15.75" hidden="false" customHeight="false" outlineLevel="0" collapsed="false">
      <c r="A236" s="18"/>
      <c r="B236" s="22"/>
      <c r="C236" s="23" t="str">
        <f aca="false">IF(ISNUMBER(B236),IF(I236=1,"significant","not significant"),"")</f>
        <v/>
      </c>
      <c r="D236" s="24" t="str">
        <f aca="false">K236</f>
        <v/>
      </c>
      <c r="F236" s="4" t="n">
        <f aca="false">IF(ISNUMBER(B237),IF(B236&gt;B237,1,0),0)</f>
        <v>0</v>
      </c>
      <c r="G236" s="0" t="n">
        <v>222</v>
      </c>
      <c r="H236" s="0" t="str">
        <f aca="false">IF(ISNUMBER(B236),IF(B236&lt;(G236/G$11)*B$11,1,0),"")</f>
        <v/>
      </c>
      <c r="I236" s="0" t="n">
        <f aca="false">IF(SUM(H236:H$1014)&gt;0,1,0)</f>
        <v>0</v>
      </c>
      <c r="J236" s="0" t="str">
        <f aca="false">IF(ISNUMBER(B236),B236*G$11/G236,"")</f>
        <v/>
      </c>
      <c r="K236" s="0" t="str">
        <f aca="false">IF(ISNUMBER(J237),MIN(J236,K237),J236)</f>
        <v/>
      </c>
    </row>
    <row r="237" customFormat="false" ht="15.75" hidden="false" customHeight="false" outlineLevel="0" collapsed="false">
      <c r="A237" s="18"/>
      <c r="B237" s="22"/>
      <c r="C237" s="23" t="str">
        <f aca="false">IF(ISNUMBER(B237),IF(I237=1,"significant","not significant"),"")</f>
        <v/>
      </c>
      <c r="D237" s="24" t="str">
        <f aca="false">K237</f>
        <v/>
      </c>
      <c r="F237" s="4" t="n">
        <f aca="false">IF(ISNUMBER(B238),IF(B237&gt;B238,1,0),0)</f>
        <v>0</v>
      </c>
      <c r="G237" s="0" t="n">
        <v>223</v>
      </c>
      <c r="H237" s="0" t="str">
        <f aca="false">IF(ISNUMBER(B237),IF(B237&lt;(G237/G$11)*B$11,1,0),"")</f>
        <v/>
      </c>
      <c r="I237" s="0" t="n">
        <f aca="false">IF(SUM(H237:H$1014)&gt;0,1,0)</f>
        <v>0</v>
      </c>
      <c r="J237" s="0" t="str">
        <f aca="false">IF(ISNUMBER(B237),B237*G$11/G237,"")</f>
        <v/>
      </c>
      <c r="K237" s="0" t="str">
        <f aca="false">IF(ISNUMBER(J238),MIN(J237,K238),J237)</f>
        <v/>
      </c>
    </row>
    <row r="238" customFormat="false" ht="15.75" hidden="false" customHeight="false" outlineLevel="0" collapsed="false">
      <c r="A238" s="18"/>
      <c r="B238" s="22"/>
      <c r="C238" s="23" t="str">
        <f aca="false">IF(ISNUMBER(B238),IF(I238=1,"significant","not significant"),"")</f>
        <v/>
      </c>
      <c r="D238" s="24" t="str">
        <f aca="false">K238</f>
        <v/>
      </c>
      <c r="F238" s="4" t="n">
        <f aca="false">IF(ISNUMBER(B239),IF(B238&gt;B239,1,0),0)</f>
        <v>0</v>
      </c>
      <c r="G238" s="0" t="n">
        <v>224</v>
      </c>
      <c r="H238" s="0" t="str">
        <f aca="false">IF(ISNUMBER(B238),IF(B238&lt;(G238/G$11)*B$11,1,0),"")</f>
        <v/>
      </c>
      <c r="I238" s="0" t="n">
        <f aca="false">IF(SUM(H238:H$1014)&gt;0,1,0)</f>
        <v>0</v>
      </c>
      <c r="J238" s="0" t="str">
        <f aca="false">IF(ISNUMBER(B238),B238*G$11/G238,"")</f>
        <v/>
      </c>
      <c r="K238" s="0" t="str">
        <f aca="false">IF(ISNUMBER(J239),MIN(J238,K239),J238)</f>
        <v/>
      </c>
    </row>
    <row r="239" customFormat="false" ht="15.75" hidden="false" customHeight="false" outlineLevel="0" collapsed="false">
      <c r="A239" s="18"/>
      <c r="B239" s="22"/>
      <c r="C239" s="23" t="str">
        <f aca="false">IF(ISNUMBER(B239),IF(I239=1,"significant","not significant"),"")</f>
        <v/>
      </c>
      <c r="D239" s="24" t="str">
        <f aca="false">K239</f>
        <v/>
      </c>
      <c r="F239" s="4" t="n">
        <f aca="false">IF(ISNUMBER(B240),IF(B239&gt;B240,1,0),0)</f>
        <v>0</v>
      </c>
      <c r="G239" s="0" t="n">
        <v>225</v>
      </c>
      <c r="H239" s="0" t="str">
        <f aca="false">IF(ISNUMBER(B239),IF(B239&lt;(G239/G$11)*B$11,1,0),"")</f>
        <v/>
      </c>
      <c r="I239" s="0" t="n">
        <f aca="false">IF(SUM(H239:H$1014)&gt;0,1,0)</f>
        <v>0</v>
      </c>
      <c r="J239" s="0" t="str">
        <f aca="false">IF(ISNUMBER(B239),B239*G$11/G239,"")</f>
        <v/>
      </c>
      <c r="K239" s="0" t="str">
        <f aca="false">IF(ISNUMBER(J240),MIN(J239,K240),J239)</f>
        <v/>
      </c>
    </row>
    <row r="240" customFormat="false" ht="15.75" hidden="false" customHeight="false" outlineLevel="0" collapsed="false">
      <c r="A240" s="18"/>
      <c r="B240" s="22"/>
      <c r="C240" s="23" t="str">
        <f aca="false">IF(ISNUMBER(B240),IF(I240=1,"significant","not significant"),"")</f>
        <v/>
      </c>
      <c r="D240" s="24" t="str">
        <f aca="false">K240</f>
        <v/>
      </c>
      <c r="F240" s="4" t="n">
        <f aca="false">IF(ISNUMBER(B241),IF(B240&gt;B241,1,0),0)</f>
        <v>0</v>
      </c>
      <c r="G240" s="0" t="n">
        <v>226</v>
      </c>
      <c r="H240" s="0" t="str">
        <f aca="false">IF(ISNUMBER(B240),IF(B240&lt;(G240/G$11)*B$11,1,0),"")</f>
        <v/>
      </c>
      <c r="I240" s="0" t="n">
        <f aca="false">IF(SUM(H240:H$1014)&gt;0,1,0)</f>
        <v>0</v>
      </c>
      <c r="J240" s="0" t="str">
        <f aca="false">IF(ISNUMBER(B240),B240*G$11/G240,"")</f>
        <v/>
      </c>
      <c r="K240" s="0" t="str">
        <f aca="false">IF(ISNUMBER(J241),MIN(J240,K241),J240)</f>
        <v/>
      </c>
    </row>
    <row r="241" customFormat="false" ht="15.75" hidden="false" customHeight="false" outlineLevel="0" collapsed="false">
      <c r="A241" s="18"/>
      <c r="B241" s="22"/>
      <c r="C241" s="23" t="str">
        <f aca="false">IF(ISNUMBER(B241),IF(I241=1,"significant","not significant"),"")</f>
        <v/>
      </c>
      <c r="D241" s="24" t="str">
        <f aca="false">K241</f>
        <v/>
      </c>
      <c r="F241" s="4" t="n">
        <f aca="false">IF(ISNUMBER(B242),IF(B241&gt;B242,1,0),0)</f>
        <v>0</v>
      </c>
      <c r="G241" s="0" t="n">
        <v>227</v>
      </c>
      <c r="H241" s="0" t="str">
        <f aca="false">IF(ISNUMBER(B241),IF(B241&lt;(G241/G$11)*B$11,1,0),"")</f>
        <v/>
      </c>
      <c r="I241" s="0" t="n">
        <f aca="false">IF(SUM(H241:H$1014)&gt;0,1,0)</f>
        <v>0</v>
      </c>
      <c r="J241" s="0" t="str">
        <f aca="false">IF(ISNUMBER(B241),B241*G$11/G241,"")</f>
        <v/>
      </c>
      <c r="K241" s="0" t="str">
        <f aca="false">IF(ISNUMBER(J242),MIN(J241,K242),J241)</f>
        <v/>
      </c>
    </row>
    <row r="242" customFormat="false" ht="15.75" hidden="false" customHeight="false" outlineLevel="0" collapsed="false">
      <c r="A242" s="18"/>
      <c r="B242" s="22"/>
      <c r="C242" s="23" t="str">
        <f aca="false">IF(ISNUMBER(B242),IF(I242=1,"significant","not significant"),"")</f>
        <v/>
      </c>
      <c r="D242" s="24" t="str">
        <f aca="false">K242</f>
        <v/>
      </c>
      <c r="F242" s="4" t="n">
        <f aca="false">IF(ISNUMBER(B243),IF(B242&gt;B243,1,0),0)</f>
        <v>0</v>
      </c>
      <c r="G242" s="0" t="n">
        <v>228</v>
      </c>
      <c r="H242" s="0" t="str">
        <f aca="false">IF(ISNUMBER(B242),IF(B242&lt;(G242/G$11)*B$11,1,0),"")</f>
        <v/>
      </c>
      <c r="I242" s="0" t="n">
        <f aca="false">IF(SUM(H242:H$1014)&gt;0,1,0)</f>
        <v>0</v>
      </c>
      <c r="J242" s="0" t="str">
        <f aca="false">IF(ISNUMBER(B242),B242*G$11/G242,"")</f>
        <v/>
      </c>
      <c r="K242" s="0" t="str">
        <f aca="false">IF(ISNUMBER(J243),MIN(J242,K243),J242)</f>
        <v/>
      </c>
    </row>
    <row r="243" customFormat="false" ht="15.75" hidden="false" customHeight="false" outlineLevel="0" collapsed="false">
      <c r="A243" s="18"/>
      <c r="B243" s="22"/>
      <c r="C243" s="23" t="str">
        <f aca="false">IF(ISNUMBER(B243),IF(I243=1,"significant","not significant"),"")</f>
        <v/>
      </c>
      <c r="D243" s="24" t="str">
        <f aca="false">K243</f>
        <v/>
      </c>
      <c r="F243" s="4" t="n">
        <f aca="false">IF(ISNUMBER(B244),IF(B243&gt;B244,1,0),0)</f>
        <v>0</v>
      </c>
      <c r="G243" s="0" t="n">
        <v>229</v>
      </c>
      <c r="H243" s="0" t="str">
        <f aca="false">IF(ISNUMBER(B243),IF(B243&lt;(G243/G$11)*B$11,1,0),"")</f>
        <v/>
      </c>
      <c r="I243" s="0" t="n">
        <f aca="false">IF(SUM(H243:H$1014)&gt;0,1,0)</f>
        <v>0</v>
      </c>
      <c r="J243" s="0" t="str">
        <f aca="false">IF(ISNUMBER(B243),B243*G$11/G243,"")</f>
        <v/>
      </c>
      <c r="K243" s="0" t="str">
        <f aca="false">IF(ISNUMBER(J244),MIN(J243,K244),J243)</f>
        <v/>
      </c>
    </row>
    <row r="244" customFormat="false" ht="15.75" hidden="false" customHeight="false" outlineLevel="0" collapsed="false">
      <c r="A244" s="18"/>
      <c r="B244" s="22"/>
      <c r="C244" s="23" t="str">
        <f aca="false">IF(ISNUMBER(B244),IF(I244=1,"significant","not significant"),"")</f>
        <v/>
      </c>
      <c r="D244" s="24" t="str">
        <f aca="false">K244</f>
        <v/>
      </c>
      <c r="F244" s="4" t="n">
        <f aca="false">IF(ISNUMBER(B245),IF(B244&gt;B245,1,0),0)</f>
        <v>0</v>
      </c>
      <c r="G244" s="0" t="n">
        <v>230</v>
      </c>
      <c r="H244" s="0" t="str">
        <f aca="false">IF(ISNUMBER(B244),IF(B244&lt;(G244/G$11)*B$11,1,0),"")</f>
        <v/>
      </c>
      <c r="I244" s="0" t="n">
        <f aca="false">IF(SUM(H244:H$1014)&gt;0,1,0)</f>
        <v>0</v>
      </c>
      <c r="J244" s="0" t="str">
        <f aca="false">IF(ISNUMBER(B244),B244*G$11/G244,"")</f>
        <v/>
      </c>
      <c r="K244" s="0" t="str">
        <f aca="false">IF(ISNUMBER(J245),MIN(J244,K245),J244)</f>
        <v/>
      </c>
    </row>
    <row r="245" customFormat="false" ht="15.75" hidden="false" customHeight="false" outlineLevel="0" collapsed="false">
      <c r="A245" s="18"/>
      <c r="B245" s="22"/>
      <c r="C245" s="23" t="str">
        <f aca="false">IF(ISNUMBER(B245),IF(I245=1,"significant","not significant"),"")</f>
        <v/>
      </c>
      <c r="D245" s="24" t="str">
        <f aca="false">K245</f>
        <v/>
      </c>
      <c r="F245" s="4" t="n">
        <f aca="false">IF(ISNUMBER(B246),IF(B245&gt;B246,1,0),0)</f>
        <v>0</v>
      </c>
      <c r="G245" s="0" t="n">
        <v>231</v>
      </c>
      <c r="H245" s="0" t="str">
        <f aca="false">IF(ISNUMBER(B245),IF(B245&lt;(G245/G$11)*B$11,1,0),"")</f>
        <v/>
      </c>
      <c r="I245" s="0" t="n">
        <f aca="false">IF(SUM(H245:H$1014)&gt;0,1,0)</f>
        <v>0</v>
      </c>
      <c r="J245" s="0" t="str">
        <f aca="false">IF(ISNUMBER(B245),B245*G$11/G245,"")</f>
        <v/>
      </c>
      <c r="K245" s="0" t="str">
        <f aca="false">IF(ISNUMBER(J246),MIN(J245,K246),J245)</f>
        <v/>
      </c>
    </row>
    <row r="246" customFormat="false" ht="15.75" hidden="false" customHeight="false" outlineLevel="0" collapsed="false">
      <c r="A246" s="18"/>
      <c r="B246" s="22"/>
      <c r="C246" s="23" t="str">
        <f aca="false">IF(ISNUMBER(B246),IF(I246=1,"significant","not significant"),"")</f>
        <v/>
      </c>
      <c r="D246" s="24" t="str">
        <f aca="false">K246</f>
        <v/>
      </c>
      <c r="F246" s="4" t="n">
        <f aca="false">IF(ISNUMBER(B247),IF(B246&gt;B247,1,0),0)</f>
        <v>0</v>
      </c>
      <c r="G246" s="0" t="n">
        <v>232</v>
      </c>
      <c r="H246" s="0" t="str">
        <f aca="false">IF(ISNUMBER(B246),IF(B246&lt;(G246/G$11)*B$11,1,0),"")</f>
        <v/>
      </c>
      <c r="I246" s="0" t="n">
        <f aca="false">IF(SUM(H246:H$1014)&gt;0,1,0)</f>
        <v>0</v>
      </c>
      <c r="J246" s="0" t="str">
        <f aca="false">IF(ISNUMBER(B246),B246*G$11/G246,"")</f>
        <v/>
      </c>
      <c r="K246" s="0" t="str">
        <f aca="false">IF(ISNUMBER(J247),MIN(J246,K247),J246)</f>
        <v/>
      </c>
    </row>
    <row r="247" customFormat="false" ht="15.75" hidden="false" customHeight="false" outlineLevel="0" collapsed="false">
      <c r="A247" s="18"/>
      <c r="B247" s="22"/>
      <c r="C247" s="23" t="str">
        <f aca="false">IF(ISNUMBER(B247),IF(I247=1,"significant","not significant"),"")</f>
        <v/>
      </c>
      <c r="D247" s="24" t="str">
        <f aca="false">K247</f>
        <v/>
      </c>
      <c r="F247" s="4" t="n">
        <f aca="false">IF(ISNUMBER(B248),IF(B247&gt;B248,1,0),0)</f>
        <v>0</v>
      </c>
      <c r="G247" s="0" t="n">
        <v>233</v>
      </c>
      <c r="H247" s="0" t="str">
        <f aca="false">IF(ISNUMBER(B247),IF(B247&lt;(G247/G$11)*B$11,1,0),"")</f>
        <v/>
      </c>
      <c r="I247" s="0" t="n">
        <f aca="false">IF(SUM(H247:H$1014)&gt;0,1,0)</f>
        <v>0</v>
      </c>
      <c r="J247" s="0" t="str">
        <f aca="false">IF(ISNUMBER(B247),B247*G$11/G247,"")</f>
        <v/>
      </c>
      <c r="K247" s="0" t="str">
        <f aca="false">IF(ISNUMBER(J248),MIN(J247,K248),J247)</f>
        <v/>
      </c>
    </row>
    <row r="248" customFormat="false" ht="15.75" hidden="false" customHeight="false" outlineLevel="0" collapsed="false">
      <c r="A248" s="18"/>
      <c r="B248" s="22"/>
      <c r="C248" s="23" t="str">
        <f aca="false">IF(ISNUMBER(B248),IF(I248=1,"significant","not significant"),"")</f>
        <v/>
      </c>
      <c r="D248" s="24" t="str">
        <f aca="false">K248</f>
        <v/>
      </c>
      <c r="F248" s="4" t="n">
        <f aca="false">IF(ISNUMBER(B249),IF(B248&gt;B249,1,0),0)</f>
        <v>0</v>
      </c>
      <c r="G248" s="0" t="n">
        <v>234</v>
      </c>
      <c r="H248" s="0" t="str">
        <f aca="false">IF(ISNUMBER(B248),IF(B248&lt;(G248/G$11)*B$11,1,0),"")</f>
        <v/>
      </c>
      <c r="I248" s="0" t="n">
        <f aca="false">IF(SUM(H248:H$1014)&gt;0,1,0)</f>
        <v>0</v>
      </c>
      <c r="J248" s="0" t="str">
        <f aca="false">IF(ISNUMBER(B248),B248*G$11/G248,"")</f>
        <v/>
      </c>
      <c r="K248" s="0" t="str">
        <f aca="false">IF(ISNUMBER(J249),MIN(J248,K249),J248)</f>
        <v/>
      </c>
    </row>
    <row r="249" customFormat="false" ht="15.75" hidden="false" customHeight="false" outlineLevel="0" collapsed="false">
      <c r="A249" s="18"/>
      <c r="B249" s="22"/>
      <c r="C249" s="23" t="str">
        <f aca="false">IF(ISNUMBER(B249),IF(I249=1,"significant","not significant"),"")</f>
        <v/>
      </c>
      <c r="D249" s="24" t="str">
        <f aca="false">K249</f>
        <v/>
      </c>
      <c r="F249" s="4" t="n">
        <f aca="false">IF(ISNUMBER(B250),IF(B249&gt;B250,1,0),0)</f>
        <v>0</v>
      </c>
      <c r="G249" s="0" t="n">
        <v>235</v>
      </c>
      <c r="H249" s="0" t="str">
        <f aca="false">IF(ISNUMBER(B249),IF(B249&lt;(G249/G$11)*B$11,1,0),"")</f>
        <v/>
      </c>
      <c r="I249" s="0" t="n">
        <f aca="false">IF(SUM(H249:H$1014)&gt;0,1,0)</f>
        <v>0</v>
      </c>
      <c r="J249" s="0" t="str">
        <f aca="false">IF(ISNUMBER(B249),B249*G$11/G249,"")</f>
        <v/>
      </c>
      <c r="K249" s="0" t="str">
        <f aca="false">IF(ISNUMBER(J250),MIN(J249,K250),J249)</f>
        <v/>
      </c>
    </row>
    <row r="250" customFormat="false" ht="15.75" hidden="false" customHeight="false" outlineLevel="0" collapsed="false">
      <c r="A250" s="18"/>
      <c r="B250" s="22"/>
      <c r="C250" s="23" t="str">
        <f aca="false">IF(ISNUMBER(B250),IF(I250=1,"significant","not significant"),"")</f>
        <v/>
      </c>
      <c r="D250" s="24" t="str">
        <f aca="false">K250</f>
        <v/>
      </c>
      <c r="F250" s="4" t="n">
        <f aca="false">IF(ISNUMBER(B251),IF(B250&gt;B251,1,0),0)</f>
        <v>0</v>
      </c>
      <c r="G250" s="0" t="n">
        <v>236</v>
      </c>
      <c r="H250" s="0" t="str">
        <f aca="false">IF(ISNUMBER(B250),IF(B250&lt;(G250/G$11)*B$11,1,0),"")</f>
        <v/>
      </c>
      <c r="I250" s="0" t="n">
        <f aca="false">IF(SUM(H250:H$1014)&gt;0,1,0)</f>
        <v>0</v>
      </c>
      <c r="J250" s="0" t="str">
        <f aca="false">IF(ISNUMBER(B250),B250*G$11/G250,"")</f>
        <v/>
      </c>
      <c r="K250" s="0" t="str">
        <f aca="false">IF(ISNUMBER(J251),MIN(J250,K251),J250)</f>
        <v/>
      </c>
    </row>
    <row r="251" customFormat="false" ht="15.75" hidden="false" customHeight="false" outlineLevel="0" collapsed="false">
      <c r="A251" s="18"/>
      <c r="B251" s="22"/>
      <c r="C251" s="23" t="str">
        <f aca="false">IF(ISNUMBER(B251),IF(I251=1,"significant","not significant"),"")</f>
        <v/>
      </c>
      <c r="D251" s="24" t="str">
        <f aca="false">K251</f>
        <v/>
      </c>
      <c r="F251" s="4" t="n">
        <f aca="false">IF(ISNUMBER(B252),IF(B251&gt;B252,1,0),0)</f>
        <v>0</v>
      </c>
      <c r="G251" s="0" t="n">
        <v>237</v>
      </c>
      <c r="H251" s="0" t="str">
        <f aca="false">IF(ISNUMBER(B251),IF(B251&lt;(G251/G$11)*B$11,1,0),"")</f>
        <v/>
      </c>
      <c r="I251" s="0" t="n">
        <f aca="false">IF(SUM(H251:H$1014)&gt;0,1,0)</f>
        <v>0</v>
      </c>
      <c r="J251" s="0" t="str">
        <f aca="false">IF(ISNUMBER(B251),B251*G$11/G251,"")</f>
        <v/>
      </c>
      <c r="K251" s="0" t="str">
        <f aca="false">IF(ISNUMBER(J252),MIN(J251,K252),J251)</f>
        <v/>
      </c>
    </row>
    <row r="252" customFormat="false" ht="15.75" hidden="false" customHeight="false" outlineLevel="0" collapsed="false">
      <c r="A252" s="18"/>
      <c r="B252" s="22"/>
      <c r="C252" s="23" t="str">
        <f aca="false">IF(ISNUMBER(B252),IF(I252=1,"significant","not significant"),"")</f>
        <v/>
      </c>
      <c r="D252" s="24" t="str">
        <f aca="false">K252</f>
        <v/>
      </c>
      <c r="F252" s="4" t="n">
        <f aca="false">IF(ISNUMBER(B253),IF(B252&gt;B253,1,0),0)</f>
        <v>0</v>
      </c>
      <c r="G252" s="0" t="n">
        <v>238</v>
      </c>
      <c r="H252" s="0" t="str">
        <f aca="false">IF(ISNUMBER(B252),IF(B252&lt;(G252/G$11)*B$11,1,0),"")</f>
        <v/>
      </c>
      <c r="I252" s="0" t="n">
        <f aca="false">IF(SUM(H252:H$1014)&gt;0,1,0)</f>
        <v>0</v>
      </c>
      <c r="J252" s="0" t="str">
        <f aca="false">IF(ISNUMBER(B252),B252*G$11/G252,"")</f>
        <v/>
      </c>
      <c r="K252" s="0" t="str">
        <f aca="false">IF(ISNUMBER(J253),MIN(J252,K253),J252)</f>
        <v/>
      </c>
    </row>
    <row r="253" customFormat="false" ht="15.75" hidden="false" customHeight="false" outlineLevel="0" collapsed="false">
      <c r="A253" s="18"/>
      <c r="B253" s="22"/>
      <c r="C253" s="23" t="str">
        <f aca="false">IF(ISNUMBER(B253),IF(I253=1,"significant","not significant"),"")</f>
        <v/>
      </c>
      <c r="D253" s="24" t="str">
        <f aca="false">K253</f>
        <v/>
      </c>
      <c r="F253" s="4" t="n">
        <f aca="false">IF(ISNUMBER(B254),IF(B253&gt;B254,1,0),0)</f>
        <v>0</v>
      </c>
      <c r="G253" s="0" t="n">
        <v>239</v>
      </c>
      <c r="H253" s="0" t="str">
        <f aca="false">IF(ISNUMBER(B253),IF(B253&lt;(G253/G$11)*B$11,1,0),"")</f>
        <v/>
      </c>
      <c r="I253" s="0" t="n">
        <f aca="false">IF(SUM(H253:H$1014)&gt;0,1,0)</f>
        <v>0</v>
      </c>
      <c r="J253" s="0" t="str">
        <f aca="false">IF(ISNUMBER(B253),B253*G$11/G253,"")</f>
        <v/>
      </c>
      <c r="K253" s="0" t="str">
        <f aca="false">IF(ISNUMBER(J254),MIN(J253,K254),J253)</f>
        <v/>
      </c>
    </row>
    <row r="254" customFormat="false" ht="15.75" hidden="false" customHeight="false" outlineLevel="0" collapsed="false">
      <c r="A254" s="18"/>
      <c r="B254" s="22"/>
      <c r="C254" s="23" t="str">
        <f aca="false">IF(ISNUMBER(B254),IF(I254=1,"significant","not significant"),"")</f>
        <v/>
      </c>
      <c r="D254" s="24" t="str">
        <f aca="false">K254</f>
        <v/>
      </c>
      <c r="F254" s="4" t="n">
        <f aca="false">IF(ISNUMBER(B255),IF(B254&gt;B255,1,0),0)</f>
        <v>0</v>
      </c>
      <c r="G254" s="0" t="n">
        <v>240</v>
      </c>
      <c r="H254" s="0" t="str">
        <f aca="false">IF(ISNUMBER(B254),IF(B254&lt;(G254/G$11)*B$11,1,0),"")</f>
        <v/>
      </c>
      <c r="I254" s="0" t="n">
        <f aca="false">IF(SUM(H254:H$1014)&gt;0,1,0)</f>
        <v>0</v>
      </c>
      <c r="J254" s="0" t="str">
        <f aca="false">IF(ISNUMBER(B254),B254*G$11/G254,"")</f>
        <v/>
      </c>
      <c r="K254" s="0" t="str">
        <f aca="false">IF(ISNUMBER(J255),MIN(J254,K255),J254)</f>
        <v/>
      </c>
    </row>
    <row r="255" customFormat="false" ht="15.75" hidden="false" customHeight="false" outlineLevel="0" collapsed="false">
      <c r="A255" s="18"/>
      <c r="B255" s="22"/>
      <c r="C255" s="23" t="str">
        <f aca="false">IF(ISNUMBER(B255),IF(I255=1,"significant","not significant"),"")</f>
        <v/>
      </c>
      <c r="D255" s="24" t="str">
        <f aca="false">K255</f>
        <v/>
      </c>
      <c r="F255" s="4" t="n">
        <f aca="false">IF(ISNUMBER(B256),IF(B255&gt;B256,1,0),0)</f>
        <v>0</v>
      </c>
      <c r="G255" s="0" t="n">
        <v>241</v>
      </c>
      <c r="H255" s="0" t="str">
        <f aca="false">IF(ISNUMBER(B255),IF(B255&lt;(G255/G$11)*B$11,1,0),"")</f>
        <v/>
      </c>
      <c r="I255" s="0" t="n">
        <f aca="false">IF(SUM(H255:H$1014)&gt;0,1,0)</f>
        <v>0</v>
      </c>
      <c r="J255" s="0" t="str">
        <f aca="false">IF(ISNUMBER(B255),B255*G$11/G255,"")</f>
        <v/>
      </c>
      <c r="K255" s="0" t="str">
        <f aca="false">IF(ISNUMBER(J256),MIN(J255,K256),J255)</f>
        <v/>
      </c>
    </row>
    <row r="256" customFormat="false" ht="15.75" hidden="false" customHeight="false" outlineLevel="0" collapsed="false">
      <c r="A256" s="18"/>
      <c r="B256" s="22"/>
      <c r="C256" s="23" t="str">
        <f aca="false">IF(ISNUMBER(B256),IF(I256=1,"significant","not significant"),"")</f>
        <v/>
      </c>
      <c r="D256" s="24" t="str">
        <f aca="false">K256</f>
        <v/>
      </c>
      <c r="F256" s="4" t="n">
        <f aca="false">IF(ISNUMBER(B257),IF(B256&gt;B257,1,0),0)</f>
        <v>0</v>
      </c>
      <c r="G256" s="0" t="n">
        <v>242</v>
      </c>
      <c r="H256" s="0" t="str">
        <f aca="false">IF(ISNUMBER(B256),IF(B256&lt;(G256/G$11)*B$11,1,0),"")</f>
        <v/>
      </c>
      <c r="I256" s="0" t="n">
        <f aca="false">IF(SUM(H256:H$1014)&gt;0,1,0)</f>
        <v>0</v>
      </c>
      <c r="J256" s="0" t="str">
        <f aca="false">IF(ISNUMBER(B256),B256*G$11/G256,"")</f>
        <v/>
      </c>
      <c r="K256" s="0" t="str">
        <f aca="false">IF(ISNUMBER(J257),MIN(J256,K257),J256)</f>
        <v/>
      </c>
    </row>
    <row r="257" customFormat="false" ht="15.75" hidden="false" customHeight="false" outlineLevel="0" collapsed="false">
      <c r="A257" s="18"/>
      <c r="B257" s="22"/>
      <c r="C257" s="23" t="str">
        <f aca="false">IF(ISNUMBER(B257),IF(I257=1,"significant","not significant"),"")</f>
        <v/>
      </c>
      <c r="D257" s="24" t="str">
        <f aca="false">K257</f>
        <v/>
      </c>
      <c r="F257" s="4" t="n">
        <f aca="false">IF(ISNUMBER(B258),IF(B257&gt;B258,1,0),0)</f>
        <v>0</v>
      </c>
      <c r="G257" s="0" t="n">
        <v>243</v>
      </c>
      <c r="H257" s="0" t="str">
        <f aca="false">IF(ISNUMBER(B257),IF(B257&lt;(G257/G$11)*B$11,1,0),"")</f>
        <v/>
      </c>
      <c r="I257" s="0" t="n">
        <f aca="false">IF(SUM(H257:H$1014)&gt;0,1,0)</f>
        <v>0</v>
      </c>
      <c r="J257" s="0" t="str">
        <f aca="false">IF(ISNUMBER(B257),B257*G$11/G257,"")</f>
        <v/>
      </c>
      <c r="K257" s="0" t="str">
        <f aca="false">IF(ISNUMBER(J258),MIN(J257,K258),J257)</f>
        <v/>
      </c>
    </row>
    <row r="258" customFormat="false" ht="15.75" hidden="false" customHeight="false" outlineLevel="0" collapsed="false">
      <c r="A258" s="18"/>
      <c r="B258" s="22"/>
      <c r="C258" s="23" t="str">
        <f aca="false">IF(ISNUMBER(B258),IF(I258=1,"significant","not significant"),"")</f>
        <v/>
      </c>
      <c r="D258" s="24" t="str">
        <f aca="false">K258</f>
        <v/>
      </c>
      <c r="F258" s="4" t="n">
        <f aca="false">IF(ISNUMBER(B259),IF(B258&gt;B259,1,0),0)</f>
        <v>0</v>
      </c>
      <c r="G258" s="0" t="n">
        <v>244</v>
      </c>
      <c r="H258" s="0" t="str">
        <f aca="false">IF(ISNUMBER(B258),IF(B258&lt;(G258/G$11)*B$11,1,0),"")</f>
        <v/>
      </c>
      <c r="I258" s="0" t="n">
        <f aca="false">IF(SUM(H258:H$1014)&gt;0,1,0)</f>
        <v>0</v>
      </c>
      <c r="J258" s="0" t="str">
        <f aca="false">IF(ISNUMBER(B258),B258*G$11/G258,"")</f>
        <v/>
      </c>
      <c r="K258" s="0" t="str">
        <f aca="false">IF(ISNUMBER(J259),MIN(J258,K259),J258)</f>
        <v/>
      </c>
    </row>
    <row r="259" customFormat="false" ht="15.75" hidden="false" customHeight="false" outlineLevel="0" collapsed="false">
      <c r="A259" s="18"/>
      <c r="B259" s="22"/>
      <c r="C259" s="23" t="str">
        <f aca="false">IF(ISNUMBER(B259),IF(I259=1,"significant","not significant"),"")</f>
        <v/>
      </c>
      <c r="D259" s="24" t="str">
        <f aca="false">K259</f>
        <v/>
      </c>
      <c r="F259" s="4" t="n">
        <f aca="false">IF(ISNUMBER(B260),IF(B259&gt;B260,1,0),0)</f>
        <v>0</v>
      </c>
      <c r="G259" s="0" t="n">
        <v>245</v>
      </c>
      <c r="H259" s="0" t="str">
        <f aca="false">IF(ISNUMBER(B259),IF(B259&lt;(G259/G$11)*B$11,1,0),"")</f>
        <v/>
      </c>
      <c r="I259" s="0" t="n">
        <f aca="false">IF(SUM(H259:H$1014)&gt;0,1,0)</f>
        <v>0</v>
      </c>
      <c r="J259" s="0" t="str">
        <f aca="false">IF(ISNUMBER(B259),B259*G$11/G259,"")</f>
        <v/>
      </c>
      <c r="K259" s="0" t="str">
        <f aca="false">IF(ISNUMBER(J260),MIN(J259,K260),J259)</f>
        <v/>
      </c>
    </row>
    <row r="260" customFormat="false" ht="15.75" hidden="false" customHeight="false" outlineLevel="0" collapsed="false">
      <c r="A260" s="18"/>
      <c r="B260" s="22"/>
      <c r="C260" s="23" t="str">
        <f aca="false">IF(ISNUMBER(B260),IF(I260=1,"significant","not significant"),"")</f>
        <v/>
      </c>
      <c r="D260" s="24" t="str">
        <f aca="false">K260</f>
        <v/>
      </c>
      <c r="F260" s="4" t="n">
        <f aca="false">IF(ISNUMBER(B261),IF(B260&gt;B261,1,0),0)</f>
        <v>0</v>
      </c>
      <c r="G260" s="0" t="n">
        <v>246</v>
      </c>
      <c r="H260" s="0" t="str">
        <f aca="false">IF(ISNUMBER(B260),IF(B260&lt;(G260/G$11)*B$11,1,0),"")</f>
        <v/>
      </c>
      <c r="I260" s="0" t="n">
        <f aca="false">IF(SUM(H260:H$1014)&gt;0,1,0)</f>
        <v>0</v>
      </c>
      <c r="J260" s="0" t="str">
        <f aca="false">IF(ISNUMBER(B260),B260*G$11/G260,"")</f>
        <v/>
      </c>
      <c r="K260" s="0" t="str">
        <f aca="false">IF(ISNUMBER(J261),MIN(J260,K261),J260)</f>
        <v/>
      </c>
    </row>
    <row r="261" customFormat="false" ht="15.75" hidden="false" customHeight="false" outlineLevel="0" collapsed="false">
      <c r="A261" s="18"/>
      <c r="B261" s="22"/>
      <c r="C261" s="23" t="str">
        <f aca="false">IF(ISNUMBER(B261),IF(I261=1,"significant","not significant"),"")</f>
        <v/>
      </c>
      <c r="D261" s="24" t="str">
        <f aca="false">K261</f>
        <v/>
      </c>
      <c r="F261" s="4" t="n">
        <f aca="false">IF(ISNUMBER(B262),IF(B261&gt;B262,1,0),0)</f>
        <v>0</v>
      </c>
      <c r="G261" s="0" t="n">
        <v>247</v>
      </c>
      <c r="H261" s="0" t="str">
        <f aca="false">IF(ISNUMBER(B261),IF(B261&lt;(G261/G$11)*B$11,1,0),"")</f>
        <v/>
      </c>
      <c r="I261" s="0" t="n">
        <f aca="false">IF(SUM(H261:H$1014)&gt;0,1,0)</f>
        <v>0</v>
      </c>
      <c r="J261" s="0" t="str">
        <f aca="false">IF(ISNUMBER(B261),B261*G$11/G261,"")</f>
        <v/>
      </c>
      <c r="K261" s="0" t="str">
        <f aca="false">IF(ISNUMBER(J262),MIN(J261,K262),J261)</f>
        <v/>
      </c>
    </row>
    <row r="262" customFormat="false" ht="15.75" hidden="false" customHeight="false" outlineLevel="0" collapsed="false">
      <c r="A262" s="18"/>
      <c r="B262" s="22"/>
      <c r="C262" s="23" t="str">
        <f aca="false">IF(ISNUMBER(B262),IF(I262=1,"significant","not significant"),"")</f>
        <v/>
      </c>
      <c r="D262" s="24" t="str">
        <f aca="false">K262</f>
        <v/>
      </c>
      <c r="F262" s="4" t="n">
        <f aca="false">IF(ISNUMBER(B263),IF(B262&gt;B263,1,0),0)</f>
        <v>0</v>
      </c>
      <c r="G262" s="0" t="n">
        <v>248</v>
      </c>
      <c r="H262" s="0" t="str">
        <f aca="false">IF(ISNUMBER(B262),IF(B262&lt;(G262/G$11)*B$11,1,0),"")</f>
        <v/>
      </c>
      <c r="I262" s="0" t="n">
        <f aca="false">IF(SUM(H262:H$1014)&gt;0,1,0)</f>
        <v>0</v>
      </c>
      <c r="J262" s="0" t="str">
        <f aca="false">IF(ISNUMBER(B262),B262*G$11/G262,"")</f>
        <v/>
      </c>
      <c r="K262" s="0" t="str">
        <f aca="false">IF(ISNUMBER(J263),MIN(J262,K263),J262)</f>
        <v/>
      </c>
    </row>
    <row r="263" customFormat="false" ht="15.75" hidden="false" customHeight="false" outlineLevel="0" collapsed="false">
      <c r="A263" s="18"/>
      <c r="B263" s="22"/>
      <c r="C263" s="23" t="str">
        <f aca="false">IF(ISNUMBER(B263),IF(I263=1,"significant","not significant"),"")</f>
        <v/>
      </c>
      <c r="D263" s="24" t="str">
        <f aca="false">K263</f>
        <v/>
      </c>
      <c r="F263" s="4" t="n">
        <f aca="false">IF(ISNUMBER(B264),IF(B263&gt;B264,1,0),0)</f>
        <v>0</v>
      </c>
      <c r="G263" s="0" t="n">
        <v>249</v>
      </c>
      <c r="H263" s="0" t="str">
        <f aca="false">IF(ISNUMBER(B263),IF(B263&lt;(G263/G$11)*B$11,1,0),"")</f>
        <v/>
      </c>
      <c r="I263" s="0" t="n">
        <f aca="false">IF(SUM(H263:H$1014)&gt;0,1,0)</f>
        <v>0</v>
      </c>
      <c r="J263" s="0" t="str">
        <f aca="false">IF(ISNUMBER(B263),B263*G$11/G263,"")</f>
        <v/>
      </c>
      <c r="K263" s="0" t="str">
        <f aca="false">IF(ISNUMBER(J264),MIN(J263,K264),J263)</f>
        <v/>
      </c>
    </row>
    <row r="264" customFormat="false" ht="15.75" hidden="false" customHeight="false" outlineLevel="0" collapsed="false">
      <c r="A264" s="18"/>
      <c r="B264" s="22"/>
      <c r="C264" s="23" t="str">
        <f aca="false">IF(ISNUMBER(B264),IF(I264=1,"significant","not significant"),"")</f>
        <v/>
      </c>
      <c r="D264" s="24" t="str">
        <f aca="false">K264</f>
        <v/>
      </c>
      <c r="F264" s="4" t="n">
        <f aca="false">IF(ISNUMBER(B265),IF(B264&gt;B265,1,0),0)</f>
        <v>0</v>
      </c>
      <c r="G264" s="0" t="n">
        <v>250</v>
      </c>
      <c r="H264" s="0" t="str">
        <f aca="false">IF(ISNUMBER(B264),IF(B264&lt;(G264/G$11)*B$11,1,0),"")</f>
        <v/>
      </c>
      <c r="I264" s="0" t="n">
        <f aca="false">IF(SUM(H264:H$1014)&gt;0,1,0)</f>
        <v>0</v>
      </c>
      <c r="J264" s="0" t="str">
        <f aca="false">IF(ISNUMBER(B264),B264*G$11/G264,"")</f>
        <v/>
      </c>
      <c r="K264" s="0" t="str">
        <f aca="false">IF(ISNUMBER(J265),MIN(J264,K265),J264)</f>
        <v/>
      </c>
    </row>
    <row r="265" customFormat="false" ht="15.75" hidden="false" customHeight="false" outlineLevel="0" collapsed="false">
      <c r="A265" s="18"/>
      <c r="B265" s="22"/>
      <c r="C265" s="23" t="str">
        <f aca="false">IF(ISNUMBER(B265),IF(I265=1,"significant","not significant"),"")</f>
        <v/>
      </c>
      <c r="D265" s="24" t="str">
        <f aca="false">K265</f>
        <v/>
      </c>
      <c r="F265" s="4" t="n">
        <f aca="false">IF(ISNUMBER(B266),IF(B265&gt;B266,1,0),0)</f>
        <v>0</v>
      </c>
      <c r="G265" s="0" t="n">
        <v>251</v>
      </c>
      <c r="H265" s="0" t="str">
        <f aca="false">IF(ISNUMBER(B265),IF(B265&lt;(G265/G$11)*B$11,1,0),"")</f>
        <v/>
      </c>
      <c r="I265" s="0" t="n">
        <f aca="false">IF(SUM(H265:H$1014)&gt;0,1,0)</f>
        <v>0</v>
      </c>
      <c r="J265" s="0" t="str">
        <f aca="false">IF(ISNUMBER(B265),B265*G$11/G265,"")</f>
        <v/>
      </c>
      <c r="K265" s="0" t="str">
        <f aca="false">IF(ISNUMBER(J266),MIN(J265,K266),J265)</f>
        <v/>
      </c>
    </row>
    <row r="266" customFormat="false" ht="15.75" hidden="false" customHeight="false" outlineLevel="0" collapsed="false">
      <c r="A266" s="18"/>
      <c r="B266" s="22"/>
      <c r="C266" s="23" t="str">
        <f aca="false">IF(ISNUMBER(B266),IF(I266=1,"significant","not significant"),"")</f>
        <v/>
      </c>
      <c r="D266" s="24" t="str">
        <f aca="false">K266</f>
        <v/>
      </c>
      <c r="F266" s="4" t="n">
        <f aca="false">IF(ISNUMBER(B267),IF(B266&gt;B267,1,0),0)</f>
        <v>0</v>
      </c>
      <c r="G266" s="0" t="n">
        <v>252</v>
      </c>
      <c r="H266" s="0" t="str">
        <f aca="false">IF(ISNUMBER(B266),IF(B266&lt;(G266/G$11)*B$11,1,0),"")</f>
        <v/>
      </c>
      <c r="I266" s="0" t="n">
        <f aca="false">IF(SUM(H266:H$1014)&gt;0,1,0)</f>
        <v>0</v>
      </c>
      <c r="J266" s="0" t="str">
        <f aca="false">IF(ISNUMBER(B266),B266*G$11/G266,"")</f>
        <v/>
      </c>
      <c r="K266" s="0" t="str">
        <f aca="false">IF(ISNUMBER(J267),MIN(J266,K267),J266)</f>
        <v/>
      </c>
    </row>
    <row r="267" customFormat="false" ht="15.75" hidden="false" customHeight="false" outlineLevel="0" collapsed="false">
      <c r="A267" s="18"/>
      <c r="B267" s="22"/>
      <c r="C267" s="23" t="str">
        <f aca="false">IF(ISNUMBER(B267),IF(I267=1,"significant","not significant"),"")</f>
        <v/>
      </c>
      <c r="D267" s="24" t="str">
        <f aca="false">K267</f>
        <v/>
      </c>
      <c r="F267" s="4" t="n">
        <f aca="false">IF(ISNUMBER(B268),IF(B267&gt;B268,1,0),0)</f>
        <v>0</v>
      </c>
      <c r="G267" s="0" t="n">
        <v>253</v>
      </c>
      <c r="H267" s="0" t="str">
        <f aca="false">IF(ISNUMBER(B267),IF(B267&lt;(G267/G$11)*B$11,1,0),"")</f>
        <v/>
      </c>
      <c r="I267" s="0" t="n">
        <f aca="false">IF(SUM(H267:H$1014)&gt;0,1,0)</f>
        <v>0</v>
      </c>
      <c r="J267" s="0" t="str">
        <f aca="false">IF(ISNUMBER(B267),B267*G$11/G267,"")</f>
        <v/>
      </c>
      <c r="K267" s="0" t="str">
        <f aca="false">IF(ISNUMBER(J268),MIN(J267,K268),J267)</f>
        <v/>
      </c>
    </row>
    <row r="268" customFormat="false" ht="15.75" hidden="false" customHeight="false" outlineLevel="0" collapsed="false">
      <c r="A268" s="18"/>
      <c r="B268" s="22"/>
      <c r="C268" s="23" t="str">
        <f aca="false">IF(ISNUMBER(B268),IF(I268=1,"significant","not significant"),"")</f>
        <v/>
      </c>
      <c r="D268" s="24" t="str">
        <f aca="false">K268</f>
        <v/>
      </c>
      <c r="F268" s="4" t="n">
        <f aca="false">IF(ISNUMBER(B269),IF(B268&gt;B269,1,0),0)</f>
        <v>0</v>
      </c>
      <c r="G268" s="0" t="n">
        <v>254</v>
      </c>
      <c r="H268" s="0" t="str">
        <f aca="false">IF(ISNUMBER(B268),IF(B268&lt;(G268/G$11)*B$11,1,0),"")</f>
        <v/>
      </c>
      <c r="I268" s="0" t="n">
        <f aca="false">IF(SUM(H268:H$1014)&gt;0,1,0)</f>
        <v>0</v>
      </c>
      <c r="J268" s="0" t="str">
        <f aca="false">IF(ISNUMBER(B268),B268*G$11/G268,"")</f>
        <v/>
      </c>
      <c r="K268" s="0" t="str">
        <f aca="false">IF(ISNUMBER(J269),MIN(J268,K269),J268)</f>
        <v/>
      </c>
    </row>
    <row r="269" customFormat="false" ht="15.75" hidden="false" customHeight="false" outlineLevel="0" collapsed="false">
      <c r="A269" s="18"/>
      <c r="B269" s="22"/>
      <c r="C269" s="23" t="str">
        <f aca="false">IF(ISNUMBER(B269),IF(I269=1,"significant","not significant"),"")</f>
        <v/>
      </c>
      <c r="D269" s="24" t="str">
        <f aca="false">K269</f>
        <v/>
      </c>
      <c r="F269" s="4" t="n">
        <f aca="false">IF(ISNUMBER(B270),IF(B269&gt;B270,1,0),0)</f>
        <v>0</v>
      </c>
      <c r="G269" s="0" t="n">
        <v>255</v>
      </c>
      <c r="H269" s="0" t="str">
        <f aca="false">IF(ISNUMBER(B269),IF(B269&lt;(G269/G$11)*B$11,1,0),"")</f>
        <v/>
      </c>
      <c r="I269" s="0" t="n">
        <f aca="false">IF(SUM(H269:H$1014)&gt;0,1,0)</f>
        <v>0</v>
      </c>
      <c r="J269" s="0" t="str">
        <f aca="false">IF(ISNUMBER(B269),B269*G$11/G269,"")</f>
        <v/>
      </c>
      <c r="K269" s="0" t="str">
        <f aca="false">IF(ISNUMBER(J270),MIN(J269,K270),J269)</f>
        <v/>
      </c>
    </row>
    <row r="270" customFormat="false" ht="15.75" hidden="false" customHeight="false" outlineLevel="0" collapsed="false">
      <c r="A270" s="18"/>
      <c r="B270" s="22"/>
      <c r="C270" s="23" t="str">
        <f aca="false">IF(ISNUMBER(B270),IF(I270=1,"significant","not significant"),"")</f>
        <v/>
      </c>
      <c r="D270" s="24" t="str">
        <f aca="false">K270</f>
        <v/>
      </c>
      <c r="F270" s="4" t="n">
        <f aca="false">IF(ISNUMBER(B271),IF(B270&gt;B271,1,0),0)</f>
        <v>0</v>
      </c>
      <c r="G270" s="0" t="n">
        <v>256</v>
      </c>
      <c r="H270" s="0" t="str">
        <f aca="false">IF(ISNUMBER(B270),IF(B270&lt;(G270/G$11)*B$11,1,0),"")</f>
        <v/>
      </c>
      <c r="I270" s="0" t="n">
        <f aca="false">IF(SUM(H270:H$1014)&gt;0,1,0)</f>
        <v>0</v>
      </c>
      <c r="J270" s="0" t="str">
        <f aca="false">IF(ISNUMBER(B270),B270*G$11/G270,"")</f>
        <v/>
      </c>
      <c r="K270" s="0" t="str">
        <f aca="false">IF(ISNUMBER(J271),MIN(J270,K271),J270)</f>
        <v/>
      </c>
    </row>
    <row r="271" customFormat="false" ht="15.75" hidden="false" customHeight="false" outlineLevel="0" collapsed="false">
      <c r="A271" s="18"/>
      <c r="B271" s="22"/>
      <c r="C271" s="23" t="str">
        <f aca="false">IF(ISNUMBER(B271),IF(I271=1,"significant","not significant"),"")</f>
        <v/>
      </c>
      <c r="D271" s="24" t="str">
        <f aca="false">K271</f>
        <v/>
      </c>
      <c r="F271" s="4" t="n">
        <f aca="false">IF(ISNUMBER(B272),IF(B271&gt;B272,1,0),0)</f>
        <v>0</v>
      </c>
      <c r="G271" s="0" t="n">
        <v>257</v>
      </c>
      <c r="H271" s="0" t="str">
        <f aca="false">IF(ISNUMBER(B271),IF(B271&lt;(G271/G$11)*B$11,1,0),"")</f>
        <v/>
      </c>
      <c r="I271" s="0" t="n">
        <f aca="false">IF(SUM(H271:H$1014)&gt;0,1,0)</f>
        <v>0</v>
      </c>
      <c r="J271" s="0" t="str">
        <f aca="false">IF(ISNUMBER(B271),B271*G$11/G271,"")</f>
        <v/>
      </c>
      <c r="K271" s="0" t="str">
        <f aca="false">IF(ISNUMBER(J272),MIN(J271,K272),J271)</f>
        <v/>
      </c>
    </row>
    <row r="272" customFormat="false" ht="15.75" hidden="false" customHeight="false" outlineLevel="0" collapsed="false">
      <c r="A272" s="18"/>
      <c r="B272" s="22"/>
      <c r="C272" s="23" t="str">
        <f aca="false">IF(ISNUMBER(B272),IF(I272=1,"significant","not significant"),"")</f>
        <v/>
      </c>
      <c r="D272" s="24" t="str">
        <f aca="false">K272</f>
        <v/>
      </c>
      <c r="F272" s="4" t="n">
        <f aca="false">IF(ISNUMBER(B273),IF(B272&gt;B273,1,0),0)</f>
        <v>0</v>
      </c>
      <c r="G272" s="0" t="n">
        <v>258</v>
      </c>
      <c r="H272" s="0" t="str">
        <f aca="false">IF(ISNUMBER(B272),IF(B272&lt;(G272/G$11)*B$11,1,0),"")</f>
        <v/>
      </c>
      <c r="I272" s="0" t="n">
        <f aca="false">IF(SUM(H272:H$1014)&gt;0,1,0)</f>
        <v>0</v>
      </c>
      <c r="J272" s="0" t="str">
        <f aca="false">IF(ISNUMBER(B272),B272*G$11/G272,"")</f>
        <v/>
      </c>
      <c r="K272" s="0" t="str">
        <f aca="false">IF(ISNUMBER(J273),MIN(J272,K273),J272)</f>
        <v/>
      </c>
    </row>
    <row r="273" customFormat="false" ht="15.75" hidden="false" customHeight="false" outlineLevel="0" collapsed="false">
      <c r="A273" s="18"/>
      <c r="B273" s="22"/>
      <c r="C273" s="23" t="str">
        <f aca="false">IF(ISNUMBER(B273),IF(I273=1,"significant","not significant"),"")</f>
        <v/>
      </c>
      <c r="D273" s="24" t="str">
        <f aca="false">K273</f>
        <v/>
      </c>
      <c r="F273" s="4" t="n">
        <f aca="false">IF(ISNUMBER(B274),IF(B273&gt;B274,1,0),0)</f>
        <v>0</v>
      </c>
      <c r="G273" s="0" t="n">
        <v>259</v>
      </c>
      <c r="H273" s="0" t="str">
        <f aca="false">IF(ISNUMBER(B273),IF(B273&lt;(G273/G$11)*B$11,1,0),"")</f>
        <v/>
      </c>
      <c r="I273" s="0" t="n">
        <f aca="false">IF(SUM(H273:H$1014)&gt;0,1,0)</f>
        <v>0</v>
      </c>
      <c r="J273" s="0" t="str">
        <f aca="false">IF(ISNUMBER(B273),B273*G$11/G273,"")</f>
        <v/>
      </c>
      <c r="K273" s="0" t="str">
        <f aca="false">IF(ISNUMBER(J274),MIN(J273,K274),J273)</f>
        <v/>
      </c>
    </row>
    <row r="274" customFormat="false" ht="15.75" hidden="false" customHeight="false" outlineLevel="0" collapsed="false">
      <c r="A274" s="18"/>
      <c r="B274" s="22"/>
      <c r="C274" s="23" t="str">
        <f aca="false">IF(ISNUMBER(B274),IF(I274=1,"significant","not significant"),"")</f>
        <v/>
      </c>
      <c r="D274" s="24" t="str">
        <f aca="false">K274</f>
        <v/>
      </c>
      <c r="F274" s="4" t="n">
        <f aca="false">IF(ISNUMBER(B275),IF(B274&gt;B275,1,0),0)</f>
        <v>0</v>
      </c>
      <c r="G274" s="0" t="n">
        <v>260</v>
      </c>
      <c r="H274" s="0" t="str">
        <f aca="false">IF(ISNUMBER(B274),IF(B274&lt;(G274/G$11)*B$11,1,0),"")</f>
        <v/>
      </c>
      <c r="I274" s="0" t="n">
        <f aca="false">IF(SUM(H274:H$1014)&gt;0,1,0)</f>
        <v>0</v>
      </c>
      <c r="J274" s="0" t="str">
        <f aca="false">IF(ISNUMBER(B274),B274*G$11/G274,"")</f>
        <v/>
      </c>
      <c r="K274" s="0" t="str">
        <f aca="false">IF(ISNUMBER(J275),MIN(J274,K275),J274)</f>
        <v/>
      </c>
    </row>
    <row r="275" customFormat="false" ht="15.75" hidden="false" customHeight="false" outlineLevel="0" collapsed="false">
      <c r="A275" s="18"/>
      <c r="B275" s="22"/>
      <c r="C275" s="23" t="str">
        <f aca="false">IF(ISNUMBER(B275),IF(I275=1,"significant","not significant"),"")</f>
        <v/>
      </c>
      <c r="D275" s="24" t="str">
        <f aca="false">K275</f>
        <v/>
      </c>
      <c r="F275" s="4" t="n">
        <f aca="false">IF(ISNUMBER(B276),IF(B275&gt;B276,1,0),0)</f>
        <v>0</v>
      </c>
      <c r="G275" s="0" t="n">
        <v>261</v>
      </c>
      <c r="H275" s="0" t="str">
        <f aca="false">IF(ISNUMBER(B275),IF(B275&lt;(G275/G$11)*B$11,1,0),"")</f>
        <v/>
      </c>
      <c r="I275" s="0" t="n">
        <f aca="false">IF(SUM(H275:H$1014)&gt;0,1,0)</f>
        <v>0</v>
      </c>
      <c r="J275" s="0" t="str">
        <f aca="false">IF(ISNUMBER(B275),B275*G$11/G275,"")</f>
        <v/>
      </c>
      <c r="K275" s="0" t="str">
        <f aca="false">IF(ISNUMBER(J276),MIN(J275,K276),J275)</f>
        <v/>
      </c>
    </row>
    <row r="276" customFormat="false" ht="15.75" hidden="false" customHeight="false" outlineLevel="0" collapsed="false">
      <c r="A276" s="18"/>
      <c r="B276" s="22"/>
      <c r="C276" s="23" t="str">
        <f aca="false">IF(ISNUMBER(B276),IF(I276=1,"significant","not significant"),"")</f>
        <v/>
      </c>
      <c r="D276" s="24" t="str">
        <f aca="false">K276</f>
        <v/>
      </c>
      <c r="F276" s="4" t="n">
        <f aca="false">IF(ISNUMBER(B277),IF(B276&gt;B277,1,0),0)</f>
        <v>0</v>
      </c>
      <c r="G276" s="0" t="n">
        <v>262</v>
      </c>
      <c r="H276" s="0" t="str">
        <f aca="false">IF(ISNUMBER(B276),IF(B276&lt;(G276/G$11)*B$11,1,0),"")</f>
        <v/>
      </c>
      <c r="I276" s="0" t="n">
        <f aca="false">IF(SUM(H276:H$1014)&gt;0,1,0)</f>
        <v>0</v>
      </c>
      <c r="J276" s="0" t="str">
        <f aca="false">IF(ISNUMBER(B276),B276*G$11/G276,"")</f>
        <v/>
      </c>
      <c r="K276" s="0" t="str">
        <f aca="false">IF(ISNUMBER(J277),MIN(J276,K277),J276)</f>
        <v/>
      </c>
    </row>
    <row r="277" customFormat="false" ht="15.75" hidden="false" customHeight="false" outlineLevel="0" collapsed="false">
      <c r="A277" s="18"/>
      <c r="B277" s="22"/>
      <c r="C277" s="23" t="str">
        <f aca="false">IF(ISNUMBER(B277),IF(I277=1,"significant","not significant"),"")</f>
        <v/>
      </c>
      <c r="D277" s="24" t="str">
        <f aca="false">K277</f>
        <v/>
      </c>
      <c r="F277" s="4" t="n">
        <f aca="false">IF(ISNUMBER(B278),IF(B277&gt;B278,1,0),0)</f>
        <v>0</v>
      </c>
      <c r="G277" s="0" t="n">
        <v>263</v>
      </c>
      <c r="H277" s="0" t="str">
        <f aca="false">IF(ISNUMBER(B277),IF(B277&lt;(G277/G$11)*B$11,1,0),"")</f>
        <v/>
      </c>
      <c r="I277" s="0" t="n">
        <f aca="false">IF(SUM(H277:H$1014)&gt;0,1,0)</f>
        <v>0</v>
      </c>
      <c r="J277" s="0" t="str">
        <f aca="false">IF(ISNUMBER(B277),B277*G$11/G277,"")</f>
        <v/>
      </c>
      <c r="K277" s="0" t="str">
        <f aca="false">IF(ISNUMBER(J278),MIN(J277,K278),J277)</f>
        <v/>
      </c>
    </row>
    <row r="278" customFormat="false" ht="15.75" hidden="false" customHeight="false" outlineLevel="0" collapsed="false">
      <c r="A278" s="18"/>
      <c r="B278" s="22"/>
      <c r="C278" s="23" t="str">
        <f aca="false">IF(ISNUMBER(B278),IF(I278=1,"significant","not significant"),"")</f>
        <v/>
      </c>
      <c r="D278" s="24" t="str">
        <f aca="false">K278</f>
        <v/>
      </c>
      <c r="F278" s="4" t="n">
        <f aca="false">IF(ISNUMBER(B279),IF(B278&gt;B279,1,0),0)</f>
        <v>0</v>
      </c>
      <c r="G278" s="0" t="n">
        <v>264</v>
      </c>
      <c r="H278" s="0" t="str">
        <f aca="false">IF(ISNUMBER(B278),IF(B278&lt;(G278/G$11)*B$11,1,0),"")</f>
        <v/>
      </c>
      <c r="I278" s="0" t="n">
        <f aca="false">IF(SUM(H278:H$1014)&gt;0,1,0)</f>
        <v>0</v>
      </c>
      <c r="J278" s="0" t="str">
        <f aca="false">IF(ISNUMBER(B278),B278*G$11/G278,"")</f>
        <v/>
      </c>
      <c r="K278" s="0" t="str">
        <f aca="false">IF(ISNUMBER(J279),MIN(J278,K279),J278)</f>
        <v/>
      </c>
    </row>
    <row r="279" customFormat="false" ht="15.75" hidden="false" customHeight="false" outlineLevel="0" collapsed="false">
      <c r="A279" s="18"/>
      <c r="B279" s="22"/>
      <c r="C279" s="23" t="str">
        <f aca="false">IF(ISNUMBER(B279),IF(I279=1,"significant","not significant"),"")</f>
        <v/>
      </c>
      <c r="D279" s="24" t="str">
        <f aca="false">K279</f>
        <v/>
      </c>
      <c r="F279" s="4" t="n">
        <f aca="false">IF(ISNUMBER(B280),IF(B279&gt;B280,1,0),0)</f>
        <v>0</v>
      </c>
      <c r="G279" s="0" t="n">
        <v>265</v>
      </c>
      <c r="H279" s="0" t="str">
        <f aca="false">IF(ISNUMBER(B279),IF(B279&lt;(G279/G$11)*B$11,1,0),"")</f>
        <v/>
      </c>
      <c r="I279" s="0" t="n">
        <f aca="false">IF(SUM(H279:H$1014)&gt;0,1,0)</f>
        <v>0</v>
      </c>
      <c r="J279" s="0" t="str">
        <f aca="false">IF(ISNUMBER(B279),B279*G$11/G279,"")</f>
        <v/>
      </c>
      <c r="K279" s="0" t="str">
        <f aca="false">IF(ISNUMBER(J280),MIN(J279,K280),J279)</f>
        <v/>
      </c>
    </row>
    <row r="280" customFormat="false" ht="15.75" hidden="false" customHeight="false" outlineLevel="0" collapsed="false">
      <c r="A280" s="18"/>
      <c r="B280" s="22"/>
      <c r="C280" s="23" t="str">
        <f aca="false">IF(ISNUMBER(B280),IF(I280=1,"significant","not significant"),"")</f>
        <v/>
      </c>
      <c r="D280" s="24" t="str">
        <f aca="false">K280</f>
        <v/>
      </c>
      <c r="F280" s="4" t="n">
        <f aca="false">IF(ISNUMBER(B281),IF(B280&gt;B281,1,0),0)</f>
        <v>0</v>
      </c>
      <c r="G280" s="0" t="n">
        <v>266</v>
      </c>
      <c r="H280" s="0" t="str">
        <f aca="false">IF(ISNUMBER(B280),IF(B280&lt;(G280/G$11)*B$11,1,0),"")</f>
        <v/>
      </c>
      <c r="I280" s="0" t="n">
        <f aca="false">IF(SUM(H280:H$1014)&gt;0,1,0)</f>
        <v>0</v>
      </c>
      <c r="J280" s="0" t="str">
        <f aca="false">IF(ISNUMBER(B280),B280*G$11/G280,"")</f>
        <v/>
      </c>
      <c r="K280" s="0" t="str">
        <f aca="false">IF(ISNUMBER(J281),MIN(J280,K281),J280)</f>
        <v/>
      </c>
    </row>
    <row r="281" customFormat="false" ht="15.75" hidden="false" customHeight="false" outlineLevel="0" collapsed="false">
      <c r="A281" s="18"/>
      <c r="B281" s="22"/>
      <c r="C281" s="23" t="str">
        <f aca="false">IF(ISNUMBER(B281),IF(I281=1,"significant","not significant"),"")</f>
        <v/>
      </c>
      <c r="D281" s="24" t="str">
        <f aca="false">K281</f>
        <v/>
      </c>
      <c r="F281" s="4" t="n">
        <f aca="false">IF(ISNUMBER(B282),IF(B281&gt;B282,1,0),0)</f>
        <v>0</v>
      </c>
      <c r="G281" s="0" t="n">
        <v>267</v>
      </c>
      <c r="H281" s="0" t="str">
        <f aca="false">IF(ISNUMBER(B281),IF(B281&lt;(G281/G$11)*B$11,1,0),"")</f>
        <v/>
      </c>
      <c r="I281" s="0" t="n">
        <f aca="false">IF(SUM(H281:H$1014)&gt;0,1,0)</f>
        <v>0</v>
      </c>
      <c r="J281" s="0" t="str">
        <f aca="false">IF(ISNUMBER(B281),B281*G$11/G281,"")</f>
        <v/>
      </c>
      <c r="K281" s="0" t="str">
        <f aca="false">IF(ISNUMBER(J282),MIN(J281,K282),J281)</f>
        <v/>
      </c>
    </row>
    <row r="282" customFormat="false" ht="15.75" hidden="false" customHeight="false" outlineLevel="0" collapsed="false">
      <c r="A282" s="18"/>
      <c r="B282" s="22"/>
      <c r="C282" s="23" t="str">
        <f aca="false">IF(ISNUMBER(B282),IF(I282=1,"significant","not significant"),"")</f>
        <v/>
      </c>
      <c r="D282" s="24" t="str">
        <f aca="false">K282</f>
        <v/>
      </c>
      <c r="F282" s="4" t="n">
        <f aca="false">IF(ISNUMBER(B283),IF(B282&gt;B283,1,0),0)</f>
        <v>0</v>
      </c>
      <c r="G282" s="0" t="n">
        <v>268</v>
      </c>
      <c r="H282" s="0" t="str">
        <f aca="false">IF(ISNUMBER(B282),IF(B282&lt;(G282/G$11)*B$11,1,0),"")</f>
        <v/>
      </c>
      <c r="I282" s="0" t="n">
        <f aca="false">IF(SUM(H282:H$1014)&gt;0,1,0)</f>
        <v>0</v>
      </c>
      <c r="J282" s="0" t="str">
        <f aca="false">IF(ISNUMBER(B282),B282*G$11/G282,"")</f>
        <v/>
      </c>
      <c r="K282" s="0" t="str">
        <f aca="false">IF(ISNUMBER(J283),MIN(J282,K283),J282)</f>
        <v/>
      </c>
    </row>
    <row r="283" customFormat="false" ht="15.75" hidden="false" customHeight="false" outlineLevel="0" collapsed="false">
      <c r="A283" s="18"/>
      <c r="B283" s="22"/>
      <c r="C283" s="23" t="str">
        <f aca="false">IF(ISNUMBER(B283),IF(I283=1,"significant","not significant"),"")</f>
        <v/>
      </c>
      <c r="D283" s="24" t="str">
        <f aca="false">K283</f>
        <v/>
      </c>
      <c r="F283" s="4" t="n">
        <f aca="false">IF(ISNUMBER(B284),IF(B283&gt;B284,1,0),0)</f>
        <v>0</v>
      </c>
      <c r="G283" s="0" t="n">
        <v>269</v>
      </c>
      <c r="H283" s="0" t="str">
        <f aca="false">IF(ISNUMBER(B283),IF(B283&lt;(G283/G$11)*B$11,1,0),"")</f>
        <v/>
      </c>
      <c r="I283" s="0" t="n">
        <f aca="false">IF(SUM(H283:H$1014)&gt;0,1,0)</f>
        <v>0</v>
      </c>
      <c r="J283" s="0" t="str">
        <f aca="false">IF(ISNUMBER(B283),B283*G$11/G283,"")</f>
        <v/>
      </c>
      <c r="K283" s="0" t="str">
        <f aca="false">IF(ISNUMBER(J284),MIN(J283,K284),J283)</f>
        <v/>
      </c>
    </row>
    <row r="284" customFormat="false" ht="15.75" hidden="false" customHeight="false" outlineLevel="0" collapsed="false">
      <c r="A284" s="18"/>
      <c r="B284" s="22"/>
      <c r="C284" s="23" t="str">
        <f aca="false">IF(ISNUMBER(B284),IF(I284=1,"significant","not significant"),"")</f>
        <v/>
      </c>
      <c r="D284" s="24" t="str">
        <f aca="false">K284</f>
        <v/>
      </c>
      <c r="F284" s="4" t="n">
        <f aca="false">IF(ISNUMBER(B285),IF(B284&gt;B285,1,0),0)</f>
        <v>0</v>
      </c>
      <c r="G284" s="0" t="n">
        <v>270</v>
      </c>
      <c r="H284" s="0" t="str">
        <f aca="false">IF(ISNUMBER(B284),IF(B284&lt;(G284/G$11)*B$11,1,0),"")</f>
        <v/>
      </c>
      <c r="I284" s="0" t="n">
        <f aca="false">IF(SUM(H284:H$1014)&gt;0,1,0)</f>
        <v>0</v>
      </c>
      <c r="J284" s="0" t="str">
        <f aca="false">IF(ISNUMBER(B284),B284*G$11/G284,"")</f>
        <v/>
      </c>
      <c r="K284" s="0" t="str">
        <f aca="false">IF(ISNUMBER(J285),MIN(J284,K285),J284)</f>
        <v/>
      </c>
    </row>
    <row r="285" customFormat="false" ht="15.75" hidden="false" customHeight="false" outlineLevel="0" collapsed="false">
      <c r="A285" s="18"/>
      <c r="B285" s="22"/>
      <c r="C285" s="23" t="str">
        <f aca="false">IF(ISNUMBER(B285),IF(I285=1,"significant","not significant"),"")</f>
        <v/>
      </c>
      <c r="D285" s="24" t="str">
        <f aca="false">K285</f>
        <v/>
      </c>
      <c r="F285" s="4" t="n">
        <f aca="false">IF(ISNUMBER(B286),IF(B285&gt;B286,1,0),0)</f>
        <v>0</v>
      </c>
      <c r="G285" s="0" t="n">
        <v>271</v>
      </c>
      <c r="H285" s="0" t="str">
        <f aca="false">IF(ISNUMBER(B285),IF(B285&lt;(G285/G$11)*B$11,1,0),"")</f>
        <v/>
      </c>
      <c r="I285" s="0" t="n">
        <f aca="false">IF(SUM(H285:H$1014)&gt;0,1,0)</f>
        <v>0</v>
      </c>
      <c r="J285" s="0" t="str">
        <f aca="false">IF(ISNUMBER(B285),B285*G$11/G285,"")</f>
        <v/>
      </c>
      <c r="K285" s="0" t="str">
        <f aca="false">IF(ISNUMBER(J286),MIN(J285,K286),J285)</f>
        <v/>
      </c>
    </row>
    <row r="286" customFormat="false" ht="15.75" hidden="false" customHeight="false" outlineLevel="0" collapsed="false">
      <c r="A286" s="18"/>
      <c r="B286" s="22"/>
      <c r="C286" s="23" t="str">
        <f aca="false">IF(ISNUMBER(B286),IF(I286=1,"significant","not significant"),"")</f>
        <v/>
      </c>
      <c r="D286" s="24" t="str">
        <f aca="false">K286</f>
        <v/>
      </c>
      <c r="F286" s="4" t="n">
        <f aca="false">IF(ISNUMBER(B287),IF(B286&gt;B287,1,0),0)</f>
        <v>0</v>
      </c>
      <c r="G286" s="0" t="n">
        <v>272</v>
      </c>
      <c r="H286" s="0" t="str">
        <f aca="false">IF(ISNUMBER(B286),IF(B286&lt;(G286/G$11)*B$11,1,0),"")</f>
        <v/>
      </c>
      <c r="I286" s="0" t="n">
        <f aca="false">IF(SUM(H286:H$1014)&gt;0,1,0)</f>
        <v>0</v>
      </c>
      <c r="J286" s="0" t="str">
        <f aca="false">IF(ISNUMBER(B286),B286*G$11/G286,"")</f>
        <v/>
      </c>
      <c r="K286" s="0" t="str">
        <f aca="false">IF(ISNUMBER(J287),MIN(J286,K287),J286)</f>
        <v/>
      </c>
    </row>
    <row r="287" customFormat="false" ht="15.75" hidden="false" customHeight="false" outlineLevel="0" collapsed="false">
      <c r="A287" s="18"/>
      <c r="B287" s="22"/>
      <c r="C287" s="23" t="str">
        <f aca="false">IF(ISNUMBER(B287),IF(I287=1,"significant","not significant"),"")</f>
        <v/>
      </c>
      <c r="D287" s="24" t="str">
        <f aca="false">K287</f>
        <v/>
      </c>
      <c r="F287" s="4" t="n">
        <f aca="false">IF(ISNUMBER(B288),IF(B287&gt;B288,1,0),0)</f>
        <v>0</v>
      </c>
      <c r="G287" s="0" t="n">
        <v>273</v>
      </c>
      <c r="H287" s="0" t="str">
        <f aca="false">IF(ISNUMBER(B287),IF(B287&lt;(G287/G$11)*B$11,1,0),"")</f>
        <v/>
      </c>
      <c r="I287" s="0" t="n">
        <f aca="false">IF(SUM(H287:H$1014)&gt;0,1,0)</f>
        <v>0</v>
      </c>
      <c r="J287" s="0" t="str">
        <f aca="false">IF(ISNUMBER(B287),B287*G$11/G287,"")</f>
        <v/>
      </c>
      <c r="K287" s="0" t="str">
        <f aca="false">IF(ISNUMBER(J288),MIN(J287,K288),J287)</f>
        <v/>
      </c>
    </row>
    <row r="288" customFormat="false" ht="15.75" hidden="false" customHeight="false" outlineLevel="0" collapsed="false">
      <c r="A288" s="18"/>
      <c r="B288" s="22"/>
      <c r="C288" s="23" t="str">
        <f aca="false">IF(ISNUMBER(B288),IF(I288=1,"significant","not significant"),"")</f>
        <v/>
      </c>
      <c r="D288" s="24" t="str">
        <f aca="false">K288</f>
        <v/>
      </c>
      <c r="F288" s="4" t="n">
        <f aca="false">IF(ISNUMBER(B289),IF(B288&gt;B289,1,0),0)</f>
        <v>0</v>
      </c>
      <c r="G288" s="0" t="n">
        <v>274</v>
      </c>
      <c r="H288" s="0" t="str">
        <f aca="false">IF(ISNUMBER(B288),IF(B288&lt;(G288/G$11)*B$11,1,0),"")</f>
        <v/>
      </c>
      <c r="I288" s="0" t="n">
        <f aca="false">IF(SUM(H288:H$1014)&gt;0,1,0)</f>
        <v>0</v>
      </c>
      <c r="J288" s="0" t="str">
        <f aca="false">IF(ISNUMBER(B288),B288*G$11/G288,"")</f>
        <v/>
      </c>
      <c r="K288" s="0" t="str">
        <f aca="false">IF(ISNUMBER(J289),MIN(J288,K289),J288)</f>
        <v/>
      </c>
    </row>
    <row r="289" customFormat="false" ht="15.75" hidden="false" customHeight="false" outlineLevel="0" collapsed="false">
      <c r="A289" s="18"/>
      <c r="B289" s="22"/>
      <c r="C289" s="23" t="str">
        <f aca="false">IF(ISNUMBER(B289),IF(I289=1,"significant","not significant"),"")</f>
        <v/>
      </c>
      <c r="D289" s="24" t="str">
        <f aca="false">K289</f>
        <v/>
      </c>
      <c r="F289" s="4" t="n">
        <f aca="false">IF(ISNUMBER(B290),IF(B289&gt;B290,1,0),0)</f>
        <v>0</v>
      </c>
      <c r="G289" s="0" t="n">
        <v>275</v>
      </c>
      <c r="H289" s="0" t="str">
        <f aca="false">IF(ISNUMBER(B289),IF(B289&lt;(G289/G$11)*B$11,1,0),"")</f>
        <v/>
      </c>
      <c r="I289" s="0" t="n">
        <f aca="false">IF(SUM(H289:H$1014)&gt;0,1,0)</f>
        <v>0</v>
      </c>
      <c r="J289" s="0" t="str">
        <f aca="false">IF(ISNUMBER(B289),B289*G$11/G289,"")</f>
        <v/>
      </c>
      <c r="K289" s="0" t="str">
        <f aca="false">IF(ISNUMBER(J290),MIN(J289,K290),J289)</f>
        <v/>
      </c>
    </row>
    <row r="290" customFormat="false" ht="15.75" hidden="false" customHeight="false" outlineLevel="0" collapsed="false">
      <c r="A290" s="18"/>
      <c r="B290" s="22"/>
      <c r="C290" s="23" t="str">
        <f aca="false">IF(ISNUMBER(B290),IF(I290=1,"significant","not significant"),"")</f>
        <v/>
      </c>
      <c r="D290" s="24" t="str">
        <f aca="false">K290</f>
        <v/>
      </c>
      <c r="F290" s="4" t="n">
        <f aca="false">IF(ISNUMBER(B291),IF(B290&gt;B291,1,0),0)</f>
        <v>0</v>
      </c>
      <c r="G290" s="0" t="n">
        <v>276</v>
      </c>
      <c r="H290" s="0" t="str">
        <f aca="false">IF(ISNUMBER(B290),IF(B290&lt;(G290/G$11)*B$11,1,0),"")</f>
        <v/>
      </c>
      <c r="I290" s="0" t="n">
        <f aca="false">IF(SUM(H290:H$1014)&gt;0,1,0)</f>
        <v>0</v>
      </c>
      <c r="J290" s="0" t="str">
        <f aca="false">IF(ISNUMBER(B290),B290*G$11/G290,"")</f>
        <v/>
      </c>
      <c r="K290" s="0" t="str">
        <f aca="false">IF(ISNUMBER(J291),MIN(J290,K291),J290)</f>
        <v/>
      </c>
    </row>
    <row r="291" customFormat="false" ht="15.75" hidden="false" customHeight="false" outlineLevel="0" collapsed="false">
      <c r="A291" s="18"/>
      <c r="B291" s="22"/>
      <c r="C291" s="23" t="str">
        <f aca="false">IF(ISNUMBER(B291),IF(I291=1,"significant","not significant"),"")</f>
        <v/>
      </c>
      <c r="D291" s="24" t="str">
        <f aca="false">K291</f>
        <v/>
      </c>
      <c r="F291" s="4" t="n">
        <f aca="false">IF(ISNUMBER(B292),IF(B291&gt;B292,1,0),0)</f>
        <v>0</v>
      </c>
      <c r="G291" s="0" t="n">
        <v>277</v>
      </c>
      <c r="H291" s="0" t="str">
        <f aca="false">IF(ISNUMBER(B291),IF(B291&lt;(G291/G$11)*B$11,1,0),"")</f>
        <v/>
      </c>
      <c r="I291" s="0" t="n">
        <f aca="false">IF(SUM(H291:H$1014)&gt;0,1,0)</f>
        <v>0</v>
      </c>
      <c r="J291" s="0" t="str">
        <f aca="false">IF(ISNUMBER(B291),B291*G$11/G291,"")</f>
        <v/>
      </c>
      <c r="K291" s="0" t="str">
        <f aca="false">IF(ISNUMBER(J292),MIN(J291,K292),J291)</f>
        <v/>
      </c>
    </row>
    <row r="292" customFormat="false" ht="15.75" hidden="false" customHeight="false" outlineLevel="0" collapsed="false">
      <c r="A292" s="18"/>
      <c r="B292" s="22"/>
      <c r="C292" s="23" t="str">
        <f aca="false">IF(ISNUMBER(B292),IF(I292=1,"significant","not significant"),"")</f>
        <v/>
      </c>
      <c r="D292" s="24" t="str">
        <f aca="false">K292</f>
        <v/>
      </c>
      <c r="F292" s="4" t="n">
        <f aca="false">IF(ISNUMBER(B293),IF(B292&gt;B293,1,0),0)</f>
        <v>0</v>
      </c>
      <c r="G292" s="0" t="n">
        <v>278</v>
      </c>
      <c r="H292" s="0" t="str">
        <f aca="false">IF(ISNUMBER(B292),IF(B292&lt;(G292/G$11)*B$11,1,0),"")</f>
        <v/>
      </c>
      <c r="I292" s="0" t="n">
        <f aca="false">IF(SUM(H292:H$1014)&gt;0,1,0)</f>
        <v>0</v>
      </c>
      <c r="J292" s="0" t="str">
        <f aca="false">IF(ISNUMBER(B292),B292*G$11/G292,"")</f>
        <v/>
      </c>
      <c r="K292" s="0" t="str">
        <f aca="false">IF(ISNUMBER(J293),MIN(J292,K293),J292)</f>
        <v/>
      </c>
    </row>
    <row r="293" customFormat="false" ht="15.75" hidden="false" customHeight="false" outlineLevel="0" collapsed="false">
      <c r="A293" s="18"/>
      <c r="B293" s="22"/>
      <c r="C293" s="23" t="str">
        <f aca="false">IF(ISNUMBER(B293),IF(I293=1,"significant","not significant"),"")</f>
        <v/>
      </c>
      <c r="D293" s="24" t="str">
        <f aca="false">K293</f>
        <v/>
      </c>
      <c r="F293" s="4" t="n">
        <f aca="false">IF(ISNUMBER(B294),IF(B293&gt;B294,1,0),0)</f>
        <v>0</v>
      </c>
      <c r="G293" s="0" t="n">
        <v>279</v>
      </c>
      <c r="H293" s="0" t="str">
        <f aca="false">IF(ISNUMBER(B293),IF(B293&lt;(G293/G$11)*B$11,1,0),"")</f>
        <v/>
      </c>
      <c r="I293" s="0" t="n">
        <f aca="false">IF(SUM(H293:H$1014)&gt;0,1,0)</f>
        <v>0</v>
      </c>
      <c r="J293" s="0" t="str">
        <f aca="false">IF(ISNUMBER(B293),B293*G$11/G293,"")</f>
        <v/>
      </c>
      <c r="K293" s="0" t="str">
        <f aca="false">IF(ISNUMBER(J294),MIN(J293,K294),J293)</f>
        <v/>
      </c>
    </row>
    <row r="294" customFormat="false" ht="15.75" hidden="false" customHeight="false" outlineLevel="0" collapsed="false">
      <c r="A294" s="18"/>
      <c r="B294" s="22"/>
      <c r="C294" s="23" t="str">
        <f aca="false">IF(ISNUMBER(B294),IF(I294=1,"significant","not significant"),"")</f>
        <v/>
      </c>
      <c r="D294" s="24" t="str">
        <f aca="false">K294</f>
        <v/>
      </c>
      <c r="F294" s="4" t="n">
        <f aca="false">IF(ISNUMBER(B295),IF(B294&gt;B295,1,0),0)</f>
        <v>0</v>
      </c>
      <c r="G294" s="0" t="n">
        <v>280</v>
      </c>
      <c r="H294" s="0" t="str">
        <f aca="false">IF(ISNUMBER(B294),IF(B294&lt;(G294/G$11)*B$11,1,0),"")</f>
        <v/>
      </c>
      <c r="I294" s="0" t="n">
        <f aca="false">IF(SUM(H294:H$1014)&gt;0,1,0)</f>
        <v>0</v>
      </c>
      <c r="J294" s="0" t="str">
        <f aca="false">IF(ISNUMBER(B294),B294*G$11/G294,"")</f>
        <v/>
      </c>
      <c r="K294" s="0" t="str">
        <f aca="false">IF(ISNUMBER(J295),MIN(J294,K295),J294)</f>
        <v/>
      </c>
    </row>
    <row r="295" customFormat="false" ht="15.75" hidden="false" customHeight="false" outlineLevel="0" collapsed="false">
      <c r="A295" s="18"/>
      <c r="B295" s="22"/>
      <c r="C295" s="23" t="str">
        <f aca="false">IF(ISNUMBER(B295),IF(I295=1,"significant","not significant"),"")</f>
        <v/>
      </c>
      <c r="D295" s="24" t="str">
        <f aca="false">K295</f>
        <v/>
      </c>
      <c r="F295" s="4" t="n">
        <f aca="false">IF(ISNUMBER(B296),IF(B295&gt;B296,1,0),0)</f>
        <v>0</v>
      </c>
      <c r="G295" s="0" t="n">
        <v>281</v>
      </c>
      <c r="H295" s="0" t="str">
        <f aca="false">IF(ISNUMBER(B295),IF(B295&lt;(G295/G$11)*B$11,1,0),"")</f>
        <v/>
      </c>
      <c r="I295" s="0" t="n">
        <f aca="false">IF(SUM(H295:H$1014)&gt;0,1,0)</f>
        <v>0</v>
      </c>
      <c r="J295" s="0" t="str">
        <f aca="false">IF(ISNUMBER(B295),B295*G$11/G295,"")</f>
        <v/>
      </c>
      <c r="K295" s="0" t="str">
        <f aca="false">IF(ISNUMBER(J296),MIN(J295,K296),J295)</f>
        <v/>
      </c>
    </row>
    <row r="296" customFormat="false" ht="15.75" hidden="false" customHeight="false" outlineLevel="0" collapsed="false">
      <c r="A296" s="18"/>
      <c r="B296" s="22"/>
      <c r="C296" s="23" t="str">
        <f aca="false">IF(ISNUMBER(B296),IF(I296=1,"significant","not significant"),"")</f>
        <v/>
      </c>
      <c r="D296" s="24" t="str">
        <f aca="false">K296</f>
        <v/>
      </c>
      <c r="F296" s="4" t="n">
        <f aca="false">IF(ISNUMBER(B297),IF(B296&gt;B297,1,0),0)</f>
        <v>0</v>
      </c>
      <c r="G296" s="0" t="n">
        <v>282</v>
      </c>
      <c r="H296" s="0" t="str">
        <f aca="false">IF(ISNUMBER(B296),IF(B296&lt;(G296/G$11)*B$11,1,0),"")</f>
        <v/>
      </c>
      <c r="I296" s="0" t="n">
        <f aca="false">IF(SUM(H296:H$1014)&gt;0,1,0)</f>
        <v>0</v>
      </c>
      <c r="J296" s="0" t="str">
        <f aca="false">IF(ISNUMBER(B296),B296*G$11/G296,"")</f>
        <v/>
      </c>
      <c r="K296" s="0" t="str">
        <f aca="false">IF(ISNUMBER(J297),MIN(J296,K297),J296)</f>
        <v/>
      </c>
    </row>
    <row r="297" customFormat="false" ht="15.75" hidden="false" customHeight="false" outlineLevel="0" collapsed="false">
      <c r="A297" s="18"/>
      <c r="B297" s="22"/>
      <c r="C297" s="23" t="str">
        <f aca="false">IF(ISNUMBER(B297),IF(I297=1,"significant","not significant"),"")</f>
        <v/>
      </c>
      <c r="D297" s="24" t="str">
        <f aca="false">K297</f>
        <v/>
      </c>
      <c r="F297" s="4" t="n">
        <f aca="false">IF(ISNUMBER(B298),IF(B297&gt;B298,1,0),0)</f>
        <v>0</v>
      </c>
      <c r="G297" s="0" t="n">
        <v>283</v>
      </c>
      <c r="H297" s="0" t="str">
        <f aca="false">IF(ISNUMBER(B297),IF(B297&lt;(G297/G$11)*B$11,1,0),"")</f>
        <v/>
      </c>
      <c r="I297" s="0" t="n">
        <f aca="false">IF(SUM(H297:H$1014)&gt;0,1,0)</f>
        <v>0</v>
      </c>
      <c r="J297" s="0" t="str">
        <f aca="false">IF(ISNUMBER(B297),B297*G$11/G297,"")</f>
        <v/>
      </c>
      <c r="K297" s="0" t="str">
        <f aca="false">IF(ISNUMBER(J298),MIN(J297,K298),J297)</f>
        <v/>
      </c>
    </row>
    <row r="298" customFormat="false" ht="15.75" hidden="false" customHeight="false" outlineLevel="0" collapsed="false">
      <c r="A298" s="18"/>
      <c r="B298" s="22"/>
      <c r="C298" s="23" t="str">
        <f aca="false">IF(ISNUMBER(B298),IF(I298=1,"significant","not significant"),"")</f>
        <v/>
      </c>
      <c r="D298" s="24" t="str">
        <f aca="false">K298</f>
        <v/>
      </c>
      <c r="F298" s="4" t="n">
        <f aca="false">IF(ISNUMBER(B299),IF(B298&gt;B299,1,0),0)</f>
        <v>0</v>
      </c>
      <c r="G298" s="0" t="n">
        <v>284</v>
      </c>
      <c r="H298" s="0" t="str">
        <f aca="false">IF(ISNUMBER(B298),IF(B298&lt;(G298/G$11)*B$11,1,0),"")</f>
        <v/>
      </c>
      <c r="I298" s="0" t="n">
        <f aca="false">IF(SUM(H298:H$1014)&gt;0,1,0)</f>
        <v>0</v>
      </c>
      <c r="J298" s="0" t="str">
        <f aca="false">IF(ISNUMBER(B298),B298*G$11/G298,"")</f>
        <v/>
      </c>
      <c r="K298" s="0" t="str">
        <f aca="false">IF(ISNUMBER(J299),MIN(J298,K299),J298)</f>
        <v/>
      </c>
    </row>
    <row r="299" customFormat="false" ht="15.75" hidden="false" customHeight="false" outlineLevel="0" collapsed="false">
      <c r="A299" s="18"/>
      <c r="B299" s="22"/>
      <c r="C299" s="23" t="str">
        <f aca="false">IF(ISNUMBER(B299),IF(I299=1,"significant","not significant"),"")</f>
        <v/>
      </c>
      <c r="D299" s="24" t="str">
        <f aca="false">K299</f>
        <v/>
      </c>
      <c r="F299" s="4" t="n">
        <f aca="false">IF(ISNUMBER(B300),IF(B299&gt;B300,1,0),0)</f>
        <v>0</v>
      </c>
      <c r="G299" s="0" t="n">
        <v>285</v>
      </c>
      <c r="H299" s="0" t="str">
        <f aca="false">IF(ISNUMBER(B299),IF(B299&lt;(G299/G$11)*B$11,1,0),"")</f>
        <v/>
      </c>
      <c r="I299" s="0" t="n">
        <f aca="false">IF(SUM(H299:H$1014)&gt;0,1,0)</f>
        <v>0</v>
      </c>
      <c r="J299" s="0" t="str">
        <f aca="false">IF(ISNUMBER(B299),B299*G$11/G299,"")</f>
        <v/>
      </c>
      <c r="K299" s="0" t="str">
        <f aca="false">IF(ISNUMBER(J300),MIN(J299,K300),J299)</f>
        <v/>
      </c>
    </row>
    <row r="300" customFormat="false" ht="15.75" hidden="false" customHeight="false" outlineLevel="0" collapsed="false">
      <c r="A300" s="18"/>
      <c r="B300" s="22"/>
      <c r="C300" s="23" t="str">
        <f aca="false">IF(ISNUMBER(B300),IF(I300=1,"significant","not significant"),"")</f>
        <v/>
      </c>
      <c r="D300" s="24" t="str">
        <f aca="false">K300</f>
        <v/>
      </c>
      <c r="F300" s="4" t="n">
        <f aca="false">IF(ISNUMBER(B301),IF(B300&gt;B301,1,0),0)</f>
        <v>0</v>
      </c>
      <c r="G300" s="0" t="n">
        <v>286</v>
      </c>
      <c r="H300" s="0" t="str">
        <f aca="false">IF(ISNUMBER(B300),IF(B300&lt;(G300/G$11)*B$11,1,0),"")</f>
        <v/>
      </c>
      <c r="I300" s="0" t="n">
        <f aca="false">IF(SUM(H300:H$1014)&gt;0,1,0)</f>
        <v>0</v>
      </c>
      <c r="J300" s="0" t="str">
        <f aca="false">IF(ISNUMBER(B300),B300*G$11/G300,"")</f>
        <v/>
      </c>
      <c r="K300" s="0" t="str">
        <f aca="false">IF(ISNUMBER(J301),MIN(J300,K301),J300)</f>
        <v/>
      </c>
    </row>
    <row r="301" customFormat="false" ht="15.75" hidden="false" customHeight="false" outlineLevel="0" collapsed="false">
      <c r="A301" s="18"/>
      <c r="B301" s="22"/>
      <c r="C301" s="23" t="str">
        <f aca="false">IF(ISNUMBER(B301),IF(I301=1,"significant","not significant"),"")</f>
        <v/>
      </c>
      <c r="D301" s="24" t="str">
        <f aca="false">K301</f>
        <v/>
      </c>
      <c r="F301" s="4" t="n">
        <f aca="false">IF(ISNUMBER(B302),IF(B301&gt;B302,1,0),0)</f>
        <v>0</v>
      </c>
      <c r="G301" s="0" t="n">
        <v>287</v>
      </c>
      <c r="H301" s="0" t="str">
        <f aca="false">IF(ISNUMBER(B301),IF(B301&lt;(G301/G$11)*B$11,1,0),"")</f>
        <v/>
      </c>
      <c r="I301" s="0" t="n">
        <f aca="false">IF(SUM(H301:H$1014)&gt;0,1,0)</f>
        <v>0</v>
      </c>
      <c r="J301" s="0" t="str">
        <f aca="false">IF(ISNUMBER(B301),B301*G$11/G301,"")</f>
        <v/>
      </c>
      <c r="K301" s="0" t="str">
        <f aca="false">IF(ISNUMBER(J302),MIN(J301,K302),J301)</f>
        <v/>
      </c>
    </row>
    <row r="302" customFormat="false" ht="15.75" hidden="false" customHeight="false" outlineLevel="0" collapsed="false">
      <c r="A302" s="18"/>
      <c r="B302" s="22"/>
      <c r="C302" s="23" t="str">
        <f aca="false">IF(ISNUMBER(B302),IF(I302=1,"significant","not significant"),"")</f>
        <v/>
      </c>
      <c r="D302" s="24" t="str">
        <f aca="false">K302</f>
        <v/>
      </c>
      <c r="F302" s="4" t="n">
        <f aca="false">IF(ISNUMBER(B303),IF(B302&gt;B303,1,0),0)</f>
        <v>0</v>
      </c>
      <c r="G302" s="0" t="n">
        <v>288</v>
      </c>
      <c r="H302" s="0" t="str">
        <f aca="false">IF(ISNUMBER(B302),IF(B302&lt;(G302/G$11)*B$11,1,0),"")</f>
        <v/>
      </c>
      <c r="I302" s="0" t="n">
        <f aca="false">IF(SUM(H302:H$1014)&gt;0,1,0)</f>
        <v>0</v>
      </c>
      <c r="J302" s="0" t="str">
        <f aca="false">IF(ISNUMBER(B302),B302*G$11/G302,"")</f>
        <v/>
      </c>
      <c r="K302" s="0" t="str">
        <f aca="false">IF(ISNUMBER(J303),MIN(J302,K303),J302)</f>
        <v/>
      </c>
    </row>
    <row r="303" customFormat="false" ht="15.75" hidden="false" customHeight="false" outlineLevel="0" collapsed="false">
      <c r="A303" s="18"/>
      <c r="B303" s="22"/>
      <c r="C303" s="23" t="str">
        <f aca="false">IF(ISNUMBER(B303),IF(I303=1,"significant","not significant"),"")</f>
        <v/>
      </c>
      <c r="D303" s="24" t="str">
        <f aca="false">K303</f>
        <v/>
      </c>
      <c r="F303" s="4" t="n">
        <f aca="false">IF(ISNUMBER(B304),IF(B303&gt;B304,1,0),0)</f>
        <v>0</v>
      </c>
      <c r="G303" s="0" t="n">
        <v>289</v>
      </c>
      <c r="H303" s="0" t="str">
        <f aca="false">IF(ISNUMBER(B303),IF(B303&lt;(G303/G$11)*B$11,1,0),"")</f>
        <v/>
      </c>
      <c r="I303" s="0" t="n">
        <f aca="false">IF(SUM(H303:H$1014)&gt;0,1,0)</f>
        <v>0</v>
      </c>
      <c r="J303" s="0" t="str">
        <f aca="false">IF(ISNUMBER(B303),B303*G$11/G303,"")</f>
        <v/>
      </c>
      <c r="K303" s="0" t="str">
        <f aca="false">IF(ISNUMBER(J304),MIN(J303,K304),J303)</f>
        <v/>
      </c>
    </row>
    <row r="304" customFormat="false" ht="15.75" hidden="false" customHeight="false" outlineLevel="0" collapsed="false">
      <c r="A304" s="18"/>
      <c r="B304" s="22"/>
      <c r="C304" s="23" t="str">
        <f aca="false">IF(ISNUMBER(B304),IF(I304=1,"significant","not significant"),"")</f>
        <v/>
      </c>
      <c r="D304" s="24" t="str">
        <f aca="false">K304</f>
        <v/>
      </c>
      <c r="F304" s="4" t="n">
        <f aca="false">IF(ISNUMBER(B305),IF(B304&gt;B305,1,0),0)</f>
        <v>0</v>
      </c>
      <c r="G304" s="0" t="n">
        <v>290</v>
      </c>
      <c r="H304" s="0" t="str">
        <f aca="false">IF(ISNUMBER(B304),IF(B304&lt;(G304/G$11)*B$11,1,0),"")</f>
        <v/>
      </c>
      <c r="I304" s="0" t="n">
        <f aca="false">IF(SUM(H304:H$1014)&gt;0,1,0)</f>
        <v>0</v>
      </c>
      <c r="J304" s="0" t="str">
        <f aca="false">IF(ISNUMBER(B304),B304*G$11/G304,"")</f>
        <v/>
      </c>
      <c r="K304" s="0" t="str">
        <f aca="false">IF(ISNUMBER(J305),MIN(J304,K305),J304)</f>
        <v/>
      </c>
    </row>
    <row r="305" customFormat="false" ht="15.75" hidden="false" customHeight="false" outlineLevel="0" collapsed="false">
      <c r="A305" s="18"/>
      <c r="B305" s="22"/>
      <c r="C305" s="23" t="str">
        <f aca="false">IF(ISNUMBER(B305),IF(I305=1,"significant","not significant"),"")</f>
        <v/>
      </c>
      <c r="D305" s="24" t="str">
        <f aca="false">K305</f>
        <v/>
      </c>
      <c r="F305" s="4" t="n">
        <f aca="false">IF(ISNUMBER(B306),IF(B305&gt;B306,1,0),0)</f>
        <v>0</v>
      </c>
      <c r="G305" s="0" t="n">
        <v>291</v>
      </c>
      <c r="H305" s="0" t="str">
        <f aca="false">IF(ISNUMBER(B305),IF(B305&lt;(G305/G$11)*B$11,1,0),"")</f>
        <v/>
      </c>
      <c r="I305" s="0" t="n">
        <f aca="false">IF(SUM(H305:H$1014)&gt;0,1,0)</f>
        <v>0</v>
      </c>
      <c r="J305" s="0" t="str">
        <f aca="false">IF(ISNUMBER(B305),B305*G$11/G305,"")</f>
        <v/>
      </c>
      <c r="K305" s="0" t="str">
        <f aca="false">IF(ISNUMBER(J306),MIN(J305,K306),J305)</f>
        <v/>
      </c>
    </row>
    <row r="306" customFormat="false" ht="15.75" hidden="false" customHeight="false" outlineLevel="0" collapsed="false">
      <c r="A306" s="18"/>
      <c r="B306" s="22"/>
      <c r="C306" s="23" t="str">
        <f aca="false">IF(ISNUMBER(B306),IF(I306=1,"significant","not significant"),"")</f>
        <v/>
      </c>
      <c r="D306" s="24" t="str">
        <f aca="false">K306</f>
        <v/>
      </c>
      <c r="F306" s="4" t="n">
        <f aca="false">IF(ISNUMBER(B307),IF(B306&gt;B307,1,0),0)</f>
        <v>0</v>
      </c>
      <c r="G306" s="0" t="n">
        <v>292</v>
      </c>
      <c r="H306" s="0" t="str">
        <f aca="false">IF(ISNUMBER(B306),IF(B306&lt;(G306/G$11)*B$11,1,0),"")</f>
        <v/>
      </c>
      <c r="I306" s="0" t="n">
        <f aca="false">IF(SUM(H306:H$1014)&gt;0,1,0)</f>
        <v>0</v>
      </c>
      <c r="J306" s="0" t="str">
        <f aca="false">IF(ISNUMBER(B306),B306*G$11/G306,"")</f>
        <v/>
      </c>
      <c r="K306" s="0" t="str">
        <f aca="false">IF(ISNUMBER(J307),MIN(J306,K307),J306)</f>
        <v/>
      </c>
    </row>
    <row r="307" customFormat="false" ht="15.75" hidden="false" customHeight="false" outlineLevel="0" collapsed="false">
      <c r="A307" s="18"/>
      <c r="B307" s="22"/>
      <c r="C307" s="23" t="str">
        <f aca="false">IF(ISNUMBER(B307),IF(I307=1,"significant","not significant"),"")</f>
        <v/>
      </c>
      <c r="D307" s="24" t="str">
        <f aca="false">K307</f>
        <v/>
      </c>
      <c r="F307" s="4" t="n">
        <f aca="false">IF(ISNUMBER(B308),IF(B307&gt;B308,1,0),0)</f>
        <v>0</v>
      </c>
      <c r="G307" s="0" t="n">
        <v>293</v>
      </c>
      <c r="H307" s="0" t="str">
        <f aca="false">IF(ISNUMBER(B307),IF(B307&lt;(G307/G$11)*B$11,1,0),"")</f>
        <v/>
      </c>
      <c r="I307" s="0" t="n">
        <f aca="false">IF(SUM(H307:H$1014)&gt;0,1,0)</f>
        <v>0</v>
      </c>
      <c r="J307" s="0" t="str">
        <f aca="false">IF(ISNUMBER(B307),B307*G$11/G307,"")</f>
        <v/>
      </c>
      <c r="K307" s="0" t="str">
        <f aca="false">IF(ISNUMBER(J308),MIN(J307,K308),J307)</f>
        <v/>
      </c>
    </row>
    <row r="308" customFormat="false" ht="15.75" hidden="false" customHeight="false" outlineLevel="0" collapsed="false">
      <c r="A308" s="18"/>
      <c r="B308" s="22"/>
      <c r="C308" s="23" t="str">
        <f aca="false">IF(ISNUMBER(B308),IF(I308=1,"significant","not significant"),"")</f>
        <v/>
      </c>
      <c r="D308" s="24" t="str">
        <f aca="false">K308</f>
        <v/>
      </c>
      <c r="F308" s="4" t="n">
        <f aca="false">IF(ISNUMBER(B309),IF(B308&gt;B309,1,0),0)</f>
        <v>0</v>
      </c>
      <c r="G308" s="0" t="n">
        <v>294</v>
      </c>
      <c r="H308" s="0" t="str">
        <f aca="false">IF(ISNUMBER(B308),IF(B308&lt;(G308/G$11)*B$11,1,0),"")</f>
        <v/>
      </c>
      <c r="I308" s="0" t="n">
        <f aca="false">IF(SUM(H308:H$1014)&gt;0,1,0)</f>
        <v>0</v>
      </c>
      <c r="J308" s="0" t="str">
        <f aca="false">IF(ISNUMBER(B308),B308*G$11/G308,"")</f>
        <v/>
      </c>
      <c r="K308" s="0" t="str">
        <f aca="false">IF(ISNUMBER(J309),MIN(J308,K309),J308)</f>
        <v/>
      </c>
    </row>
    <row r="309" customFormat="false" ht="15.75" hidden="false" customHeight="false" outlineLevel="0" collapsed="false">
      <c r="A309" s="18"/>
      <c r="B309" s="22"/>
      <c r="C309" s="23" t="str">
        <f aca="false">IF(ISNUMBER(B309),IF(I309=1,"significant","not significant"),"")</f>
        <v/>
      </c>
      <c r="D309" s="24" t="str">
        <f aca="false">K309</f>
        <v/>
      </c>
      <c r="F309" s="4" t="n">
        <f aca="false">IF(ISNUMBER(B310),IF(B309&gt;B310,1,0),0)</f>
        <v>0</v>
      </c>
      <c r="G309" s="0" t="n">
        <v>295</v>
      </c>
      <c r="H309" s="0" t="str">
        <f aca="false">IF(ISNUMBER(B309),IF(B309&lt;(G309/G$11)*B$11,1,0),"")</f>
        <v/>
      </c>
      <c r="I309" s="0" t="n">
        <f aca="false">IF(SUM(H309:H$1014)&gt;0,1,0)</f>
        <v>0</v>
      </c>
      <c r="J309" s="0" t="str">
        <f aca="false">IF(ISNUMBER(B309),B309*G$11/G309,"")</f>
        <v/>
      </c>
      <c r="K309" s="0" t="str">
        <f aca="false">IF(ISNUMBER(J310),MIN(J309,K310),J309)</f>
        <v/>
      </c>
    </row>
    <row r="310" customFormat="false" ht="15.75" hidden="false" customHeight="false" outlineLevel="0" collapsed="false">
      <c r="A310" s="18"/>
      <c r="B310" s="22"/>
      <c r="C310" s="23" t="str">
        <f aca="false">IF(ISNUMBER(B310),IF(I310=1,"significant","not significant"),"")</f>
        <v/>
      </c>
      <c r="D310" s="24" t="str">
        <f aca="false">K310</f>
        <v/>
      </c>
      <c r="F310" s="4" t="n">
        <f aca="false">IF(ISNUMBER(B311),IF(B310&gt;B311,1,0),0)</f>
        <v>0</v>
      </c>
      <c r="G310" s="0" t="n">
        <v>296</v>
      </c>
      <c r="H310" s="0" t="str">
        <f aca="false">IF(ISNUMBER(B310),IF(B310&lt;(G310/G$11)*B$11,1,0),"")</f>
        <v/>
      </c>
      <c r="I310" s="0" t="n">
        <f aca="false">IF(SUM(H310:H$1014)&gt;0,1,0)</f>
        <v>0</v>
      </c>
      <c r="J310" s="0" t="str">
        <f aca="false">IF(ISNUMBER(B310),B310*G$11/G310,"")</f>
        <v/>
      </c>
      <c r="K310" s="0" t="str">
        <f aca="false">IF(ISNUMBER(J311),MIN(J310,K311),J310)</f>
        <v/>
      </c>
    </row>
    <row r="311" customFormat="false" ht="15.75" hidden="false" customHeight="false" outlineLevel="0" collapsed="false">
      <c r="A311" s="18"/>
      <c r="B311" s="22"/>
      <c r="C311" s="23" t="str">
        <f aca="false">IF(ISNUMBER(B311),IF(I311=1,"significant","not significant"),"")</f>
        <v/>
      </c>
      <c r="D311" s="24" t="str">
        <f aca="false">K311</f>
        <v/>
      </c>
      <c r="F311" s="4" t="n">
        <f aca="false">IF(ISNUMBER(B312),IF(B311&gt;B312,1,0),0)</f>
        <v>0</v>
      </c>
      <c r="G311" s="0" t="n">
        <v>297</v>
      </c>
      <c r="H311" s="0" t="str">
        <f aca="false">IF(ISNUMBER(B311),IF(B311&lt;(G311/G$11)*B$11,1,0),"")</f>
        <v/>
      </c>
      <c r="I311" s="0" t="n">
        <f aca="false">IF(SUM(H311:H$1014)&gt;0,1,0)</f>
        <v>0</v>
      </c>
      <c r="J311" s="0" t="str">
        <f aca="false">IF(ISNUMBER(B311),B311*G$11/G311,"")</f>
        <v/>
      </c>
      <c r="K311" s="0" t="str">
        <f aca="false">IF(ISNUMBER(J312),MIN(J311,K312),J311)</f>
        <v/>
      </c>
    </row>
    <row r="312" customFormat="false" ht="15.75" hidden="false" customHeight="false" outlineLevel="0" collapsed="false">
      <c r="A312" s="18"/>
      <c r="B312" s="22"/>
      <c r="C312" s="23" t="str">
        <f aca="false">IF(ISNUMBER(B312),IF(I312=1,"significant","not significant"),"")</f>
        <v/>
      </c>
      <c r="D312" s="24" t="str">
        <f aca="false">K312</f>
        <v/>
      </c>
      <c r="F312" s="4" t="n">
        <f aca="false">IF(ISNUMBER(B313),IF(B312&gt;B313,1,0),0)</f>
        <v>0</v>
      </c>
      <c r="G312" s="0" t="n">
        <v>298</v>
      </c>
      <c r="H312" s="0" t="str">
        <f aca="false">IF(ISNUMBER(B312),IF(B312&lt;(G312/G$11)*B$11,1,0),"")</f>
        <v/>
      </c>
      <c r="I312" s="0" t="n">
        <f aca="false">IF(SUM(H312:H$1014)&gt;0,1,0)</f>
        <v>0</v>
      </c>
      <c r="J312" s="0" t="str">
        <f aca="false">IF(ISNUMBER(B312),B312*G$11/G312,"")</f>
        <v/>
      </c>
      <c r="K312" s="0" t="str">
        <f aca="false">IF(ISNUMBER(J313),MIN(J312,K313),J312)</f>
        <v/>
      </c>
    </row>
    <row r="313" customFormat="false" ht="15.75" hidden="false" customHeight="false" outlineLevel="0" collapsed="false">
      <c r="A313" s="18"/>
      <c r="B313" s="22"/>
      <c r="C313" s="23" t="str">
        <f aca="false">IF(ISNUMBER(B313),IF(I313=1,"significant","not significant"),"")</f>
        <v/>
      </c>
      <c r="D313" s="24" t="str">
        <f aca="false">K313</f>
        <v/>
      </c>
      <c r="F313" s="4" t="n">
        <f aca="false">IF(ISNUMBER(B314),IF(B313&gt;B314,1,0),0)</f>
        <v>0</v>
      </c>
      <c r="G313" s="0" t="n">
        <v>299</v>
      </c>
      <c r="H313" s="0" t="str">
        <f aca="false">IF(ISNUMBER(B313),IF(B313&lt;(G313/G$11)*B$11,1,0),"")</f>
        <v/>
      </c>
      <c r="I313" s="0" t="n">
        <f aca="false">IF(SUM(H313:H$1014)&gt;0,1,0)</f>
        <v>0</v>
      </c>
      <c r="J313" s="0" t="str">
        <f aca="false">IF(ISNUMBER(B313),B313*G$11/G313,"")</f>
        <v/>
      </c>
      <c r="K313" s="0" t="str">
        <f aca="false">IF(ISNUMBER(J314),MIN(J313,K314),J313)</f>
        <v/>
      </c>
    </row>
    <row r="314" customFormat="false" ht="15.75" hidden="false" customHeight="false" outlineLevel="0" collapsed="false">
      <c r="A314" s="18"/>
      <c r="B314" s="22"/>
      <c r="C314" s="23" t="str">
        <f aca="false">IF(ISNUMBER(B314),IF(I314=1,"significant","not significant"),"")</f>
        <v/>
      </c>
      <c r="D314" s="24" t="str">
        <f aca="false">K314</f>
        <v/>
      </c>
      <c r="F314" s="4" t="n">
        <f aca="false">IF(ISNUMBER(B315),IF(B314&gt;B315,1,0),0)</f>
        <v>0</v>
      </c>
      <c r="G314" s="0" t="n">
        <v>300</v>
      </c>
      <c r="H314" s="0" t="str">
        <f aca="false">IF(ISNUMBER(B314),IF(B314&lt;(G314/G$11)*B$11,1,0),"")</f>
        <v/>
      </c>
      <c r="I314" s="0" t="n">
        <f aca="false">IF(SUM(H314:H$1014)&gt;0,1,0)</f>
        <v>0</v>
      </c>
      <c r="J314" s="0" t="str">
        <f aca="false">IF(ISNUMBER(B314),B314*G$11/G314,"")</f>
        <v/>
      </c>
      <c r="K314" s="0" t="str">
        <f aca="false">IF(ISNUMBER(J315),MIN(J314,K315),J314)</f>
        <v/>
      </c>
    </row>
    <row r="315" customFormat="false" ht="15.75" hidden="false" customHeight="false" outlineLevel="0" collapsed="false">
      <c r="A315" s="18"/>
      <c r="B315" s="22"/>
      <c r="C315" s="23" t="str">
        <f aca="false">IF(ISNUMBER(B315),IF(I315=1,"significant","not significant"),"")</f>
        <v/>
      </c>
      <c r="D315" s="24" t="str">
        <f aca="false">K315</f>
        <v/>
      </c>
      <c r="F315" s="4" t="n">
        <f aca="false">IF(ISNUMBER(B316),IF(B315&gt;B316,1,0),0)</f>
        <v>0</v>
      </c>
      <c r="G315" s="0" t="n">
        <v>301</v>
      </c>
      <c r="H315" s="0" t="str">
        <f aca="false">IF(ISNUMBER(B315),IF(B315&lt;(G315/G$11)*B$11,1,0),"")</f>
        <v/>
      </c>
      <c r="I315" s="0" t="n">
        <f aca="false">IF(SUM(H315:H$1014)&gt;0,1,0)</f>
        <v>0</v>
      </c>
      <c r="J315" s="0" t="str">
        <f aca="false">IF(ISNUMBER(B315),B315*G$11/G315,"")</f>
        <v/>
      </c>
      <c r="K315" s="0" t="str">
        <f aca="false">IF(ISNUMBER(J316),MIN(J315,K316),J315)</f>
        <v/>
      </c>
    </row>
    <row r="316" customFormat="false" ht="15.75" hidden="false" customHeight="false" outlineLevel="0" collapsed="false">
      <c r="A316" s="18"/>
      <c r="B316" s="22"/>
      <c r="C316" s="23" t="str">
        <f aca="false">IF(ISNUMBER(B316),IF(I316=1,"significant","not significant"),"")</f>
        <v/>
      </c>
      <c r="D316" s="24" t="str">
        <f aca="false">K316</f>
        <v/>
      </c>
      <c r="F316" s="4" t="n">
        <f aca="false">IF(ISNUMBER(B317),IF(B316&gt;B317,1,0),0)</f>
        <v>0</v>
      </c>
      <c r="G316" s="0" t="n">
        <v>302</v>
      </c>
      <c r="H316" s="0" t="str">
        <f aca="false">IF(ISNUMBER(B316),IF(B316&lt;(G316/G$11)*B$11,1,0),"")</f>
        <v/>
      </c>
      <c r="I316" s="0" t="n">
        <f aca="false">IF(SUM(H316:H$1014)&gt;0,1,0)</f>
        <v>0</v>
      </c>
      <c r="J316" s="0" t="str">
        <f aca="false">IF(ISNUMBER(B316),B316*G$11/G316,"")</f>
        <v/>
      </c>
      <c r="K316" s="0" t="str">
        <f aca="false">IF(ISNUMBER(J317),MIN(J316,K317),J316)</f>
        <v/>
      </c>
    </row>
    <row r="317" customFormat="false" ht="15.75" hidden="false" customHeight="false" outlineLevel="0" collapsed="false">
      <c r="A317" s="18"/>
      <c r="B317" s="22"/>
      <c r="C317" s="23" t="str">
        <f aca="false">IF(ISNUMBER(B317),IF(I317=1,"significant","not significant"),"")</f>
        <v/>
      </c>
      <c r="D317" s="24" t="str">
        <f aca="false">K317</f>
        <v/>
      </c>
      <c r="F317" s="4" t="n">
        <f aca="false">IF(ISNUMBER(B318),IF(B317&gt;B318,1,0),0)</f>
        <v>0</v>
      </c>
      <c r="G317" s="0" t="n">
        <v>303</v>
      </c>
      <c r="H317" s="0" t="str">
        <f aca="false">IF(ISNUMBER(B317),IF(B317&lt;(G317/G$11)*B$11,1,0),"")</f>
        <v/>
      </c>
      <c r="I317" s="0" t="n">
        <f aca="false">IF(SUM(H317:H$1014)&gt;0,1,0)</f>
        <v>0</v>
      </c>
      <c r="J317" s="0" t="str">
        <f aca="false">IF(ISNUMBER(B317),B317*G$11/G317,"")</f>
        <v/>
      </c>
      <c r="K317" s="0" t="str">
        <f aca="false">IF(ISNUMBER(J318),MIN(J317,K318),J317)</f>
        <v/>
      </c>
    </row>
    <row r="318" customFormat="false" ht="15.75" hidden="false" customHeight="false" outlineLevel="0" collapsed="false">
      <c r="A318" s="18"/>
      <c r="B318" s="22"/>
      <c r="C318" s="23" t="str">
        <f aca="false">IF(ISNUMBER(B318),IF(I318=1,"significant","not significant"),"")</f>
        <v/>
      </c>
      <c r="D318" s="24" t="str">
        <f aca="false">K318</f>
        <v/>
      </c>
      <c r="F318" s="4" t="n">
        <f aca="false">IF(ISNUMBER(B319),IF(B318&gt;B319,1,0),0)</f>
        <v>0</v>
      </c>
      <c r="G318" s="0" t="n">
        <v>304</v>
      </c>
      <c r="H318" s="0" t="str">
        <f aca="false">IF(ISNUMBER(B318),IF(B318&lt;(G318/G$11)*B$11,1,0),"")</f>
        <v/>
      </c>
      <c r="I318" s="0" t="n">
        <f aca="false">IF(SUM(H318:H$1014)&gt;0,1,0)</f>
        <v>0</v>
      </c>
      <c r="J318" s="0" t="str">
        <f aca="false">IF(ISNUMBER(B318),B318*G$11/G318,"")</f>
        <v/>
      </c>
      <c r="K318" s="0" t="str">
        <f aca="false">IF(ISNUMBER(J319),MIN(J318,K319),J318)</f>
        <v/>
      </c>
    </row>
    <row r="319" customFormat="false" ht="15.75" hidden="false" customHeight="false" outlineLevel="0" collapsed="false">
      <c r="A319" s="18"/>
      <c r="B319" s="22"/>
      <c r="C319" s="23" t="str">
        <f aca="false">IF(ISNUMBER(B319),IF(I319=1,"significant","not significant"),"")</f>
        <v/>
      </c>
      <c r="D319" s="24" t="str">
        <f aca="false">K319</f>
        <v/>
      </c>
      <c r="F319" s="4" t="n">
        <f aca="false">IF(ISNUMBER(B320),IF(B319&gt;B320,1,0),0)</f>
        <v>0</v>
      </c>
      <c r="G319" s="0" t="n">
        <v>305</v>
      </c>
      <c r="H319" s="0" t="str">
        <f aca="false">IF(ISNUMBER(B319),IF(B319&lt;(G319/G$11)*B$11,1,0),"")</f>
        <v/>
      </c>
      <c r="I319" s="0" t="n">
        <f aca="false">IF(SUM(H319:H$1014)&gt;0,1,0)</f>
        <v>0</v>
      </c>
      <c r="J319" s="0" t="str">
        <f aca="false">IF(ISNUMBER(B319),B319*G$11/G319,"")</f>
        <v/>
      </c>
      <c r="K319" s="0" t="str">
        <f aca="false">IF(ISNUMBER(J320),MIN(J319,K320),J319)</f>
        <v/>
      </c>
    </row>
    <row r="320" customFormat="false" ht="15.75" hidden="false" customHeight="false" outlineLevel="0" collapsed="false">
      <c r="A320" s="18"/>
      <c r="B320" s="22"/>
      <c r="C320" s="23" t="str">
        <f aca="false">IF(ISNUMBER(B320),IF(I320=1,"significant","not significant"),"")</f>
        <v/>
      </c>
      <c r="D320" s="24" t="str">
        <f aca="false">K320</f>
        <v/>
      </c>
      <c r="F320" s="4" t="n">
        <f aca="false">IF(ISNUMBER(B321),IF(B320&gt;B321,1,0),0)</f>
        <v>0</v>
      </c>
      <c r="G320" s="0" t="n">
        <v>306</v>
      </c>
      <c r="H320" s="0" t="str">
        <f aca="false">IF(ISNUMBER(B320),IF(B320&lt;(G320/G$11)*B$11,1,0),"")</f>
        <v/>
      </c>
      <c r="I320" s="0" t="n">
        <f aca="false">IF(SUM(H320:H$1014)&gt;0,1,0)</f>
        <v>0</v>
      </c>
      <c r="J320" s="0" t="str">
        <f aca="false">IF(ISNUMBER(B320),B320*G$11/G320,"")</f>
        <v/>
      </c>
      <c r="K320" s="0" t="str">
        <f aca="false">IF(ISNUMBER(J321),MIN(J320,K321),J320)</f>
        <v/>
      </c>
    </row>
    <row r="321" customFormat="false" ht="15.75" hidden="false" customHeight="false" outlineLevel="0" collapsed="false">
      <c r="A321" s="18"/>
      <c r="B321" s="22"/>
      <c r="C321" s="23" t="str">
        <f aca="false">IF(ISNUMBER(B321),IF(I321=1,"significant","not significant"),"")</f>
        <v/>
      </c>
      <c r="D321" s="24" t="str">
        <f aca="false">K321</f>
        <v/>
      </c>
      <c r="F321" s="4" t="n">
        <f aca="false">IF(ISNUMBER(B322),IF(B321&gt;B322,1,0),0)</f>
        <v>0</v>
      </c>
      <c r="G321" s="0" t="n">
        <v>307</v>
      </c>
      <c r="H321" s="0" t="str">
        <f aca="false">IF(ISNUMBER(B321),IF(B321&lt;(G321/G$11)*B$11,1,0),"")</f>
        <v/>
      </c>
      <c r="I321" s="0" t="n">
        <f aca="false">IF(SUM(H321:H$1014)&gt;0,1,0)</f>
        <v>0</v>
      </c>
      <c r="J321" s="0" t="str">
        <f aca="false">IF(ISNUMBER(B321),B321*G$11/G321,"")</f>
        <v/>
      </c>
      <c r="K321" s="0" t="str">
        <f aca="false">IF(ISNUMBER(J322),MIN(J321,K322),J321)</f>
        <v/>
      </c>
    </row>
    <row r="322" customFormat="false" ht="15.75" hidden="false" customHeight="false" outlineLevel="0" collapsed="false">
      <c r="A322" s="18"/>
      <c r="B322" s="22"/>
      <c r="C322" s="23" t="str">
        <f aca="false">IF(ISNUMBER(B322),IF(I322=1,"significant","not significant"),"")</f>
        <v/>
      </c>
      <c r="D322" s="24" t="str">
        <f aca="false">K322</f>
        <v/>
      </c>
      <c r="F322" s="4" t="n">
        <f aca="false">IF(ISNUMBER(B323),IF(B322&gt;B323,1,0),0)</f>
        <v>0</v>
      </c>
      <c r="G322" s="0" t="n">
        <v>308</v>
      </c>
      <c r="H322" s="0" t="str">
        <f aca="false">IF(ISNUMBER(B322),IF(B322&lt;(G322/G$11)*B$11,1,0),"")</f>
        <v/>
      </c>
      <c r="I322" s="0" t="n">
        <f aca="false">IF(SUM(H322:H$1014)&gt;0,1,0)</f>
        <v>0</v>
      </c>
      <c r="J322" s="0" t="str">
        <f aca="false">IF(ISNUMBER(B322),B322*G$11/G322,"")</f>
        <v/>
      </c>
      <c r="K322" s="0" t="str">
        <f aca="false">IF(ISNUMBER(J323),MIN(J322,K323),J322)</f>
        <v/>
      </c>
    </row>
    <row r="323" customFormat="false" ht="15.75" hidden="false" customHeight="false" outlineLevel="0" collapsed="false">
      <c r="A323" s="18"/>
      <c r="B323" s="22"/>
      <c r="C323" s="23" t="str">
        <f aca="false">IF(ISNUMBER(B323),IF(I323=1,"significant","not significant"),"")</f>
        <v/>
      </c>
      <c r="D323" s="24" t="str">
        <f aca="false">K323</f>
        <v/>
      </c>
      <c r="F323" s="4" t="n">
        <f aca="false">IF(ISNUMBER(B324),IF(B323&gt;B324,1,0),0)</f>
        <v>0</v>
      </c>
      <c r="G323" s="0" t="n">
        <v>309</v>
      </c>
      <c r="H323" s="0" t="str">
        <f aca="false">IF(ISNUMBER(B323),IF(B323&lt;(G323/G$11)*B$11,1,0),"")</f>
        <v/>
      </c>
      <c r="I323" s="0" t="n">
        <f aca="false">IF(SUM(H323:H$1014)&gt;0,1,0)</f>
        <v>0</v>
      </c>
      <c r="J323" s="0" t="str">
        <f aca="false">IF(ISNUMBER(B323),B323*G$11/G323,"")</f>
        <v/>
      </c>
      <c r="K323" s="0" t="str">
        <f aca="false">IF(ISNUMBER(J324),MIN(J323,K324),J323)</f>
        <v/>
      </c>
    </row>
    <row r="324" customFormat="false" ht="15.75" hidden="false" customHeight="false" outlineLevel="0" collapsed="false">
      <c r="A324" s="18"/>
      <c r="B324" s="22"/>
      <c r="C324" s="23" t="str">
        <f aca="false">IF(ISNUMBER(B324),IF(I324=1,"significant","not significant"),"")</f>
        <v/>
      </c>
      <c r="D324" s="24" t="str">
        <f aca="false">K324</f>
        <v/>
      </c>
      <c r="F324" s="4" t="n">
        <f aca="false">IF(ISNUMBER(B325),IF(B324&gt;B325,1,0),0)</f>
        <v>0</v>
      </c>
      <c r="G324" s="0" t="n">
        <v>310</v>
      </c>
      <c r="H324" s="0" t="str">
        <f aca="false">IF(ISNUMBER(B324),IF(B324&lt;(G324/G$11)*B$11,1,0),"")</f>
        <v/>
      </c>
      <c r="I324" s="0" t="n">
        <f aca="false">IF(SUM(H324:H$1014)&gt;0,1,0)</f>
        <v>0</v>
      </c>
      <c r="J324" s="0" t="str">
        <f aca="false">IF(ISNUMBER(B324),B324*G$11/G324,"")</f>
        <v/>
      </c>
      <c r="K324" s="0" t="str">
        <f aca="false">IF(ISNUMBER(J325),MIN(J324,K325),J324)</f>
        <v/>
      </c>
    </row>
    <row r="325" customFormat="false" ht="15.75" hidden="false" customHeight="false" outlineLevel="0" collapsed="false">
      <c r="A325" s="18"/>
      <c r="B325" s="22"/>
      <c r="C325" s="23" t="str">
        <f aca="false">IF(ISNUMBER(B325),IF(I325=1,"significant","not significant"),"")</f>
        <v/>
      </c>
      <c r="D325" s="24" t="str">
        <f aca="false">K325</f>
        <v/>
      </c>
      <c r="F325" s="4" t="n">
        <f aca="false">IF(ISNUMBER(B326),IF(B325&gt;B326,1,0),0)</f>
        <v>0</v>
      </c>
      <c r="G325" s="0" t="n">
        <v>311</v>
      </c>
      <c r="H325" s="0" t="str">
        <f aca="false">IF(ISNUMBER(B325),IF(B325&lt;(G325/G$11)*B$11,1,0),"")</f>
        <v/>
      </c>
      <c r="I325" s="0" t="n">
        <f aca="false">IF(SUM(H325:H$1014)&gt;0,1,0)</f>
        <v>0</v>
      </c>
      <c r="J325" s="0" t="str">
        <f aca="false">IF(ISNUMBER(B325),B325*G$11/G325,"")</f>
        <v/>
      </c>
      <c r="K325" s="0" t="str">
        <f aca="false">IF(ISNUMBER(J326),MIN(J325,K326),J325)</f>
        <v/>
      </c>
    </row>
    <row r="326" customFormat="false" ht="15.75" hidden="false" customHeight="false" outlineLevel="0" collapsed="false">
      <c r="A326" s="18"/>
      <c r="B326" s="22"/>
      <c r="C326" s="23" t="str">
        <f aca="false">IF(ISNUMBER(B326),IF(I326=1,"significant","not significant"),"")</f>
        <v/>
      </c>
      <c r="D326" s="24" t="str">
        <f aca="false">K326</f>
        <v/>
      </c>
      <c r="F326" s="4" t="n">
        <f aca="false">IF(ISNUMBER(B327),IF(B326&gt;B327,1,0),0)</f>
        <v>0</v>
      </c>
      <c r="G326" s="0" t="n">
        <v>312</v>
      </c>
      <c r="H326" s="0" t="str">
        <f aca="false">IF(ISNUMBER(B326),IF(B326&lt;(G326/G$11)*B$11,1,0),"")</f>
        <v/>
      </c>
      <c r="I326" s="0" t="n">
        <f aca="false">IF(SUM(H326:H$1014)&gt;0,1,0)</f>
        <v>0</v>
      </c>
      <c r="J326" s="0" t="str">
        <f aca="false">IF(ISNUMBER(B326),B326*G$11/G326,"")</f>
        <v/>
      </c>
      <c r="K326" s="0" t="str">
        <f aca="false">IF(ISNUMBER(J327),MIN(J326,K327),J326)</f>
        <v/>
      </c>
    </row>
    <row r="327" customFormat="false" ht="15.75" hidden="false" customHeight="false" outlineLevel="0" collapsed="false">
      <c r="A327" s="18"/>
      <c r="B327" s="22"/>
      <c r="C327" s="23" t="str">
        <f aca="false">IF(ISNUMBER(B327),IF(I327=1,"significant","not significant"),"")</f>
        <v/>
      </c>
      <c r="D327" s="24" t="str">
        <f aca="false">K327</f>
        <v/>
      </c>
      <c r="F327" s="4" t="n">
        <f aca="false">IF(ISNUMBER(B328),IF(B327&gt;B328,1,0),0)</f>
        <v>0</v>
      </c>
      <c r="G327" s="0" t="n">
        <v>313</v>
      </c>
      <c r="H327" s="0" t="str">
        <f aca="false">IF(ISNUMBER(B327),IF(B327&lt;(G327/G$11)*B$11,1,0),"")</f>
        <v/>
      </c>
      <c r="I327" s="0" t="n">
        <f aca="false">IF(SUM(H327:H$1014)&gt;0,1,0)</f>
        <v>0</v>
      </c>
      <c r="J327" s="0" t="str">
        <f aca="false">IF(ISNUMBER(B327),B327*G$11/G327,"")</f>
        <v/>
      </c>
      <c r="K327" s="0" t="str">
        <f aca="false">IF(ISNUMBER(J328),MIN(J327,K328),J327)</f>
        <v/>
      </c>
    </row>
    <row r="328" customFormat="false" ht="15.75" hidden="false" customHeight="false" outlineLevel="0" collapsed="false">
      <c r="A328" s="18"/>
      <c r="B328" s="22"/>
      <c r="C328" s="23" t="str">
        <f aca="false">IF(ISNUMBER(B328),IF(I328=1,"significant","not significant"),"")</f>
        <v/>
      </c>
      <c r="D328" s="24" t="str">
        <f aca="false">K328</f>
        <v/>
      </c>
      <c r="F328" s="4" t="n">
        <f aca="false">IF(ISNUMBER(B329),IF(B328&gt;B329,1,0),0)</f>
        <v>0</v>
      </c>
      <c r="G328" s="0" t="n">
        <v>314</v>
      </c>
      <c r="H328" s="0" t="str">
        <f aca="false">IF(ISNUMBER(B328),IF(B328&lt;(G328/G$11)*B$11,1,0),"")</f>
        <v/>
      </c>
      <c r="I328" s="0" t="n">
        <f aca="false">IF(SUM(H328:H$1014)&gt;0,1,0)</f>
        <v>0</v>
      </c>
      <c r="J328" s="0" t="str">
        <f aca="false">IF(ISNUMBER(B328),B328*G$11/G328,"")</f>
        <v/>
      </c>
      <c r="K328" s="0" t="str">
        <f aca="false">IF(ISNUMBER(J329),MIN(J328,K329),J328)</f>
        <v/>
      </c>
    </row>
    <row r="329" customFormat="false" ht="15.75" hidden="false" customHeight="false" outlineLevel="0" collapsed="false">
      <c r="A329" s="18"/>
      <c r="B329" s="22"/>
      <c r="C329" s="23" t="str">
        <f aca="false">IF(ISNUMBER(B329),IF(I329=1,"significant","not significant"),"")</f>
        <v/>
      </c>
      <c r="D329" s="24" t="str">
        <f aca="false">K329</f>
        <v/>
      </c>
      <c r="F329" s="4" t="n">
        <f aca="false">IF(ISNUMBER(B330),IF(B329&gt;B330,1,0),0)</f>
        <v>0</v>
      </c>
      <c r="G329" s="0" t="n">
        <v>315</v>
      </c>
      <c r="H329" s="0" t="str">
        <f aca="false">IF(ISNUMBER(B329),IF(B329&lt;(G329/G$11)*B$11,1,0),"")</f>
        <v/>
      </c>
      <c r="I329" s="0" t="n">
        <f aca="false">IF(SUM(H329:H$1014)&gt;0,1,0)</f>
        <v>0</v>
      </c>
      <c r="J329" s="0" t="str">
        <f aca="false">IF(ISNUMBER(B329),B329*G$11/G329,"")</f>
        <v/>
      </c>
      <c r="K329" s="0" t="str">
        <f aca="false">IF(ISNUMBER(J330),MIN(J329,K330),J329)</f>
        <v/>
      </c>
    </row>
    <row r="330" customFormat="false" ht="15.75" hidden="false" customHeight="false" outlineLevel="0" collapsed="false">
      <c r="A330" s="18"/>
      <c r="B330" s="22"/>
      <c r="C330" s="23" t="str">
        <f aca="false">IF(ISNUMBER(B330),IF(I330=1,"significant","not significant"),"")</f>
        <v/>
      </c>
      <c r="D330" s="24" t="str">
        <f aca="false">K330</f>
        <v/>
      </c>
      <c r="F330" s="4" t="n">
        <f aca="false">IF(ISNUMBER(B331),IF(B330&gt;B331,1,0),0)</f>
        <v>0</v>
      </c>
      <c r="G330" s="0" t="n">
        <v>316</v>
      </c>
      <c r="H330" s="0" t="str">
        <f aca="false">IF(ISNUMBER(B330),IF(B330&lt;(G330/G$11)*B$11,1,0),"")</f>
        <v/>
      </c>
      <c r="I330" s="0" t="n">
        <f aca="false">IF(SUM(H330:H$1014)&gt;0,1,0)</f>
        <v>0</v>
      </c>
      <c r="J330" s="0" t="str">
        <f aca="false">IF(ISNUMBER(B330),B330*G$11/G330,"")</f>
        <v/>
      </c>
      <c r="K330" s="0" t="str">
        <f aca="false">IF(ISNUMBER(J331),MIN(J330,K331),J330)</f>
        <v/>
      </c>
    </row>
    <row r="331" customFormat="false" ht="15.75" hidden="false" customHeight="false" outlineLevel="0" collapsed="false">
      <c r="A331" s="18"/>
      <c r="B331" s="22"/>
      <c r="C331" s="23" t="str">
        <f aca="false">IF(ISNUMBER(B331),IF(I331=1,"significant","not significant"),"")</f>
        <v/>
      </c>
      <c r="D331" s="24" t="str">
        <f aca="false">K331</f>
        <v/>
      </c>
      <c r="F331" s="4" t="n">
        <f aca="false">IF(ISNUMBER(B332),IF(B331&gt;B332,1,0),0)</f>
        <v>0</v>
      </c>
      <c r="G331" s="0" t="n">
        <v>317</v>
      </c>
      <c r="H331" s="0" t="str">
        <f aca="false">IF(ISNUMBER(B331),IF(B331&lt;(G331/G$11)*B$11,1,0),"")</f>
        <v/>
      </c>
      <c r="I331" s="0" t="n">
        <f aca="false">IF(SUM(H331:H$1014)&gt;0,1,0)</f>
        <v>0</v>
      </c>
      <c r="J331" s="0" t="str">
        <f aca="false">IF(ISNUMBER(B331),B331*G$11/G331,"")</f>
        <v/>
      </c>
      <c r="K331" s="0" t="str">
        <f aca="false">IF(ISNUMBER(J332),MIN(J331,K332),J331)</f>
        <v/>
      </c>
    </row>
    <row r="332" customFormat="false" ht="15.75" hidden="false" customHeight="false" outlineLevel="0" collapsed="false">
      <c r="A332" s="18"/>
      <c r="B332" s="22"/>
      <c r="C332" s="23" t="str">
        <f aca="false">IF(ISNUMBER(B332),IF(I332=1,"significant","not significant"),"")</f>
        <v/>
      </c>
      <c r="D332" s="24" t="str">
        <f aca="false">K332</f>
        <v/>
      </c>
      <c r="F332" s="4" t="n">
        <f aca="false">IF(ISNUMBER(B333),IF(B332&gt;B333,1,0),0)</f>
        <v>0</v>
      </c>
      <c r="G332" s="0" t="n">
        <v>318</v>
      </c>
      <c r="H332" s="0" t="str">
        <f aca="false">IF(ISNUMBER(B332),IF(B332&lt;(G332/G$11)*B$11,1,0),"")</f>
        <v/>
      </c>
      <c r="I332" s="0" t="n">
        <f aca="false">IF(SUM(H332:H$1014)&gt;0,1,0)</f>
        <v>0</v>
      </c>
      <c r="J332" s="0" t="str">
        <f aca="false">IF(ISNUMBER(B332),B332*G$11/G332,"")</f>
        <v/>
      </c>
      <c r="K332" s="0" t="str">
        <f aca="false">IF(ISNUMBER(J333),MIN(J332,K333),J332)</f>
        <v/>
      </c>
    </row>
    <row r="333" customFormat="false" ht="15.75" hidden="false" customHeight="false" outlineLevel="0" collapsed="false">
      <c r="A333" s="18"/>
      <c r="B333" s="22"/>
      <c r="C333" s="23" t="str">
        <f aca="false">IF(ISNUMBER(B333),IF(I333=1,"significant","not significant"),"")</f>
        <v/>
      </c>
      <c r="D333" s="24" t="str">
        <f aca="false">K333</f>
        <v/>
      </c>
      <c r="F333" s="4" t="n">
        <f aca="false">IF(ISNUMBER(B334),IF(B333&gt;B334,1,0),0)</f>
        <v>0</v>
      </c>
      <c r="G333" s="0" t="n">
        <v>319</v>
      </c>
      <c r="H333" s="0" t="str">
        <f aca="false">IF(ISNUMBER(B333),IF(B333&lt;(G333/G$11)*B$11,1,0),"")</f>
        <v/>
      </c>
      <c r="I333" s="0" t="n">
        <f aca="false">IF(SUM(H333:H$1014)&gt;0,1,0)</f>
        <v>0</v>
      </c>
      <c r="J333" s="0" t="str">
        <f aca="false">IF(ISNUMBER(B333),B333*G$11/G333,"")</f>
        <v/>
      </c>
      <c r="K333" s="0" t="str">
        <f aca="false">IF(ISNUMBER(J334),MIN(J333,K334),J333)</f>
        <v/>
      </c>
    </row>
    <row r="334" customFormat="false" ht="15.75" hidden="false" customHeight="false" outlineLevel="0" collapsed="false">
      <c r="A334" s="18"/>
      <c r="B334" s="22"/>
      <c r="C334" s="23" t="str">
        <f aca="false">IF(ISNUMBER(B334),IF(I334=1,"significant","not significant"),"")</f>
        <v/>
      </c>
      <c r="D334" s="24" t="str">
        <f aca="false">K334</f>
        <v/>
      </c>
      <c r="F334" s="4" t="n">
        <f aca="false">IF(ISNUMBER(B335),IF(B334&gt;B335,1,0),0)</f>
        <v>0</v>
      </c>
      <c r="G334" s="0" t="n">
        <v>320</v>
      </c>
      <c r="H334" s="0" t="str">
        <f aca="false">IF(ISNUMBER(B334),IF(B334&lt;(G334/G$11)*B$11,1,0),"")</f>
        <v/>
      </c>
      <c r="I334" s="0" t="n">
        <f aca="false">IF(SUM(H334:H$1014)&gt;0,1,0)</f>
        <v>0</v>
      </c>
      <c r="J334" s="0" t="str">
        <f aca="false">IF(ISNUMBER(B334),B334*G$11/G334,"")</f>
        <v/>
      </c>
      <c r="K334" s="0" t="str">
        <f aca="false">IF(ISNUMBER(J335),MIN(J334,K335),J334)</f>
        <v/>
      </c>
    </row>
    <row r="335" customFormat="false" ht="15.75" hidden="false" customHeight="false" outlineLevel="0" collapsed="false">
      <c r="A335" s="18"/>
      <c r="B335" s="22"/>
      <c r="C335" s="23" t="str">
        <f aca="false">IF(ISNUMBER(B335),IF(I335=1,"significant","not significant"),"")</f>
        <v/>
      </c>
      <c r="D335" s="24" t="str">
        <f aca="false">K335</f>
        <v/>
      </c>
      <c r="F335" s="4" t="n">
        <f aca="false">IF(ISNUMBER(B336),IF(B335&gt;B336,1,0),0)</f>
        <v>0</v>
      </c>
      <c r="G335" s="0" t="n">
        <v>321</v>
      </c>
      <c r="H335" s="0" t="str">
        <f aca="false">IF(ISNUMBER(B335),IF(B335&lt;(G335/G$11)*B$11,1,0),"")</f>
        <v/>
      </c>
      <c r="I335" s="0" t="n">
        <f aca="false">IF(SUM(H335:H$1014)&gt;0,1,0)</f>
        <v>0</v>
      </c>
      <c r="J335" s="0" t="str">
        <f aca="false">IF(ISNUMBER(B335),B335*G$11/G335,"")</f>
        <v/>
      </c>
      <c r="K335" s="0" t="str">
        <f aca="false">IF(ISNUMBER(J336),MIN(J335,K336),J335)</f>
        <v/>
      </c>
    </row>
    <row r="336" customFormat="false" ht="15.75" hidden="false" customHeight="false" outlineLevel="0" collapsed="false">
      <c r="A336" s="18"/>
      <c r="B336" s="22"/>
      <c r="C336" s="23" t="str">
        <f aca="false">IF(ISNUMBER(B336),IF(I336=1,"significant","not significant"),"")</f>
        <v/>
      </c>
      <c r="D336" s="24" t="str">
        <f aca="false">K336</f>
        <v/>
      </c>
      <c r="F336" s="4" t="n">
        <f aca="false">IF(ISNUMBER(B337),IF(B336&gt;B337,1,0),0)</f>
        <v>0</v>
      </c>
      <c r="G336" s="0" t="n">
        <v>322</v>
      </c>
      <c r="H336" s="0" t="str">
        <f aca="false">IF(ISNUMBER(B336),IF(B336&lt;(G336/G$11)*B$11,1,0),"")</f>
        <v/>
      </c>
      <c r="I336" s="0" t="n">
        <f aca="false">IF(SUM(H336:H$1014)&gt;0,1,0)</f>
        <v>0</v>
      </c>
      <c r="J336" s="0" t="str">
        <f aca="false">IF(ISNUMBER(B336),B336*G$11/G336,"")</f>
        <v/>
      </c>
      <c r="K336" s="0" t="str">
        <f aca="false">IF(ISNUMBER(J337),MIN(J336,K337),J336)</f>
        <v/>
      </c>
    </row>
    <row r="337" customFormat="false" ht="15.75" hidden="false" customHeight="false" outlineLevel="0" collapsed="false">
      <c r="A337" s="18"/>
      <c r="B337" s="22"/>
      <c r="C337" s="23" t="str">
        <f aca="false">IF(ISNUMBER(B337),IF(I337=1,"significant","not significant"),"")</f>
        <v/>
      </c>
      <c r="D337" s="24" t="str">
        <f aca="false">K337</f>
        <v/>
      </c>
      <c r="F337" s="4" t="n">
        <f aca="false">IF(ISNUMBER(B338),IF(B337&gt;B338,1,0),0)</f>
        <v>0</v>
      </c>
      <c r="G337" s="0" t="n">
        <v>323</v>
      </c>
      <c r="H337" s="0" t="str">
        <f aca="false">IF(ISNUMBER(B337),IF(B337&lt;(G337/G$11)*B$11,1,0),"")</f>
        <v/>
      </c>
      <c r="I337" s="0" t="n">
        <f aca="false">IF(SUM(H337:H$1014)&gt;0,1,0)</f>
        <v>0</v>
      </c>
      <c r="J337" s="0" t="str">
        <f aca="false">IF(ISNUMBER(B337),B337*G$11/G337,"")</f>
        <v/>
      </c>
      <c r="K337" s="0" t="str">
        <f aca="false">IF(ISNUMBER(J338),MIN(J337,K338),J337)</f>
        <v/>
      </c>
    </row>
    <row r="338" customFormat="false" ht="15.75" hidden="false" customHeight="false" outlineLevel="0" collapsed="false">
      <c r="A338" s="18"/>
      <c r="B338" s="22"/>
      <c r="C338" s="23" t="str">
        <f aca="false">IF(ISNUMBER(B338),IF(I338=1,"significant","not significant"),"")</f>
        <v/>
      </c>
      <c r="D338" s="24" t="str">
        <f aca="false">K338</f>
        <v/>
      </c>
      <c r="F338" s="4" t="n">
        <f aca="false">IF(ISNUMBER(B339),IF(B338&gt;B339,1,0),0)</f>
        <v>0</v>
      </c>
      <c r="G338" s="0" t="n">
        <v>324</v>
      </c>
      <c r="H338" s="0" t="str">
        <f aca="false">IF(ISNUMBER(B338),IF(B338&lt;(G338/G$11)*B$11,1,0),"")</f>
        <v/>
      </c>
      <c r="I338" s="0" t="n">
        <f aca="false">IF(SUM(H338:H$1014)&gt;0,1,0)</f>
        <v>0</v>
      </c>
      <c r="J338" s="0" t="str">
        <f aca="false">IF(ISNUMBER(B338),B338*G$11/G338,"")</f>
        <v/>
      </c>
      <c r="K338" s="0" t="str">
        <f aca="false">IF(ISNUMBER(J339),MIN(J338,K339),J338)</f>
        <v/>
      </c>
    </row>
    <row r="339" customFormat="false" ht="15.75" hidden="false" customHeight="false" outlineLevel="0" collapsed="false">
      <c r="A339" s="18"/>
      <c r="B339" s="22"/>
      <c r="C339" s="23" t="str">
        <f aca="false">IF(ISNUMBER(B339),IF(I339=1,"significant","not significant"),"")</f>
        <v/>
      </c>
      <c r="D339" s="24" t="str">
        <f aca="false">K339</f>
        <v/>
      </c>
      <c r="F339" s="4" t="n">
        <f aca="false">IF(ISNUMBER(B340),IF(B339&gt;B340,1,0),0)</f>
        <v>0</v>
      </c>
      <c r="G339" s="0" t="n">
        <v>325</v>
      </c>
      <c r="H339" s="0" t="str">
        <f aca="false">IF(ISNUMBER(B339),IF(B339&lt;(G339/G$11)*B$11,1,0),"")</f>
        <v/>
      </c>
      <c r="I339" s="0" t="n">
        <f aca="false">IF(SUM(H339:H$1014)&gt;0,1,0)</f>
        <v>0</v>
      </c>
      <c r="J339" s="0" t="str">
        <f aca="false">IF(ISNUMBER(B339),B339*G$11/G339,"")</f>
        <v/>
      </c>
      <c r="K339" s="0" t="str">
        <f aca="false">IF(ISNUMBER(J340),MIN(J339,K340),J339)</f>
        <v/>
      </c>
    </row>
    <row r="340" customFormat="false" ht="15.75" hidden="false" customHeight="false" outlineLevel="0" collapsed="false">
      <c r="A340" s="18"/>
      <c r="B340" s="22"/>
      <c r="C340" s="23" t="str">
        <f aca="false">IF(ISNUMBER(B340),IF(I340=1,"significant","not significant"),"")</f>
        <v/>
      </c>
      <c r="D340" s="24" t="str">
        <f aca="false">K340</f>
        <v/>
      </c>
      <c r="F340" s="4" t="n">
        <f aca="false">IF(ISNUMBER(B341),IF(B340&gt;B341,1,0),0)</f>
        <v>0</v>
      </c>
      <c r="G340" s="0" t="n">
        <v>326</v>
      </c>
      <c r="H340" s="0" t="str">
        <f aca="false">IF(ISNUMBER(B340),IF(B340&lt;(G340/G$11)*B$11,1,0),"")</f>
        <v/>
      </c>
      <c r="I340" s="0" t="n">
        <f aca="false">IF(SUM(H340:H$1014)&gt;0,1,0)</f>
        <v>0</v>
      </c>
      <c r="J340" s="0" t="str">
        <f aca="false">IF(ISNUMBER(B340),B340*G$11/G340,"")</f>
        <v/>
      </c>
      <c r="K340" s="0" t="str">
        <f aca="false">IF(ISNUMBER(J341),MIN(J340,K341),J340)</f>
        <v/>
      </c>
    </row>
    <row r="341" customFormat="false" ht="15.75" hidden="false" customHeight="false" outlineLevel="0" collapsed="false">
      <c r="A341" s="18"/>
      <c r="B341" s="22"/>
      <c r="C341" s="23" t="str">
        <f aca="false">IF(ISNUMBER(B341),IF(I341=1,"significant","not significant"),"")</f>
        <v/>
      </c>
      <c r="D341" s="24" t="str">
        <f aca="false">K341</f>
        <v/>
      </c>
      <c r="F341" s="4" t="n">
        <f aca="false">IF(ISNUMBER(B342),IF(B341&gt;B342,1,0),0)</f>
        <v>0</v>
      </c>
      <c r="G341" s="0" t="n">
        <v>327</v>
      </c>
      <c r="H341" s="0" t="str">
        <f aca="false">IF(ISNUMBER(B341),IF(B341&lt;(G341/G$11)*B$11,1,0),"")</f>
        <v/>
      </c>
      <c r="I341" s="0" t="n">
        <f aca="false">IF(SUM(H341:H$1014)&gt;0,1,0)</f>
        <v>0</v>
      </c>
      <c r="J341" s="0" t="str">
        <f aca="false">IF(ISNUMBER(B341),B341*G$11/G341,"")</f>
        <v/>
      </c>
      <c r="K341" s="0" t="str">
        <f aca="false">IF(ISNUMBER(J342),MIN(J341,K342),J341)</f>
        <v/>
      </c>
    </row>
    <row r="342" customFormat="false" ht="15.75" hidden="false" customHeight="false" outlineLevel="0" collapsed="false">
      <c r="A342" s="18"/>
      <c r="B342" s="22"/>
      <c r="C342" s="23" t="str">
        <f aca="false">IF(ISNUMBER(B342),IF(I342=1,"significant","not significant"),"")</f>
        <v/>
      </c>
      <c r="D342" s="24" t="str">
        <f aca="false">K342</f>
        <v/>
      </c>
      <c r="F342" s="4" t="n">
        <f aca="false">IF(ISNUMBER(B343),IF(B342&gt;B343,1,0),0)</f>
        <v>0</v>
      </c>
      <c r="G342" s="0" t="n">
        <v>328</v>
      </c>
      <c r="H342" s="0" t="str">
        <f aca="false">IF(ISNUMBER(B342),IF(B342&lt;(G342/G$11)*B$11,1,0),"")</f>
        <v/>
      </c>
      <c r="I342" s="0" t="n">
        <f aca="false">IF(SUM(H342:H$1014)&gt;0,1,0)</f>
        <v>0</v>
      </c>
      <c r="J342" s="0" t="str">
        <f aca="false">IF(ISNUMBER(B342),B342*G$11/G342,"")</f>
        <v/>
      </c>
      <c r="K342" s="0" t="str">
        <f aca="false">IF(ISNUMBER(J343),MIN(J342,K343),J342)</f>
        <v/>
      </c>
    </row>
    <row r="343" customFormat="false" ht="15.75" hidden="false" customHeight="false" outlineLevel="0" collapsed="false">
      <c r="A343" s="18"/>
      <c r="B343" s="22"/>
      <c r="C343" s="23" t="str">
        <f aca="false">IF(ISNUMBER(B343),IF(I343=1,"significant","not significant"),"")</f>
        <v/>
      </c>
      <c r="D343" s="24" t="str">
        <f aca="false">K343</f>
        <v/>
      </c>
      <c r="F343" s="4" t="n">
        <f aca="false">IF(ISNUMBER(B344),IF(B343&gt;B344,1,0),0)</f>
        <v>0</v>
      </c>
      <c r="G343" s="0" t="n">
        <v>329</v>
      </c>
      <c r="H343" s="0" t="str">
        <f aca="false">IF(ISNUMBER(B343),IF(B343&lt;(G343/G$11)*B$11,1,0),"")</f>
        <v/>
      </c>
      <c r="I343" s="0" t="n">
        <f aca="false">IF(SUM(H343:H$1014)&gt;0,1,0)</f>
        <v>0</v>
      </c>
      <c r="J343" s="0" t="str">
        <f aca="false">IF(ISNUMBER(B343),B343*G$11/G343,"")</f>
        <v/>
      </c>
      <c r="K343" s="0" t="str">
        <f aca="false">IF(ISNUMBER(J344),MIN(J343,K344),J343)</f>
        <v/>
      </c>
    </row>
    <row r="344" customFormat="false" ht="15.75" hidden="false" customHeight="false" outlineLevel="0" collapsed="false">
      <c r="A344" s="18"/>
      <c r="B344" s="22"/>
      <c r="C344" s="23" t="str">
        <f aca="false">IF(ISNUMBER(B344),IF(I344=1,"significant","not significant"),"")</f>
        <v/>
      </c>
      <c r="D344" s="24" t="str">
        <f aca="false">K344</f>
        <v/>
      </c>
      <c r="F344" s="4" t="n">
        <f aca="false">IF(ISNUMBER(B345),IF(B344&gt;B345,1,0),0)</f>
        <v>0</v>
      </c>
      <c r="G344" s="0" t="n">
        <v>330</v>
      </c>
      <c r="H344" s="0" t="str">
        <f aca="false">IF(ISNUMBER(B344),IF(B344&lt;(G344/G$11)*B$11,1,0),"")</f>
        <v/>
      </c>
      <c r="I344" s="0" t="n">
        <f aca="false">IF(SUM(H344:H$1014)&gt;0,1,0)</f>
        <v>0</v>
      </c>
      <c r="J344" s="0" t="str">
        <f aca="false">IF(ISNUMBER(B344),B344*G$11/G344,"")</f>
        <v/>
      </c>
      <c r="K344" s="0" t="str">
        <f aca="false">IF(ISNUMBER(J345),MIN(J344,K345),J344)</f>
        <v/>
      </c>
    </row>
    <row r="345" customFormat="false" ht="15.75" hidden="false" customHeight="false" outlineLevel="0" collapsed="false">
      <c r="A345" s="18"/>
      <c r="B345" s="22"/>
      <c r="C345" s="23" t="str">
        <f aca="false">IF(ISNUMBER(B345),IF(I345=1,"significant","not significant"),"")</f>
        <v/>
      </c>
      <c r="D345" s="24" t="str">
        <f aca="false">K345</f>
        <v/>
      </c>
      <c r="F345" s="4" t="n">
        <f aca="false">IF(ISNUMBER(B346),IF(B345&gt;B346,1,0),0)</f>
        <v>0</v>
      </c>
      <c r="G345" s="0" t="n">
        <v>331</v>
      </c>
      <c r="H345" s="0" t="str">
        <f aca="false">IF(ISNUMBER(B345),IF(B345&lt;(G345/G$11)*B$11,1,0),"")</f>
        <v/>
      </c>
      <c r="I345" s="0" t="n">
        <f aca="false">IF(SUM(H345:H$1014)&gt;0,1,0)</f>
        <v>0</v>
      </c>
      <c r="J345" s="0" t="str">
        <f aca="false">IF(ISNUMBER(B345),B345*G$11/G345,"")</f>
        <v/>
      </c>
      <c r="K345" s="0" t="str">
        <f aca="false">IF(ISNUMBER(J346),MIN(J345,K346),J345)</f>
        <v/>
      </c>
    </row>
    <row r="346" customFormat="false" ht="15.75" hidden="false" customHeight="false" outlineLevel="0" collapsed="false">
      <c r="A346" s="18"/>
      <c r="B346" s="22"/>
      <c r="C346" s="23" t="str">
        <f aca="false">IF(ISNUMBER(B346),IF(I346=1,"significant","not significant"),"")</f>
        <v/>
      </c>
      <c r="D346" s="24" t="str">
        <f aca="false">K346</f>
        <v/>
      </c>
      <c r="F346" s="4" t="n">
        <f aca="false">IF(ISNUMBER(B347),IF(B346&gt;B347,1,0),0)</f>
        <v>0</v>
      </c>
      <c r="G346" s="0" t="n">
        <v>332</v>
      </c>
      <c r="H346" s="0" t="str">
        <f aca="false">IF(ISNUMBER(B346),IF(B346&lt;(G346/G$11)*B$11,1,0),"")</f>
        <v/>
      </c>
      <c r="I346" s="0" t="n">
        <f aca="false">IF(SUM(H346:H$1014)&gt;0,1,0)</f>
        <v>0</v>
      </c>
      <c r="J346" s="0" t="str">
        <f aca="false">IF(ISNUMBER(B346),B346*G$11/G346,"")</f>
        <v/>
      </c>
      <c r="K346" s="0" t="str">
        <f aca="false">IF(ISNUMBER(J347),MIN(J346,K347),J346)</f>
        <v/>
      </c>
    </row>
    <row r="347" customFormat="false" ht="15.75" hidden="false" customHeight="false" outlineLevel="0" collapsed="false">
      <c r="A347" s="18"/>
      <c r="B347" s="22"/>
      <c r="C347" s="23" t="str">
        <f aca="false">IF(ISNUMBER(B347),IF(I347=1,"significant","not significant"),"")</f>
        <v/>
      </c>
      <c r="D347" s="24" t="str">
        <f aca="false">K347</f>
        <v/>
      </c>
      <c r="F347" s="4" t="n">
        <f aca="false">IF(ISNUMBER(B348),IF(B347&gt;B348,1,0),0)</f>
        <v>0</v>
      </c>
      <c r="G347" s="0" t="n">
        <v>333</v>
      </c>
      <c r="H347" s="0" t="str">
        <f aca="false">IF(ISNUMBER(B347),IF(B347&lt;(G347/G$11)*B$11,1,0),"")</f>
        <v/>
      </c>
      <c r="I347" s="0" t="n">
        <f aca="false">IF(SUM(H347:H$1014)&gt;0,1,0)</f>
        <v>0</v>
      </c>
      <c r="J347" s="0" t="str">
        <f aca="false">IF(ISNUMBER(B347),B347*G$11/G347,"")</f>
        <v/>
      </c>
      <c r="K347" s="0" t="str">
        <f aca="false">IF(ISNUMBER(J348),MIN(J347,K348),J347)</f>
        <v/>
      </c>
    </row>
    <row r="348" customFormat="false" ht="15.75" hidden="false" customHeight="false" outlineLevel="0" collapsed="false">
      <c r="A348" s="18"/>
      <c r="B348" s="22"/>
      <c r="C348" s="23" t="str">
        <f aca="false">IF(ISNUMBER(B348),IF(I348=1,"significant","not significant"),"")</f>
        <v/>
      </c>
      <c r="D348" s="24" t="str">
        <f aca="false">K348</f>
        <v/>
      </c>
      <c r="F348" s="4" t="n">
        <f aca="false">IF(ISNUMBER(B349),IF(B348&gt;B349,1,0),0)</f>
        <v>0</v>
      </c>
      <c r="G348" s="0" t="n">
        <v>334</v>
      </c>
      <c r="H348" s="0" t="str">
        <f aca="false">IF(ISNUMBER(B348),IF(B348&lt;(G348/G$11)*B$11,1,0),"")</f>
        <v/>
      </c>
      <c r="I348" s="0" t="n">
        <f aca="false">IF(SUM(H348:H$1014)&gt;0,1,0)</f>
        <v>0</v>
      </c>
      <c r="J348" s="0" t="str">
        <f aca="false">IF(ISNUMBER(B348),B348*G$11/G348,"")</f>
        <v/>
      </c>
      <c r="K348" s="0" t="str">
        <f aca="false">IF(ISNUMBER(J349),MIN(J348,K349),J348)</f>
        <v/>
      </c>
    </row>
    <row r="349" customFormat="false" ht="15.75" hidden="false" customHeight="false" outlineLevel="0" collapsed="false">
      <c r="A349" s="18"/>
      <c r="B349" s="22"/>
      <c r="C349" s="23" t="str">
        <f aca="false">IF(ISNUMBER(B349),IF(I349=1,"significant","not significant"),"")</f>
        <v/>
      </c>
      <c r="D349" s="24" t="str">
        <f aca="false">K349</f>
        <v/>
      </c>
      <c r="F349" s="4" t="n">
        <f aca="false">IF(ISNUMBER(B350),IF(B349&gt;B350,1,0),0)</f>
        <v>0</v>
      </c>
      <c r="G349" s="0" t="n">
        <v>335</v>
      </c>
      <c r="H349" s="0" t="str">
        <f aca="false">IF(ISNUMBER(B349),IF(B349&lt;(G349/G$11)*B$11,1,0),"")</f>
        <v/>
      </c>
      <c r="I349" s="0" t="n">
        <f aca="false">IF(SUM(H349:H$1014)&gt;0,1,0)</f>
        <v>0</v>
      </c>
      <c r="J349" s="0" t="str">
        <f aca="false">IF(ISNUMBER(B349),B349*G$11/G349,"")</f>
        <v/>
      </c>
      <c r="K349" s="0" t="str">
        <f aca="false">IF(ISNUMBER(J350),MIN(J349,K350),J349)</f>
        <v/>
      </c>
    </row>
    <row r="350" customFormat="false" ht="15.75" hidden="false" customHeight="false" outlineLevel="0" collapsed="false">
      <c r="A350" s="18"/>
      <c r="B350" s="22"/>
      <c r="C350" s="23" t="str">
        <f aca="false">IF(ISNUMBER(B350),IF(I350=1,"significant","not significant"),"")</f>
        <v/>
      </c>
      <c r="D350" s="24" t="str">
        <f aca="false">K350</f>
        <v/>
      </c>
      <c r="F350" s="4" t="n">
        <f aca="false">IF(ISNUMBER(B351),IF(B350&gt;B351,1,0),0)</f>
        <v>0</v>
      </c>
      <c r="G350" s="0" t="n">
        <v>336</v>
      </c>
      <c r="H350" s="0" t="str">
        <f aca="false">IF(ISNUMBER(B350),IF(B350&lt;(G350/G$11)*B$11,1,0),"")</f>
        <v/>
      </c>
      <c r="I350" s="0" t="n">
        <f aca="false">IF(SUM(H350:H$1014)&gt;0,1,0)</f>
        <v>0</v>
      </c>
      <c r="J350" s="0" t="str">
        <f aca="false">IF(ISNUMBER(B350),B350*G$11/G350,"")</f>
        <v/>
      </c>
      <c r="K350" s="0" t="str">
        <f aca="false">IF(ISNUMBER(J351),MIN(J350,K351),J350)</f>
        <v/>
      </c>
    </row>
    <row r="351" customFormat="false" ht="15.75" hidden="false" customHeight="false" outlineLevel="0" collapsed="false">
      <c r="A351" s="18"/>
      <c r="B351" s="22"/>
      <c r="C351" s="23" t="str">
        <f aca="false">IF(ISNUMBER(B351),IF(I351=1,"significant","not significant"),"")</f>
        <v/>
      </c>
      <c r="D351" s="24" t="str">
        <f aca="false">K351</f>
        <v/>
      </c>
      <c r="F351" s="4" t="n">
        <f aca="false">IF(ISNUMBER(B352),IF(B351&gt;B352,1,0),0)</f>
        <v>0</v>
      </c>
      <c r="G351" s="0" t="n">
        <v>337</v>
      </c>
      <c r="H351" s="0" t="str">
        <f aca="false">IF(ISNUMBER(B351),IF(B351&lt;(G351/G$11)*B$11,1,0),"")</f>
        <v/>
      </c>
      <c r="I351" s="0" t="n">
        <f aca="false">IF(SUM(H351:H$1014)&gt;0,1,0)</f>
        <v>0</v>
      </c>
      <c r="J351" s="0" t="str">
        <f aca="false">IF(ISNUMBER(B351),B351*G$11/G351,"")</f>
        <v/>
      </c>
      <c r="K351" s="0" t="str">
        <f aca="false">IF(ISNUMBER(J352),MIN(J351,K352),J351)</f>
        <v/>
      </c>
    </row>
    <row r="352" customFormat="false" ht="15.75" hidden="false" customHeight="false" outlineLevel="0" collapsed="false">
      <c r="A352" s="18"/>
      <c r="B352" s="22"/>
      <c r="C352" s="23" t="str">
        <f aca="false">IF(ISNUMBER(B352),IF(I352=1,"significant","not significant"),"")</f>
        <v/>
      </c>
      <c r="D352" s="24" t="str">
        <f aca="false">K352</f>
        <v/>
      </c>
      <c r="F352" s="4" t="n">
        <f aca="false">IF(ISNUMBER(B353),IF(B352&gt;B353,1,0),0)</f>
        <v>0</v>
      </c>
      <c r="G352" s="0" t="n">
        <v>338</v>
      </c>
      <c r="H352" s="0" t="str">
        <f aca="false">IF(ISNUMBER(B352),IF(B352&lt;(G352/G$11)*B$11,1,0),"")</f>
        <v/>
      </c>
      <c r="I352" s="0" t="n">
        <f aca="false">IF(SUM(H352:H$1014)&gt;0,1,0)</f>
        <v>0</v>
      </c>
      <c r="J352" s="0" t="str">
        <f aca="false">IF(ISNUMBER(B352),B352*G$11/G352,"")</f>
        <v/>
      </c>
      <c r="K352" s="0" t="str">
        <f aca="false">IF(ISNUMBER(J353),MIN(J352,K353),J352)</f>
        <v/>
      </c>
    </row>
    <row r="353" customFormat="false" ht="15.75" hidden="false" customHeight="false" outlineLevel="0" collapsed="false">
      <c r="A353" s="18"/>
      <c r="B353" s="22"/>
      <c r="C353" s="23" t="str">
        <f aca="false">IF(ISNUMBER(B353),IF(I353=1,"significant","not significant"),"")</f>
        <v/>
      </c>
      <c r="D353" s="24" t="str">
        <f aca="false">K353</f>
        <v/>
      </c>
      <c r="F353" s="4" t="n">
        <f aca="false">IF(ISNUMBER(B354),IF(B353&gt;B354,1,0),0)</f>
        <v>0</v>
      </c>
      <c r="G353" s="0" t="n">
        <v>339</v>
      </c>
      <c r="H353" s="0" t="str">
        <f aca="false">IF(ISNUMBER(B353),IF(B353&lt;(G353/G$11)*B$11,1,0),"")</f>
        <v/>
      </c>
      <c r="I353" s="0" t="n">
        <f aca="false">IF(SUM(H353:H$1014)&gt;0,1,0)</f>
        <v>0</v>
      </c>
      <c r="J353" s="0" t="str">
        <f aca="false">IF(ISNUMBER(B353),B353*G$11/G353,"")</f>
        <v/>
      </c>
      <c r="K353" s="0" t="str">
        <f aca="false">IF(ISNUMBER(J354),MIN(J353,K354),J353)</f>
        <v/>
      </c>
    </row>
    <row r="354" customFormat="false" ht="15.75" hidden="false" customHeight="false" outlineLevel="0" collapsed="false">
      <c r="A354" s="18"/>
      <c r="B354" s="22"/>
      <c r="C354" s="23" t="str">
        <f aca="false">IF(ISNUMBER(B354),IF(I354=1,"significant","not significant"),"")</f>
        <v/>
      </c>
      <c r="D354" s="24" t="str">
        <f aca="false">K354</f>
        <v/>
      </c>
      <c r="F354" s="4" t="n">
        <f aca="false">IF(ISNUMBER(B355),IF(B354&gt;B355,1,0),0)</f>
        <v>0</v>
      </c>
      <c r="G354" s="0" t="n">
        <v>340</v>
      </c>
      <c r="H354" s="0" t="str">
        <f aca="false">IF(ISNUMBER(B354),IF(B354&lt;(G354/G$11)*B$11,1,0),"")</f>
        <v/>
      </c>
      <c r="I354" s="0" t="n">
        <f aca="false">IF(SUM(H354:H$1014)&gt;0,1,0)</f>
        <v>0</v>
      </c>
      <c r="J354" s="0" t="str">
        <f aca="false">IF(ISNUMBER(B354),B354*G$11/G354,"")</f>
        <v/>
      </c>
      <c r="K354" s="0" t="str">
        <f aca="false">IF(ISNUMBER(J355),MIN(J354,K355),J354)</f>
        <v/>
      </c>
    </row>
    <row r="355" customFormat="false" ht="15.75" hidden="false" customHeight="false" outlineLevel="0" collapsed="false">
      <c r="A355" s="18"/>
      <c r="B355" s="22"/>
      <c r="C355" s="23" t="str">
        <f aca="false">IF(ISNUMBER(B355),IF(I355=1,"significant","not significant"),"")</f>
        <v/>
      </c>
      <c r="D355" s="24" t="str">
        <f aca="false">K355</f>
        <v/>
      </c>
      <c r="F355" s="4" t="n">
        <f aca="false">IF(ISNUMBER(B356),IF(B355&gt;B356,1,0),0)</f>
        <v>0</v>
      </c>
      <c r="G355" s="0" t="n">
        <v>341</v>
      </c>
      <c r="H355" s="0" t="str">
        <f aca="false">IF(ISNUMBER(B355),IF(B355&lt;(G355/G$11)*B$11,1,0),"")</f>
        <v/>
      </c>
      <c r="I355" s="0" t="n">
        <f aca="false">IF(SUM(H355:H$1014)&gt;0,1,0)</f>
        <v>0</v>
      </c>
      <c r="J355" s="0" t="str">
        <f aca="false">IF(ISNUMBER(B355),B355*G$11/G355,"")</f>
        <v/>
      </c>
      <c r="K355" s="0" t="str">
        <f aca="false">IF(ISNUMBER(J356),MIN(J355,K356),J355)</f>
        <v/>
      </c>
    </row>
    <row r="356" customFormat="false" ht="15.75" hidden="false" customHeight="false" outlineLevel="0" collapsed="false">
      <c r="A356" s="18"/>
      <c r="B356" s="22"/>
      <c r="C356" s="23" t="str">
        <f aca="false">IF(ISNUMBER(B356),IF(I356=1,"significant","not significant"),"")</f>
        <v/>
      </c>
      <c r="D356" s="24" t="str">
        <f aca="false">K356</f>
        <v/>
      </c>
      <c r="F356" s="4" t="n">
        <f aca="false">IF(ISNUMBER(B357),IF(B356&gt;B357,1,0),0)</f>
        <v>0</v>
      </c>
      <c r="G356" s="0" t="n">
        <v>342</v>
      </c>
      <c r="H356" s="0" t="str">
        <f aca="false">IF(ISNUMBER(B356),IF(B356&lt;(G356/G$11)*B$11,1,0),"")</f>
        <v/>
      </c>
      <c r="I356" s="0" t="n">
        <f aca="false">IF(SUM(H356:H$1014)&gt;0,1,0)</f>
        <v>0</v>
      </c>
      <c r="J356" s="0" t="str">
        <f aca="false">IF(ISNUMBER(B356),B356*G$11/G356,"")</f>
        <v/>
      </c>
      <c r="K356" s="0" t="str">
        <f aca="false">IF(ISNUMBER(J357),MIN(J356,K357),J356)</f>
        <v/>
      </c>
    </row>
    <row r="357" customFormat="false" ht="15.75" hidden="false" customHeight="false" outlineLevel="0" collapsed="false">
      <c r="A357" s="18"/>
      <c r="B357" s="22"/>
      <c r="C357" s="23" t="str">
        <f aca="false">IF(ISNUMBER(B357),IF(I357=1,"significant","not significant"),"")</f>
        <v/>
      </c>
      <c r="D357" s="24" t="str">
        <f aca="false">K357</f>
        <v/>
      </c>
      <c r="F357" s="4" t="n">
        <f aca="false">IF(ISNUMBER(B358),IF(B357&gt;B358,1,0),0)</f>
        <v>0</v>
      </c>
      <c r="G357" s="0" t="n">
        <v>343</v>
      </c>
      <c r="H357" s="0" t="str">
        <f aca="false">IF(ISNUMBER(B357),IF(B357&lt;(G357/G$11)*B$11,1,0),"")</f>
        <v/>
      </c>
      <c r="I357" s="0" t="n">
        <f aca="false">IF(SUM(H357:H$1014)&gt;0,1,0)</f>
        <v>0</v>
      </c>
      <c r="J357" s="0" t="str">
        <f aca="false">IF(ISNUMBER(B357),B357*G$11/G357,"")</f>
        <v/>
      </c>
      <c r="K357" s="0" t="str">
        <f aca="false">IF(ISNUMBER(J358),MIN(J357,K358),J357)</f>
        <v/>
      </c>
    </row>
    <row r="358" customFormat="false" ht="15.75" hidden="false" customHeight="false" outlineLevel="0" collapsed="false">
      <c r="A358" s="18"/>
      <c r="B358" s="22"/>
      <c r="C358" s="23" t="str">
        <f aca="false">IF(ISNUMBER(B358),IF(I358=1,"significant","not significant"),"")</f>
        <v/>
      </c>
      <c r="D358" s="24" t="str">
        <f aca="false">K358</f>
        <v/>
      </c>
      <c r="F358" s="4" t="n">
        <f aca="false">IF(ISNUMBER(B359),IF(B358&gt;B359,1,0),0)</f>
        <v>0</v>
      </c>
      <c r="G358" s="0" t="n">
        <v>344</v>
      </c>
      <c r="H358" s="0" t="str">
        <f aca="false">IF(ISNUMBER(B358),IF(B358&lt;(G358/G$11)*B$11,1,0),"")</f>
        <v/>
      </c>
      <c r="I358" s="0" t="n">
        <f aca="false">IF(SUM(H358:H$1014)&gt;0,1,0)</f>
        <v>0</v>
      </c>
      <c r="J358" s="0" t="str">
        <f aca="false">IF(ISNUMBER(B358),B358*G$11/G358,"")</f>
        <v/>
      </c>
      <c r="K358" s="0" t="str">
        <f aca="false">IF(ISNUMBER(J359),MIN(J358,K359),J358)</f>
        <v/>
      </c>
    </row>
    <row r="359" customFormat="false" ht="15.75" hidden="false" customHeight="false" outlineLevel="0" collapsed="false">
      <c r="A359" s="18"/>
      <c r="B359" s="22"/>
      <c r="C359" s="23" t="str">
        <f aca="false">IF(ISNUMBER(B359),IF(I359=1,"significant","not significant"),"")</f>
        <v/>
      </c>
      <c r="D359" s="24" t="str">
        <f aca="false">K359</f>
        <v/>
      </c>
      <c r="F359" s="4" t="n">
        <f aca="false">IF(ISNUMBER(B360),IF(B359&gt;B360,1,0),0)</f>
        <v>0</v>
      </c>
      <c r="G359" s="0" t="n">
        <v>345</v>
      </c>
      <c r="H359" s="0" t="str">
        <f aca="false">IF(ISNUMBER(B359),IF(B359&lt;(G359/G$11)*B$11,1,0),"")</f>
        <v/>
      </c>
      <c r="I359" s="0" t="n">
        <f aca="false">IF(SUM(H359:H$1014)&gt;0,1,0)</f>
        <v>0</v>
      </c>
      <c r="J359" s="0" t="str">
        <f aca="false">IF(ISNUMBER(B359),B359*G$11/G359,"")</f>
        <v/>
      </c>
      <c r="K359" s="0" t="str">
        <f aca="false">IF(ISNUMBER(J360),MIN(J359,K360),J359)</f>
        <v/>
      </c>
    </row>
    <row r="360" customFormat="false" ht="15.75" hidden="false" customHeight="false" outlineLevel="0" collapsed="false">
      <c r="A360" s="18"/>
      <c r="B360" s="22"/>
      <c r="C360" s="23" t="str">
        <f aca="false">IF(ISNUMBER(B360),IF(I360=1,"significant","not significant"),"")</f>
        <v/>
      </c>
      <c r="D360" s="24" t="str">
        <f aca="false">K360</f>
        <v/>
      </c>
      <c r="F360" s="4" t="n">
        <f aca="false">IF(ISNUMBER(B361),IF(B360&gt;B361,1,0),0)</f>
        <v>0</v>
      </c>
      <c r="G360" s="0" t="n">
        <v>346</v>
      </c>
      <c r="H360" s="0" t="str">
        <f aca="false">IF(ISNUMBER(B360),IF(B360&lt;(G360/G$11)*B$11,1,0),"")</f>
        <v/>
      </c>
      <c r="I360" s="0" t="n">
        <f aca="false">IF(SUM(H360:H$1014)&gt;0,1,0)</f>
        <v>0</v>
      </c>
      <c r="J360" s="0" t="str">
        <f aca="false">IF(ISNUMBER(B360),B360*G$11/G360,"")</f>
        <v/>
      </c>
      <c r="K360" s="0" t="str">
        <f aca="false">IF(ISNUMBER(J361),MIN(J360,K361),J360)</f>
        <v/>
      </c>
    </row>
    <row r="361" customFormat="false" ht="15.75" hidden="false" customHeight="false" outlineLevel="0" collapsed="false">
      <c r="A361" s="18"/>
      <c r="B361" s="22"/>
      <c r="C361" s="23" t="str">
        <f aca="false">IF(ISNUMBER(B361),IF(I361=1,"significant","not significant"),"")</f>
        <v/>
      </c>
      <c r="D361" s="24" t="str">
        <f aca="false">K361</f>
        <v/>
      </c>
      <c r="F361" s="4" t="n">
        <f aca="false">IF(ISNUMBER(B362),IF(B361&gt;B362,1,0),0)</f>
        <v>0</v>
      </c>
      <c r="G361" s="0" t="n">
        <v>347</v>
      </c>
      <c r="H361" s="0" t="str">
        <f aca="false">IF(ISNUMBER(B361),IF(B361&lt;(G361/G$11)*B$11,1,0),"")</f>
        <v/>
      </c>
      <c r="I361" s="0" t="n">
        <f aca="false">IF(SUM(H361:H$1014)&gt;0,1,0)</f>
        <v>0</v>
      </c>
      <c r="J361" s="0" t="str">
        <f aca="false">IF(ISNUMBER(B361),B361*G$11/G361,"")</f>
        <v/>
      </c>
      <c r="K361" s="0" t="str">
        <f aca="false">IF(ISNUMBER(J362),MIN(J361,K362),J361)</f>
        <v/>
      </c>
    </row>
    <row r="362" customFormat="false" ht="15.75" hidden="false" customHeight="false" outlineLevel="0" collapsed="false">
      <c r="A362" s="18"/>
      <c r="B362" s="22"/>
      <c r="C362" s="23" t="str">
        <f aca="false">IF(ISNUMBER(B362),IF(I362=1,"significant","not significant"),"")</f>
        <v/>
      </c>
      <c r="D362" s="24" t="str">
        <f aca="false">K362</f>
        <v/>
      </c>
      <c r="F362" s="4" t="n">
        <f aca="false">IF(ISNUMBER(B363),IF(B362&gt;B363,1,0),0)</f>
        <v>0</v>
      </c>
      <c r="G362" s="0" t="n">
        <v>348</v>
      </c>
      <c r="H362" s="0" t="str">
        <f aca="false">IF(ISNUMBER(B362),IF(B362&lt;(G362/G$11)*B$11,1,0),"")</f>
        <v/>
      </c>
      <c r="I362" s="0" t="n">
        <f aca="false">IF(SUM(H362:H$1014)&gt;0,1,0)</f>
        <v>0</v>
      </c>
      <c r="J362" s="0" t="str">
        <f aca="false">IF(ISNUMBER(B362),B362*G$11/G362,"")</f>
        <v/>
      </c>
      <c r="K362" s="0" t="str">
        <f aca="false">IF(ISNUMBER(J363),MIN(J362,K363),J362)</f>
        <v/>
      </c>
    </row>
    <row r="363" customFormat="false" ht="15.75" hidden="false" customHeight="false" outlineLevel="0" collapsed="false">
      <c r="A363" s="18"/>
      <c r="B363" s="22"/>
      <c r="C363" s="23" t="str">
        <f aca="false">IF(ISNUMBER(B363),IF(I363=1,"significant","not significant"),"")</f>
        <v/>
      </c>
      <c r="D363" s="24" t="str">
        <f aca="false">K363</f>
        <v/>
      </c>
      <c r="F363" s="4" t="n">
        <f aca="false">IF(ISNUMBER(B364),IF(B363&gt;B364,1,0),0)</f>
        <v>0</v>
      </c>
      <c r="G363" s="0" t="n">
        <v>349</v>
      </c>
      <c r="H363" s="0" t="str">
        <f aca="false">IF(ISNUMBER(B363),IF(B363&lt;(G363/G$11)*B$11,1,0),"")</f>
        <v/>
      </c>
      <c r="I363" s="0" t="n">
        <f aca="false">IF(SUM(H363:H$1014)&gt;0,1,0)</f>
        <v>0</v>
      </c>
      <c r="J363" s="0" t="str">
        <f aca="false">IF(ISNUMBER(B363),B363*G$11/G363,"")</f>
        <v/>
      </c>
      <c r="K363" s="0" t="str">
        <f aca="false">IF(ISNUMBER(J364),MIN(J363,K364),J363)</f>
        <v/>
      </c>
    </row>
    <row r="364" customFormat="false" ht="15.75" hidden="false" customHeight="false" outlineLevel="0" collapsed="false">
      <c r="A364" s="18"/>
      <c r="B364" s="22"/>
      <c r="C364" s="23" t="str">
        <f aca="false">IF(ISNUMBER(B364),IF(I364=1,"significant","not significant"),"")</f>
        <v/>
      </c>
      <c r="D364" s="24" t="str">
        <f aca="false">K364</f>
        <v/>
      </c>
      <c r="F364" s="4" t="n">
        <f aca="false">IF(ISNUMBER(B365),IF(B364&gt;B365,1,0),0)</f>
        <v>0</v>
      </c>
      <c r="G364" s="0" t="n">
        <v>350</v>
      </c>
      <c r="H364" s="0" t="str">
        <f aca="false">IF(ISNUMBER(B364),IF(B364&lt;(G364/G$11)*B$11,1,0),"")</f>
        <v/>
      </c>
      <c r="I364" s="0" t="n">
        <f aca="false">IF(SUM(H364:H$1014)&gt;0,1,0)</f>
        <v>0</v>
      </c>
      <c r="J364" s="0" t="str">
        <f aca="false">IF(ISNUMBER(B364),B364*G$11/G364,"")</f>
        <v/>
      </c>
      <c r="K364" s="0" t="str">
        <f aca="false">IF(ISNUMBER(J365),MIN(J364,K365),J364)</f>
        <v/>
      </c>
    </row>
    <row r="365" customFormat="false" ht="15.75" hidden="false" customHeight="false" outlineLevel="0" collapsed="false">
      <c r="A365" s="18"/>
      <c r="B365" s="22"/>
      <c r="C365" s="23" t="str">
        <f aca="false">IF(ISNUMBER(B365),IF(I365=1,"significant","not significant"),"")</f>
        <v/>
      </c>
      <c r="D365" s="24" t="str">
        <f aca="false">K365</f>
        <v/>
      </c>
      <c r="F365" s="4" t="n">
        <f aca="false">IF(ISNUMBER(B366),IF(B365&gt;B366,1,0),0)</f>
        <v>0</v>
      </c>
      <c r="G365" s="0" t="n">
        <v>351</v>
      </c>
      <c r="H365" s="0" t="str">
        <f aca="false">IF(ISNUMBER(B365),IF(B365&lt;(G365/G$11)*B$11,1,0),"")</f>
        <v/>
      </c>
      <c r="I365" s="0" t="n">
        <f aca="false">IF(SUM(H365:H$1014)&gt;0,1,0)</f>
        <v>0</v>
      </c>
      <c r="J365" s="0" t="str">
        <f aca="false">IF(ISNUMBER(B365),B365*G$11/G365,"")</f>
        <v/>
      </c>
      <c r="K365" s="0" t="str">
        <f aca="false">IF(ISNUMBER(J366),MIN(J365,K366),J365)</f>
        <v/>
      </c>
    </row>
    <row r="366" customFormat="false" ht="15.75" hidden="false" customHeight="false" outlineLevel="0" collapsed="false">
      <c r="A366" s="18"/>
      <c r="B366" s="22"/>
      <c r="C366" s="23" t="str">
        <f aca="false">IF(ISNUMBER(B366),IF(I366=1,"significant","not significant"),"")</f>
        <v/>
      </c>
      <c r="D366" s="24" t="str">
        <f aca="false">K366</f>
        <v/>
      </c>
      <c r="F366" s="4" t="n">
        <f aca="false">IF(ISNUMBER(B367),IF(B366&gt;B367,1,0),0)</f>
        <v>0</v>
      </c>
      <c r="G366" s="0" t="n">
        <v>352</v>
      </c>
      <c r="H366" s="0" t="str">
        <f aca="false">IF(ISNUMBER(B366),IF(B366&lt;(G366/G$11)*B$11,1,0),"")</f>
        <v/>
      </c>
      <c r="I366" s="0" t="n">
        <f aca="false">IF(SUM(H366:H$1014)&gt;0,1,0)</f>
        <v>0</v>
      </c>
      <c r="J366" s="0" t="str">
        <f aca="false">IF(ISNUMBER(B366),B366*G$11/G366,"")</f>
        <v/>
      </c>
      <c r="K366" s="0" t="str">
        <f aca="false">IF(ISNUMBER(J367),MIN(J366,K367),J366)</f>
        <v/>
      </c>
    </row>
    <row r="367" customFormat="false" ht="15.75" hidden="false" customHeight="false" outlineLevel="0" collapsed="false">
      <c r="A367" s="18"/>
      <c r="B367" s="22"/>
      <c r="C367" s="23" t="str">
        <f aca="false">IF(ISNUMBER(B367),IF(I367=1,"significant","not significant"),"")</f>
        <v/>
      </c>
      <c r="D367" s="24" t="str">
        <f aca="false">K367</f>
        <v/>
      </c>
      <c r="F367" s="4" t="n">
        <f aca="false">IF(ISNUMBER(B368),IF(B367&gt;B368,1,0),0)</f>
        <v>0</v>
      </c>
      <c r="G367" s="0" t="n">
        <v>353</v>
      </c>
      <c r="H367" s="0" t="str">
        <f aca="false">IF(ISNUMBER(B367),IF(B367&lt;(G367/G$11)*B$11,1,0),"")</f>
        <v/>
      </c>
      <c r="I367" s="0" t="n">
        <f aca="false">IF(SUM(H367:H$1014)&gt;0,1,0)</f>
        <v>0</v>
      </c>
      <c r="J367" s="0" t="str">
        <f aca="false">IF(ISNUMBER(B367),B367*G$11/G367,"")</f>
        <v/>
      </c>
      <c r="K367" s="0" t="str">
        <f aca="false">IF(ISNUMBER(J368),MIN(J367,K368),J367)</f>
        <v/>
      </c>
    </row>
    <row r="368" customFormat="false" ht="15.75" hidden="false" customHeight="false" outlineLevel="0" collapsed="false">
      <c r="A368" s="18"/>
      <c r="B368" s="22"/>
      <c r="C368" s="23" t="str">
        <f aca="false">IF(ISNUMBER(B368),IF(I368=1,"significant","not significant"),"")</f>
        <v/>
      </c>
      <c r="D368" s="24" t="str">
        <f aca="false">K368</f>
        <v/>
      </c>
      <c r="F368" s="4" t="n">
        <f aca="false">IF(ISNUMBER(B369),IF(B368&gt;B369,1,0),0)</f>
        <v>0</v>
      </c>
      <c r="G368" s="0" t="n">
        <v>354</v>
      </c>
      <c r="H368" s="0" t="str">
        <f aca="false">IF(ISNUMBER(B368),IF(B368&lt;(G368/G$11)*B$11,1,0),"")</f>
        <v/>
      </c>
      <c r="I368" s="0" t="n">
        <f aca="false">IF(SUM(H368:H$1014)&gt;0,1,0)</f>
        <v>0</v>
      </c>
      <c r="J368" s="0" t="str">
        <f aca="false">IF(ISNUMBER(B368),B368*G$11/G368,"")</f>
        <v/>
      </c>
      <c r="K368" s="0" t="str">
        <f aca="false">IF(ISNUMBER(J369),MIN(J368,K369),J368)</f>
        <v/>
      </c>
    </row>
    <row r="369" customFormat="false" ht="15.75" hidden="false" customHeight="false" outlineLevel="0" collapsed="false">
      <c r="A369" s="18"/>
      <c r="B369" s="22"/>
      <c r="C369" s="23" t="str">
        <f aca="false">IF(ISNUMBER(B369),IF(I369=1,"significant","not significant"),"")</f>
        <v/>
      </c>
      <c r="D369" s="24" t="str">
        <f aca="false">K369</f>
        <v/>
      </c>
      <c r="F369" s="4" t="n">
        <f aca="false">IF(ISNUMBER(B370),IF(B369&gt;B370,1,0),0)</f>
        <v>0</v>
      </c>
      <c r="G369" s="0" t="n">
        <v>355</v>
      </c>
      <c r="H369" s="0" t="str">
        <f aca="false">IF(ISNUMBER(B369),IF(B369&lt;(G369/G$11)*B$11,1,0),"")</f>
        <v/>
      </c>
      <c r="I369" s="0" t="n">
        <f aca="false">IF(SUM(H369:H$1014)&gt;0,1,0)</f>
        <v>0</v>
      </c>
      <c r="J369" s="0" t="str">
        <f aca="false">IF(ISNUMBER(B369),B369*G$11/G369,"")</f>
        <v/>
      </c>
      <c r="K369" s="0" t="str">
        <f aca="false">IF(ISNUMBER(J370),MIN(J369,K370),J369)</f>
        <v/>
      </c>
    </row>
    <row r="370" customFormat="false" ht="15.75" hidden="false" customHeight="false" outlineLevel="0" collapsed="false">
      <c r="A370" s="18"/>
      <c r="B370" s="22"/>
      <c r="C370" s="23" t="str">
        <f aca="false">IF(ISNUMBER(B370),IF(I370=1,"significant","not significant"),"")</f>
        <v/>
      </c>
      <c r="D370" s="24" t="str">
        <f aca="false">K370</f>
        <v/>
      </c>
      <c r="F370" s="4" t="n">
        <f aca="false">IF(ISNUMBER(B371),IF(B370&gt;B371,1,0),0)</f>
        <v>0</v>
      </c>
      <c r="G370" s="0" t="n">
        <v>356</v>
      </c>
      <c r="H370" s="0" t="str">
        <f aca="false">IF(ISNUMBER(B370),IF(B370&lt;(G370/G$11)*B$11,1,0),"")</f>
        <v/>
      </c>
      <c r="I370" s="0" t="n">
        <f aca="false">IF(SUM(H370:H$1014)&gt;0,1,0)</f>
        <v>0</v>
      </c>
      <c r="J370" s="0" t="str">
        <f aca="false">IF(ISNUMBER(B370),B370*G$11/G370,"")</f>
        <v/>
      </c>
      <c r="K370" s="0" t="str">
        <f aca="false">IF(ISNUMBER(J371),MIN(J370,K371),J370)</f>
        <v/>
      </c>
    </row>
    <row r="371" customFormat="false" ht="15.75" hidden="false" customHeight="false" outlineLevel="0" collapsed="false">
      <c r="A371" s="18"/>
      <c r="B371" s="22"/>
      <c r="C371" s="23" t="str">
        <f aca="false">IF(ISNUMBER(B371),IF(I371=1,"significant","not significant"),"")</f>
        <v/>
      </c>
      <c r="D371" s="24" t="str">
        <f aca="false">K371</f>
        <v/>
      </c>
      <c r="F371" s="4" t="n">
        <f aca="false">IF(ISNUMBER(B372),IF(B371&gt;B372,1,0),0)</f>
        <v>0</v>
      </c>
      <c r="G371" s="0" t="n">
        <v>357</v>
      </c>
      <c r="H371" s="0" t="str">
        <f aca="false">IF(ISNUMBER(B371),IF(B371&lt;(G371/G$11)*B$11,1,0),"")</f>
        <v/>
      </c>
      <c r="I371" s="0" t="n">
        <f aca="false">IF(SUM(H371:H$1014)&gt;0,1,0)</f>
        <v>0</v>
      </c>
      <c r="J371" s="0" t="str">
        <f aca="false">IF(ISNUMBER(B371),B371*G$11/G371,"")</f>
        <v/>
      </c>
      <c r="K371" s="0" t="str">
        <f aca="false">IF(ISNUMBER(J372),MIN(J371,K372),J371)</f>
        <v/>
      </c>
    </row>
    <row r="372" customFormat="false" ht="15.75" hidden="false" customHeight="false" outlineLevel="0" collapsed="false">
      <c r="A372" s="18"/>
      <c r="B372" s="22"/>
      <c r="C372" s="23" t="str">
        <f aca="false">IF(ISNUMBER(B372),IF(I372=1,"significant","not significant"),"")</f>
        <v/>
      </c>
      <c r="D372" s="24" t="str">
        <f aca="false">K372</f>
        <v/>
      </c>
      <c r="F372" s="4" t="n">
        <f aca="false">IF(ISNUMBER(B373),IF(B372&gt;B373,1,0),0)</f>
        <v>0</v>
      </c>
      <c r="G372" s="0" t="n">
        <v>358</v>
      </c>
      <c r="H372" s="0" t="str">
        <f aca="false">IF(ISNUMBER(B372),IF(B372&lt;(G372/G$11)*B$11,1,0),"")</f>
        <v/>
      </c>
      <c r="I372" s="0" t="n">
        <f aca="false">IF(SUM(H372:H$1014)&gt;0,1,0)</f>
        <v>0</v>
      </c>
      <c r="J372" s="0" t="str">
        <f aca="false">IF(ISNUMBER(B372),B372*G$11/G372,"")</f>
        <v/>
      </c>
      <c r="K372" s="0" t="str">
        <f aca="false">IF(ISNUMBER(J373),MIN(J372,K373),J372)</f>
        <v/>
      </c>
    </row>
    <row r="373" customFormat="false" ht="15.75" hidden="false" customHeight="false" outlineLevel="0" collapsed="false">
      <c r="A373" s="18"/>
      <c r="B373" s="22"/>
      <c r="C373" s="23" t="str">
        <f aca="false">IF(ISNUMBER(B373),IF(I373=1,"significant","not significant"),"")</f>
        <v/>
      </c>
      <c r="D373" s="24" t="str">
        <f aca="false">K373</f>
        <v/>
      </c>
      <c r="F373" s="4" t="n">
        <f aca="false">IF(ISNUMBER(B374),IF(B373&gt;B374,1,0),0)</f>
        <v>0</v>
      </c>
      <c r="G373" s="0" t="n">
        <v>359</v>
      </c>
      <c r="H373" s="0" t="str">
        <f aca="false">IF(ISNUMBER(B373),IF(B373&lt;(G373/G$11)*B$11,1,0),"")</f>
        <v/>
      </c>
      <c r="I373" s="0" t="n">
        <f aca="false">IF(SUM(H373:H$1014)&gt;0,1,0)</f>
        <v>0</v>
      </c>
      <c r="J373" s="0" t="str">
        <f aca="false">IF(ISNUMBER(B373),B373*G$11/G373,"")</f>
        <v/>
      </c>
      <c r="K373" s="0" t="str">
        <f aca="false">IF(ISNUMBER(J374),MIN(J373,K374),J373)</f>
        <v/>
      </c>
    </row>
    <row r="374" customFormat="false" ht="15.75" hidden="false" customHeight="false" outlineLevel="0" collapsed="false">
      <c r="A374" s="18"/>
      <c r="B374" s="22"/>
      <c r="C374" s="23" t="str">
        <f aca="false">IF(ISNUMBER(B374),IF(I374=1,"significant","not significant"),"")</f>
        <v/>
      </c>
      <c r="D374" s="24" t="str">
        <f aca="false">K374</f>
        <v/>
      </c>
      <c r="F374" s="4" t="n">
        <f aca="false">IF(ISNUMBER(B375),IF(B374&gt;B375,1,0),0)</f>
        <v>0</v>
      </c>
      <c r="G374" s="0" t="n">
        <v>360</v>
      </c>
      <c r="H374" s="0" t="str">
        <f aca="false">IF(ISNUMBER(B374),IF(B374&lt;(G374/G$11)*B$11,1,0),"")</f>
        <v/>
      </c>
      <c r="I374" s="0" t="n">
        <f aca="false">IF(SUM(H374:H$1014)&gt;0,1,0)</f>
        <v>0</v>
      </c>
      <c r="J374" s="0" t="str">
        <f aca="false">IF(ISNUMBER(B374),B374*G$11/G374,"")</f>
        <v/>
      </c>
      <c r="K374" s="0" t="str">
        <f aca="false">IF(ISNUMBER(J375),MIN(J374,K375),J374)</f>
        <v/>
      </c>
    </row>
    <row r="375" customFormat="false" ht="15.75" hidden="false" customHeight="false" outlineLevel="0" collapsed="false">
      <c r="A375" s="18"/>
      <c r="B375" s="22"/>
      <c r="C375" s="23" t="str">
        <f aca="false">IF(ISNUMBER(B375),IF(I375=1,"significant","not significant"),"")</f>
        <v/>
      </c>
      <c r="D375" s="24" t="str">
        <f aca="false">K375</f>
        <v/>
      </c>
      <c r="F375" s="4" t="n">
        <f aca="false">IF(ISNUMBER(B376),IF(B375&gt;B376,1,0),0)</f>
        <v>0</v>
      </c>
      <c r="G375" s="0" t="n">
        <v>361</v>
      </c>
      <c r="H375" s="0" t="str">
        <f aca="false">IF(ISNUMBER(B375),IF(B375&lt;(G375/G$11)*B$11,1,0),"")</f>
        <v/>
      </c>
      <c r="I375" s="0" t="n">
        <f aca="false">IF(SUM(H375:H$1014)&gt;0,1,0)</f>
        <v>0</v>
      </c>
      <c r="J375" s="0" t="str">
        <f aca="false">IF(ISNUMBER(B375),B375*G$11/G375,"")</f>
        <v/>
      </c>
      <c r="K375" s="0" t="str">
        <f aca="false">IF(ISNUMBER(J376),MIN(J375,K376),J375)</f>
        <v/>
      </c>
    </row>
    <row r="376" customFormat="false" ht="15.75" hidden="false" customHeight="false" outlineLevel="0" collapsed="false">
      <c r="A376" s="18"/>
      <c r="B376" s="22"/>
      <c r="C376" s="23" t="str">
        <f aca="false">IF(ISNUMBER(B376),IF(I376=1,"significant","not significant"),"")</f>
        <v/>
      </c>
      <c r="D376" s="24" t="str">
        <f aca="false">K376</f>
        <v/>
      </c>
      <c r="F376" s="4" t="n">
        <f aca="false">IF(ISNUMBER(B377),IF(B376&gt;B377,1,0),0)</f>
        <v>0</v>
      </c>
      <c r="G376" s="0" t="n">
        <v>362</v>
      </c>
      <c r="H376" s="0" t="str">
        <f aca="false">IF(ISNUMBER(B376),IF(B376&lt;(G376/G$11)*B$11,1,0),"")</f>
        <v/>
      </c>
      <c r="I376" s="0" t="n">
        <f aca="false">IF(SUM(H376:H$1014)&gt;0,1,0)</f>
        <v>0</v>
      </c>
      <c r="J376" s="0" t="str">
        <f aca="false">IF(ISNUMBER(B376),B376*G$11/G376,"")</f>
        <v/>
      </c>
      <c r="K376" s="0" t="str">
        <f aca="false">IF(ISNUMBER(J377),MIN(J376,K377),J376)</f>
        <v/>
      </c>
    </row>
    <row r="377" customFormat="false" ht="15.75" hidden="false" customHeight="false" outlineLevel="0" collapsed="false">
      <c r="A377" s="18"/>
      <c r="B377" s="22"/>
      <c r="C377" s="23" t="str">
        <f aca="false">IF(ISNUMBER(B377),IF(I377=1,"significant","not significant"),"")</f>
        <v/>
      </c>
      <c r="D377" s="24" t="str">
        <f aca="false">K377</f>
        <v/>
      </c>
      <c r="F377" s="4" t="n">
        <f aca="false">IF(ISNUMBER(B378),IF(B377&gt;B378,1,0),0)</f>
        <v>0</v>
      </c>
      <c r="G377" s="0" t="n">
        <v>363</v>
      </c>
      <c r="H377" s="0" t="str">
        <f aca="false">IF(ISNUMBER(B377),IF(B377&lt;(G377/G$11)*B$11,1,0),"")</f>
        <v/>
      </c>
      <c r="I377" s="0" t="n">
        <f aca="false">IF(SUM(H377:H$1014)&gt;0,1,0)</f>
        <v>0</v>
      </c>
      <c r="J377" s="0" t="str">
        <f aca="false">IF(ISNUMBER(B377),B377*G$11/G377,"")</f>
        <v/>
      </c>
      <c r="K377" s="0" t="str">
        <f aca="false">IF(ISNUMBER(J378),MIN(J377,K378),J377)</f>
        <v/>
      </c>
    </row>
    <row r="378" customFormat="false" ht="15.75" hidden="false" customHeight="false" outlineLevel="0" collapsed="false">
      <c r="A378" s="18"/>
      <c r="B378" s="22"/>
      <c r="C378" s="23" t="str">
        <f aca="false">IF(ISNUMBER(B378),IF(I378=1,"significant","not significant"),"")</f>
        <v/>
      </c>
      <c r="D378" s="24" t="str">
        <f aca="false">K378</f>
        <v/>
      </c>
      <c r="F378" s="4" t="n">
        <f aca="false">IF(ISNUMBER(B379),IF(B378&gt;B379,1,0),0)</f>
        <v>0</v>
      </c>
      <c r="G378" s="0" t="n">
        <v>364</v>
      </c>
      <c r="H378" s="0" t="str">
        <f aca="false">IF(ISNUMBER(B378),IF(B378&lt;(G378/G$11)*B$11,1,0),"")</f>
        <v/>
      </c>
      <c r="I378" s="0" t="n">
        <f aca="false">IF(SUM(H378:H$1014)&gt;0,1,0)</f>
        <v>0</v>
      </c>
      <c r="J378" s="0" t="str">
        <f aca="false">IF(ISNUMBER(B378),B378*G$11/G378,"")</f>
        <v/>
      </c>
      <c r="K378" s="0" t="str">
        <f aca="false">IF(ISNUMBER(J379),MIN(J378,K379),J378)</f>
        <v/>
      </c>
    </row>
    <row r="379" customFormat="false" ht="15.75" hidden="false" customHeight="false" outlineLevel="0" collapsed="false">
      <c r="A379" s="18"/>
      <c r="B379" s="22"/>
      <c r="C379" s="23" t="str">
        <f aca="false">IF(ISNUMBER(B379),IF(I379=1,"significant","not significant"),"")</f>
        <v/>
      </c>
      <c r="D379" s="24" t="str">
        <f aca="false">K379</f>
        <v/>
      </c>
      <c r="F379" s="4" t="n">
        <f aca="false">IF(ISNUMBER(B380),IF(B379&gt;B380,1,0),0)</f>
        <v>0</v>
      </c>
      <c r="G379" s="0" t="n">
        <v>365</v>
      </c>
      <c r="H379" s="0" t="str">
        <f aca="false">IF(ISNUMBER(B379),IF(B379&lt;(G379/G$11)*B$11,1,0),"")</f>
        <v/>
      </c>
      <c r="I379" s="0" t="n">
        <f aca="false">IF(SUM(H379:H$1014)&gt;0,1,0)</f>
        <v>0</v>
      </c>
      <c r="J379" s="0" t="str">
        <f aca="false">IF(ISNUMBER(B379),B379*G$11/G379,"")</f>
        <v/>
      </c>
      <c r="K379" s="0" t="str">
        <f aca="false">IF(ISNUMBER(J380),MIN(J379,K380),J379)</f>
        <v/>
      </c>
    </row>
    <row r="380" customFormat="false" ht="15.75" hidden="false" customHeight="false" outlineLevel="0" collapsed="false">
      <c r="A380" s="18"/>
      <c r="B380" s="22"/>
      <c r="C380" s="23" t="str">
        <f aca="false">IF(ISNUMBER(B380),IF(I380=1,"significant","not significant"),"")</f>
        <v/>
      </c>
      <c r="D380" s="24" t="str">
        <f aca="false">K380</f>
        <v/>
      </c>
      <c r="F380" s="4" t="n">
        <f aca="false">IF(ISNUMBER(B381),IF(B380&gt;B381,1,0),0)</f>
        <v>0</v>
      </c>
      <c r="G380" s="0" t="n">
        <v>366</v>
      </c>
      <c r="H380" s="0" t="str">
        <f aca="false">IF(ISNUMBER(B380),IF(B380&lt;(G380/G$11)*B$11,1,0),"")</f>
        <v/>
      </c>
      <c r="I380" s="0" t="n">
        <f aca="false">IF(SUM(H380:H$1014)&gt;0,1,0)</f>
        <v>0</v>
      </c>
      <c r="J380" s="0" t="str">
        <f aca="false">IF(ISNUMBER(B380),B380*G$11/G380,"")</f>
        <v/>
      </c>
      <c r="K380" s="0" t="str">
        <f aca="false">IF(ISNUMBER(J381),MIN(J380,K381),J380)</f>
        <v/>
      </c>
    </row>
    <row r="381" customFormat="false" ht="15.75" hidden="false" customHeight="false" outlineLevel="0" collapsed="false">
      <c r="A381" s="18"/>
      <c r="B381" s="22"/>
      <c r="C381" s="23" t="str">
        <f aca="false">IF(ISNUMBER(B381),IF(I381=1,"significant","not significant"),"")</f>
        <v/>
      </c>
      <c r="D381" s="24" t="str">
        <f aca="false">K381</f>
        <v/>
      </c>
      <c r="F381" s="4" t="n">
        <f aca="false">IF(ISNUMBER(B382),IF(B381&gt;B382,1,0),0)</f>
        <v>0</v>
      </c>
      <c r="G381" s="0" t="n">
        <v>367</v>
      </c>
      <c r="H381" s="0" t="str">
        <f aca="false">IF(ISNUMBER(B381),IF(B381&lt;(G381/G$11)*B$11,1,0),"")</f>
        <v/>
      </c>
      <c r="I381" s="0" t="n">
        <f aca="false">IF(SUM(H381:H$1014)&gt;0,1,0)</f>
        <v>0</v>
      </c>
      <c r="J381" s="0" t="str">
        <f aca="false">IF(ISNUMBER(B381),B381*G$11/G381,"")</f>
        <v/>
      </c>
      <c r="K381" s="0" t="str">
        <f aca="false">IF(ISNUMBER(J382),MIN(J381,K382),J381)</f>
        <v/>
      </c>
    </row>
    <row r="382" customFormat="false" ht="15.75" hidden="false" customHeight="false" outlineLevel="0" collapsed="false">
      <c r="A382" s="18"/>
      <c r="B382" s="22"/>
      <c r="C382" s="23" t="str">
        <f aca="false">IF(ISNUMBER(B382),IF(I382=1,"significant","not significant"),"")</f>
        <v/>
      </c>
      <c r="D382" s="24" t="str">
        <f aca="false">K382</f>
        <v/>
      </c>
      <c r="F382" s="4" t="n">
        <f aca="false">IF(ISNUMBER(B383),IF(B382&gt;B383,1,0),0)</f>
        <v>0</v>
      </c>
      <c r="G382" s="0" t="n">
        <v>368</v>
      </c>
      <c r="H382" s="0" t="str">
        <f aca="false">IF(ISNUMBER(B382),IF(B382&lt;(G382/G$11)*B$11,1,0),"")</f>
        <v/>
      </c>
      <c r="I382" s="0" t="n">
        <f aca="false">IF(SUM(H382:H$1014)&gt;0,1,0)</f>
        <v>0</v>
      </c>
      <c r="J382" s="0" t="str">
        <f aca="false">IF(ISNUMBER(B382),B382*G$11/G382,"")</f>
        <v/>
      </c>
      <c r="K382" s="0" t="str">
        <f aca="false">IF(ISNUMBER(J383),MIN(J382,K383),J382)</f>
        <v/>
      </c>
    </row>
    <row r="383" customFormat="false" ht="15.75" hidden="false" customHeight="false" outlineLevel="0" collapsed="false">
      <c r="A383" s="18"/>
      <c r="B383" s="22"/>
      <c r="C383" s="23" t="str">
        <f aca="false">IF(ISNUMBER(B383),IF(I383=1,"significant","not significant"),"")</f>
        <v/>
      </c>
      <c r="D383" s="24" t="str">
        <f aca="false">K383</f>
        <v/>
      </c>
      <c r="F383" s="4" t="n">
        <f aca="false">IF(ISNUMBER(B384),IF(B383&gt;B384,1,0),0)</f>
        <v>0</v>
      </c>
      <c r="G383" s="0" t="n">
        <v>369</v>
      </c>
      <c r="H383" s="0" t="str">
        <f aca="false">IF(ISNUMBER(B383),IF(B383&lt;(G383/G$11)*B$11,1,0),"")</f>
        <v/>
      </c>
      <c r="I383" s="0" t="n">
        <f aca="false">IF(SUM(H383:H$1014)&gt;0,1,0)</f>
        <v>0</v>
      </c>
      <c r="J383" s="0" t="str">
        <f aca="false">IF(ISNUMBER(B383),B383*G$11/G383,"")</f>
        <v/>
      </c>
      <c r="K383" s="0" t="str">
        <f aca="false">IF(ISNUMBER(J384),MIN(J383,K384),J383)</f>
        <v/>
      </c>
    </row>
    <row r="384" customFormat="false" ht="15.75" hidden="false" customHeight="false" outlineLevel="0" collapsed="false">
      <c r="A384" s="18"/>
      <c r="B384" s="22"/>
      <c r="C384" s="23" t="str">
        <f aca="false">IF(ISNUMBER(B384),IF(I384=1,"significant","not significant"),"")</f>
        <v/>
      </c>
      <c r="D384" s="24" t="str">
        <f aca="false">K384</f>
        <v/>
      </c>
      <c r="F384" s="4" t="n">
        <f aca="false">IF(ISNUMBER(B385),IF(B384&gt;B385,1,0),0)</f>
        <v>0</v>
      </c>
      <c r="G384" s="0" t="n">
        <v>370</v>
      </c>
      <c r="H384" s="0" t="str">
        <f aca="false">IF(ISNUMBER(B384),IF(B384&lt;(G384/G$11)*B$11,1,0),"")</f>
        <v/>
      </c>
      <c r="I384" s="0" t="n">
        <f aca="false">IF(SUM(H384:H$1014)&gt;0,1,0)</f>
        <v>0</v>
      </c>
      <c r="J384" s="0" t="str">
        <f aca="false">IF(ISNUMBER(B384),B384*G$11/G384,"")</f>
        <v/>
      </c>
      <c r="K384" s="0" t="str">
        <f aca="false">IF(ISNUMBER(J385),MIN(J384,K385),J384)</f>
        <v/>
      </c>
    </row>
    <row r="385" customFormat="false" ht="15.75" hidden="false" customHeight="false" outlineLevel="0" collapsed="false">
      <c r="A385" s="18"/>
      <c r="B385" s="22"/>
      <c r="C385" s="23" t="str">
        <f aca="false">IF(ISNUMBER(B385),IF(I385=1,"significant","not significant"),"")</f>
        <v/>
      </c>
      <c r="D385" s="24" t="str">
        <f aca="false">K385</f>
        <v/>
      </c>
      <c r="F385" s="4" t="n">
        <f aca="false">IF(ISNUMBER(B386),IF(B385&gt;B386,1,0),0)</f>
        <v>0</v>
      </c>
      <c r="G385" s="0" t="n">
        <v>371</v>
      </c>
      <c r="H385" s="0" t="str">
        <f aca="false">IF(ISNUMBER(B385),IF(B385&lt;(G385/G$11)*B$11,1,0),"")</f>
        <v/>
      </c>
      <c r="I385" s="0" t="n">
        <f aca="false">IF(SUM(H385:H$1014)&gt;0,1,0)</f>
        <v>0</v>
      </c>
      <c r="J385" s="0" t="str">
        <f aca="false">IF(ISNUMBER(B385),B385*G$11/G385,"")</f>
        <v/>
      </c>
      <c r="K385" s="0" t="str">
        <f aca="false">IF(ISNUMBER(J386),MIN(J385,K386),J385)</f>
        <v/>
      </c>
    </row>
    <row r="386" customFormat="false" ht="15.75" hidden="false" customHeight="false" outlineLevel="0" collapsed="false">
      <c r="A386" s="18"/>
      <c r="B386" s="22"/>
      <c r="C386" s="23" t="str">
        <f aca="false">IF(ISNUMBER(B386),IF(I386=1,"significant","not significant"),"")</f>
        <v/>
      </c>
      <c r="D386" s="24" t="str">
        <f aca="false">K386</f>
        <v/>
      </c>
      <c r="F386" s="4" t="n">
        <f aca="false">IF(ISNUMBER(B387),IF(B386&gt;B387,1,0),0)</f>
        <v>0</v>
      </c>
      <c r="G386" s="0" t="n">
        <v>372</v>
      </c>
      <c r="H386" s="0" t="str">
        <f aca="false">IF(ISNUMBER(B386),IF(B386&lt;(G386/G$11)*B$11,1,0),"")</f>
        <v/>
      </c>
      <c r="I386" s="0" t="n">
        <f aca="false">IF(SUM(H386:H$1014)&gt;0,1,0)</f>
        <v>0</v>
      </c>
      <c r="J386" s="0" t="str">
        <f aca="false">IF(ISNUMBER(B386),B386*G$11/G386,"")</f>
        <v/>
      </c>
      <c r="K386" s="0" t="str">
        <f aca="false">IF(ISNUMBER(J387),MIN(J386,K387),J386)</f>
        <v/>
      </c>
    </row>
    <row r="387" customFormat="false" ht="15.75" hidden="false" customHeight="false" outlineLevel="0" collapsed="false">
      <c r="A387" s="18"/>
      <c r="B387" s="22"/>
      <c r="C387" s="23" t="str">
        <f aca="false">IF(ISNUMBER(B387),IF(I387=1,"significant","not significant"),"")</f>
        <v/>
      </c>
      <c r="D387" s="24" t="str">
        <f aca="false">K387</f>
        <v/>
      </c>
      <c r="F387" s="4" t="n">
        <f aca="false">IF(ISNUMBER(B388),IF(B387&gt;B388,1,0),0)</f>
        <v>0</v>
      </c>
      <c r="G387" s="0" t="n">
        <v>373</v>
      </c>
      <c r="H387" s="0" t="str">
        <f aca="false">IF(ISNUMBER(B387),IF(B387&lt;(G387/G$11)*B$11,1,0),"")</f>
        <v/>
      </c>
      <c r="I387" s="0" t="n">
        <f aca="false">IF(SUM(H387:H$1014)&gt;0,1,0)</f>
        <v>0</v>
      </c>
      <c r="J387" s="0" t="str">
        <f aca="false">IF(ISNUMBER(B387),B387*G$11/G387,"")</f>
        <v/>
      </c>
      <c r="K387" s="0" t="str">
        <f aca="false">IF(ISNUMBER(J388),MIN(J387,K388),J387)</f>
        <v/>
      </c>
    </row>
    <row r="388" customFormat="false" ht="15.75" hidden="false" customHeight="false" outlineLevel="0" collapsed="false">
      <c r="A388" s="18"/>
      <c r="B388" s="22"/>
      <c r="C388" s="23" t="str">
        <f aca="false">IF(ISNUMBER(B388),IF(I388=1,"significant","not significant"),"")</f>
        <v/>
      </c>
      <c r="D388" s="24" t="str">
        <f aca="false">K388</f>
        <v/>
      </c>
      <c r="F388" s="4" t="n">
        <f aca="false">IF(ISNUMBER(B389),IF(B388&gt;B389,1,0),0)</f>
        <v>0</v>
      </c>
      <c r="G388" s="0" t="n">
        <v>374</v>
      </c>
      <c r="H388" s="0" t="str">
        <f aca="false">IF(ISNUMBER(B388),IF(B388&lt;(G388/G$11)*B$11,1,0),"")</f>
        <v/>
      </c>
      <c r="I388" s="0" t="n">
        <f aca="false">IF(SUM(H388:H$1014)&gt;0,1,0)</f>
        <v>0</v>
      </c>
      <c r="J388" s="0" t="str">
        <f aca="false">IF(ISNUMBER(B388),B388*G$11/G388,"")</f>
        <v/>
      </c>
      <c r="K388" s="0" t="str">
        <f aca="false">IF(ISNUMBER(J389),MIN(J388,K389),J388)</f>
        <v/>
      </c>
    </row>
    <row r="389" customFormat="false" ht="15.75" hidden="false" customHeight="false" outlineLevel="0" collapsed="false">
      <c r="A389" s="18"/>
      <c r="B389" s="22"/>
      <c r="C389" s="23" t="str">
        <f aca="false">IF(ISNUMBER(B389),IF(I389=1,"significant","not significant"),"")</f>
        <v/>
      </c>
      <c r="D389" s="24" t="str">
        <f aca="false">K389</f>
        <v/>
      </c>
      <c r="F389" s="4" t="n">
        <f aca="false">IF(ISNUMBER(B390),IF(B389&gt;B390,1,0),0)</f>
        <v>0</v>
      </c>
      <c r="G389" s="0" t="n">
        <v>375</v>
      </c>
      <c r="H389" s="0" t="str">
        <f aca="false">IF(ISNUMBER(B389),IF(B389&lt;(G389/G$11)*B$11,1,0),"")</f>
        <v/>
      </c>
      <c r="I389" s="0" t="n">
        <f aca="false">IF(SUM(H389:H$1014)&gt;0,1,0)</f>
        <v>0</v>
      </c>
      <c r="J389" s="0" t="str">
        <f aca="false">IF(ISNUMBER(B389),B389*G$11/G389,"")</f>
        <v/>
      </c>
      <c r="K389" s="0" t="str">
        <f aca="false">IF(ISNUMBER(J390),MIN(J389,K390),J389)</f>
        <v/>
      </c>
    </row>
    <row r="390" customFormat="false" ht="15.75" hidden="false" customHeight="false" outlineLevel="0" collapsed="false">
      <c r="A390" s="18"/>
      <c r="B390" s="22"/>
      <c r="C390" s="23" t="str">
        <f aca="false">IF(ISNUMBER(B390),IF(I390=1,"significant","not significant"),"")</f>
        <v/>
      </c>
      <c r="D390" s="24" t="str">
        <f aca="false">K390</f>
        <v/>
      </c>
      <c r="F390" s="4" t="n">
        <f aca="false">IF(ISNUMBER(B391),IF(B390&gt;B391,1,0),0)</f>
        <v>0</v>
      </c>
      <c r="G390" s="0" t="n">
        <v>376</v>
      </c>
      <c r="H390" s="0" t="str">
        <f aca="false">IF(ISNUMBER(B390),IF(B390&lt;(G390/G$11)*B$11,1,0),"")</f>
        <v/>
      </c>
      <c r="I390" s="0" t="n">
        <f aca="false">IF(SUM(H390:H$1014)&gt;0,1,0)</f>
        <v>0</v>
      </c>
      <c r="J390" s="0" t="str">
        <f aca="false">IF(ISNUMBER(B390),B390*G$11/G390,"")</f>
        <v/>
      </c>
      <c r="K390" s="0" t="str">
        <f aca="false">IF(ISNUMBER(J391),MIN(J390,K391),J390)</f>
        <v/>
      </c>
    </row>
    <row r="391" customFormat="false" ht="15.75" hidden="false" customHeight="false" outlineLevel="0" collapsed="false">
      <c r="A391" s="18"/>
      <c r="B391" s="22"/>
      <c r="C391" s="23" t="str">
        <f aca="false">IF(ISNUMBER(B391),IF(I391=1,"significant","not significant"),"")</f>
        <v/>
      </c>
      <c r="D391" s="24" t="str">
        <f aca="false">K391</f>
        <v/>
      </c>
      <c r="F391" s="4" t="n">
        <f aca="false">IF(ISNUMBER(B392),IF(B391&gt;B392,1,0),0)</f>
        <v>0</v>
      </c>
      <c r="G391" s="0" t="n">
        <v>377</v>
      </c>
      <c r="H391" s="0" t="str">
        <f aca="false">IF(ISNUMBER(B391),IF(B391&lt;(G391/G$11)*B$11,1,0),"")</f>
        <v/>
      </c>
      <c r="I391" s="0" t="n">
        <f aca="false">IF(SUM(H391:H$1014)&gt;0,1,0)</f>
        <v>0</v>
      </c>
      <c r="J391" s="0" t="str">
        <f aca="false">IF(ISNUMBER(B391),B391*G$11/G391,"")</f>
        <v/>
      </c>
      <c r="K391" s="0" t="str">
        <f aca="false">IF(ISNUMBER(J392),MIN(J391,K392),J391)</f>
        <v/>
      </c>
    </row>
    <row r="392" customFormat="false" ht="15.75" hidden="false" customHeight="false" outlineLevel="0" collapsed="false">
      <c r="A392" s="18"/>
      <c r="B392" s="22"/>
      <c r="C392" s="23" t="str">
        <f aca="false">IF(ISNUMBER(B392),IF(I392=1,"significant","not significant"),"")</f>
        <v/>
      </c>
      <c r="D392" s="24" t="str">
        <f aca="false">K392</f>
        <v/>
      </c>
      <c r="F392" s="4" t="n">
        <f aca="false">IF(ISNUMBER(B393),IF(B392&gt;B393,1,0),0)</f>
        <v>0</v>
      </c>
      <c r="G392" s="0" t="n">
        <v>378</v>
      </c>
      <c r="H392" s="0" t="str">
        <f aca="false">IF(ISNUMBER(B392),IF(B392&lt;(G392/G$11)*B$11,1,0),"")</f>
        <v/>
      </c>
      <c r="I392" s="0" t="n">
        <f aca="false">IF(SUM(H392:H$1014)&gt;0,1,0)</f>
        <v>0</v>
      </c>
      <c r="J392" s="0" t="str">
        <f aca="false">IF(ISNUMBER(B392),B392*G$11/G392,"")</f>
        <v/>
      </c>
      <c r="K392" s="0" t="str">
        <f aca="false">IF(ISNUMBER(J393),MIN(J392,K393),J392)</f>
        <v/>
      </c>
    </row>
    <row r="393" customFormat="false" ht="15.75" hidden="false" customHeight="false" outlineLevel="0" collapsed="false">
      <c r="A393" s="18"/>
      <c r="B393" s="22"/>
      <c r="C393" s="23" t="str">
        <f aca="false">IF(ISNUMBER(B393),IF(I393=1,"significant","not significant"),"")</f>
        <v/>
      </c>
      <c r="D393" s="24" t="str">
        <f aca="false">K393</f>
        <v/>
      </c>
      <c r="F393" s="4" t="n">
        <f aca="false">IF(ISNUMBER(B394),IF(B393&gt;B394,1,0),0)</f>
        <v>0</v>
      </c>
      <c r="G393" s="0" t="n">
        <v>379</v>
      </c>
      <c r="H393" s="0" t="str">
        <f aca="false">IF(ISNUMBER(B393),IF(B393&lt;(G393/G$11)*B$11,1,0),"")</f>
        <v/>
      </c>
      <c r="I393" s="0" t="n">
        <f aca="false">IF(SUM(H393:H$1014)&gt;0,1,0)</f>
        <v>0</v>
      </c>
      <c r="J393" s="0" t="str">
        <f aca="false">IF(ISNUMBER(B393),B393*G$11/G393,"")</f>
        <v/>
      </c>
      <c r="K393" s="0" t="str">
        <f aca="false">IF(ISNUMBER(J394),MIN(J393,K394),J393)</f>
        <v/>
      </c>
    </row>
    <row r="394" customFormat="false" ht="15.75" hidden="false" customHeight="false" outlineLevel="0" collapsed="false">
      <c r="A394" s="18"/>
      <c r="B394" s="22"/>
      <c r="C394" s="23" t="str">
        <f aca="false">IF(ISNUMBER(B394),IF(I394=1,"significant","not significant"),"")</f>
        <v/>
      </c>
      <c r="D394" s="24" t="str">
        <f aca="false">K394</f>
        <v/>
      </c>
      <c r="F394" s="4" t="n">
        <f aca="false">IF(ISNUMBER(B395),IF(B394&gt;B395,1,0),0)</f>
        <v>0</v>
      </c>
      <c r="G394" s="0" t="n">
        <v>380</v>
      </c>
      <c r="H394" s="0" t="str">
        <f aca="false">IF(ISNUMBER(B394),IF(B394&lt;(G394/G$11)*B$11,1,0),"")</f>
        <v/>
      </c>
      <c r="I394" s="0" t="n">
        <f aca="false">IF(SUM(H394:H$1014)&gt;0,1,0)</f>
        <v>0</v>
      </c>
      <c r="J394" s="0" t="str">
        <f aca="false">IF(ISNUMBER(B394),B394*G$11/G394,"")</f>
        <v/>
      </c>
      <c r="K394" s="0" t="str">
        <f aca="false">IF(ISNUMBER(J395),MIN(J394,K395),J394)</f>
        <v/>
      </c>
    </row>
    <row r="395" customFormat="false" ht="15.75" hidden="false" customHeight="false" outlineLevel="0" collapsed="false">
      <c r="A395" s="18"/>
      <c r="B395" s="22"/>
      <c r="C395" s="23" t="str">
        <f aca="false">IF(ISNUMBER(B395),IF(I395=1,"significant","not significant"),"")</f>
        <v/>
      </c>
      <c r="D395" s="24" t="str">
        <f aca="false">K395</f>
        <v/>
      </c>
      <c r="F395" s="4" t="n">
        <f aca="false">IF(ISNUMBER(B396),IF(B395&gt;B396,1,0),0)</f>
        <v>0</v>
      </c>
      <c r="G395" s="0" t="n">
        <v>381</v>
      </c>
      <c r="H395" s="0" t="str">
        <f aca="false">IF(ISNUMBER(B395),IF(B395&lt;(G395/G$11)*B$11,1,0),"")</f>
        <v/>
      </c>
      <c r="I395" s="0" t="n">
        <f aca="false">IF(SUM(H395:H$1014)&gt;0,1,0)</f>
        <v>0</v>
      </c>
      <c r="J395" s="0" t="str">
        <f aca="false">IF(ISNUMBER(B395),B395*G$11/G395,"")</f>
        <v/>
      </c>
      <c r="K395" s="0" t="str">
        <f aca="false">IF(ISNUMBER(J396),MIN(J395,K396),J395)</f>
        <v/>
      </c>
    </row>
    <row r="396" customFormat="false" ht="15.75" hidden="false" customHeight="false" outlineLevel="0" collapsed="false">
      <c r="A396" s="18"/>
      <c r="B396" s="22"/>
      <c r="C396" s="23" t="str">
        <f aca="false">IF(ISNUMBER(B396),IF(I396=1,"significant","not significant"),"")</f>
        <v/>
      </c>
      <c r="D396" s="24" t="str">
        <f aca="false">K396</f>
        <v/>
      </c>
      <c r="F396" s="4" t="n">
        <f aca="false">IF(ISNUMBER(B397),IF(B396&gt;B397,1,0),0)</f>
        <v>0</v>
      </c>
      <c r="G396" s="0" t="n">
        <v>382</v>
      </c>
      <c r="H396" s="0" t="str">
        <f aca="false">IF(ISNUMBER(B396),IF(B396&lt;(G396/G$11)*B$11,1,0),"")</f>
        <v/>
      </c>
      <c r="I396" s="0" t="n">
        <f aca="false">IF(SUM(H396:H$1014)&gt;0,1,0)</f>
        <v>0</v>
      </c>
      <c r="J396" s="0" t="str">
        <f aca="false">IF(ISNUMBER(B396),B396*G$11/G396,"")</f>
        <v/>
      </c>
      <c r="K396" s="0" t="str">
        <f aca="false">IF(ISNUMBER(J397),MIN(J396,K397),J396)</f>
        <v/>
      </c>
    </row>
    <row r="397" customFormat="false" ht="15.75" hidden="false" customHeight="false" outlineLevel="0" collapsed="false">
      <c r="A397" s="18"/>
      <c r="B397" s="22"/>
      <c r="C397" s="23" t="str">
        <f aca="false">IF(ISNUMBER(B397),IF(I397=1,"significant","not significant"),"")</f>
        <v/>
      </c>
      <c r="D397" s="24" t="str">
        <f aca="false">K397</f>
        <v/>
      </c>
      <c r="F397" s="4" t="n">
        <f aca="false">IF(ISNUMBER(B398),IF(B397&gt;B398,1,0),0)</f>
        <v>0</v>
      </c>
      <c r="G397" s="0" t="n">
        <v>383</v>
      </c>
      <c r="H397" s="0" t="str">
        <f aca="false">IF(ISNUMBER(B397),IF(B397&lt;(G397/G$11)*B$11,1,0),"")</f>
        <v/>
      </c>
      <c r="I397" s="0" t="n">
        <f aca="false">IF(SUM(H397:H$1014)&gt;0,1,0)</f>
        <v>0</v>
      </c>
      <c r="J397" s="0" t="str">
        <f aca="false">IF(ISNUMBER(B397),B397*G$11/G397,"")</f>
        <v/>
      </c>
      <c r="K397" s="0" t="str">
        <f aca="false">IF(ISNUMBER(J398),MIN(J397,K398),J397)</f>
        <v/>
      </c>
    </row>
    <row r="398" customFormat="false" ht="15.75" hidden="false" customHeight="false" outlineLevel="0" collapsed="false">
      <c r="A398" s="18"/>
      <c r="B398" s="22"/>
      <c r="C398" s="23" t="str">
        <f aca="false">IF(ISNUMBER(B398),IF(I398=1,"significant","not significant"),"")</f>
        <v/>
      </c>
      <c r="D398" s="24" t="str">
        <f aca="false">K398</f>
        <v/>
      </c>
      <c r="F398" s="4" t="n">
        <f aca="false">IF(ISNUMBER(B399),IF(B398&gt;B399,1,0),0)</f>
        <v>0</v>
      </c>
      <c r="G398" s="0" t="n">
        <v>384</v>
      </c>
      <c r="H398" s="0" t="str">
        <f aca="false">IF(ISNUMBER(B398),IF(B398&lt;(G398/G$11)*B$11,1,0),"")</f>
        <v/>
      </c>
      <c r="I398" s="0" t="n">
        <f aca="false">IF(SUM(H398:H$1014)&gt;0,1,0)</f>
        <v>0</v>
      </c>
      <c r="J398" s="0" t="str">
        <f aca="false">IF(ISNUMBER(B398),B398*G$11/G398,"")</f>
        <v/>
      </c>
      <c r="K398" s="0" t="str">
        <f aca="false">IF(ISNUMBER(J399),MIN(J398,K399),J398)</f>
        <v/>
      </c>
    </row>
    <row r="399" customFormat="false" ht="15.75" hidden="false" customHeight="false" outlineLevel="0" collapsed="false">
      <c r="A399" s="18"/>
      <c r="B399" s="22"/>
      <c r="C399" s="23" t="str">
        <f aca="false">IF(ISNUMBER(B399),IF(I399=1,"significant","not significant"),"")</f>
        <v/>
      </c>
      <c r="D399" s="24" t="str">
        <f aca="false">K399</f>
        <v/>
      </c>
      <c r="F399" s="4" t="n">
        <f aca="false">IF(ISNUMBER(B400),IF(B399&gt;B400,1,0),0)</f>
        <v>0</v>
      </c>
      <c r="G399" s="0" t="n">
        <v>385</v>
      </c>
      <c r="H399" s="0" t="str">
        <f aca="false">IF(ISNUMBER(B399),IF(B399&lt;(G399/G$11)*B$11,1,0),"")</f>
        <v/>
      </c>
      <c r="I399" s="0" t="n">
        <f aca="false">IF(SUM(H399:H$1014)&gt;0,1,0)</f>
        <v>0</v>
      </c>
      <c r="J399" s="0" t="str">
        <f aca="false">IF(ISNUMBER(B399),B399*G$11/G399,"")</f>
        <v/>
      </c>
      <c r="K399" s="0" t="str">
        <f aca="false">IF(ISNUMBER(J400),MIN(J399,K400),J399)</f>
        <v/>
      </c>
    </row>
    <row r="400" customFormat="false" ht="15.75" hidden="false" customHeight="false" outlineLevel="0" collapsed="false">
      <c r="A400" s="18"/>
      <c r="B400" s="22"/>
      <c r="C400" s="23" t="str">
        <f aca="false">IF(ISNUMBER(B400),IF(I400=1,"significant","not significant"),"")</f>
        <v/>
      </c>
      <c r="D400" s="24" t="str">
        <f aca="false">K400</f>
        <v/>
      </c>
      <c r="F400" s="4" t="n">
        <f aca="false">IF(ISNUMBER(B401),IF(B400&gt;B401,1,0),0)</f>
        <v>0</v>
      </c>
      <c r="G400" s="0" t="n">
        <v>386</v>
      </c>
      <c r="H400" s="0" t="str">
        <f aca="false">IF(ISNUMBER(B400),IF(B400&lt;(G400/G$11)*B$11,1,0),"")</f>
        <v/>
      </c>
      <c r="I400" s="0" t="n">
        <f aca="false">IF(SUM(H400:H$1014)&gt;0,1,0)</f>
        <v>0</v>
      </c>
      <c r="J400" s="0" t="str">
        <f aca="false">IF(ISNUMBER(B400),B400*G$11/G400,"")</f>
        <v/>
      </c>
      <c r="K400" s="0" t="str">
        <f aca="false">IF(ISNUMBER(J401),MIN(J400,K401),J400)</f>
        <v/>
      </c>
    </row>
    <row r="401" customFormat="false" ht="15.75" hidden="false" customHeight="false" outlineLevel="0" collapsed="false">
      <c r="A401" s="18"/>
      <c r="B401" s="22"/>
      <c r="C401" s="23" t="str">
        <f aca="false">IF(ISNUMBER(B401),IF(I401=1,"significant","not significant"),"")</f>
        <v/>
      </c>
      <c r="D401" s="24" t="str">
        <f aca="false">K401</f>
        <v/>
      </c>
      <c r="F401" s="4" t="n">
        <f aca="false">IF(ISNUMBER(B402),IF(B401&gt;B402,1,0),0)</f>
        <v>0</v>
      </c>
      <c r="G401" s="0" t="n">
        <v>387</v>
      </c>
      <c r="H401" s="0" t="str">
        <f aca="false">IF(ISNUMBER(B401),IF(B401&lt;(G401/G$11)*B$11,1,0),"")</f>
        <v/>
      </c>
      <c r="I401" s="0" t="n">
        <f aca="false">IF(SUM(H401:H$1014)&gt;0,1,0)</f>
        <v>0</v>
      </c>
      <c r="J401" s="0" t="str">
        <f aca="false">IF(ISNUMBER(B401),B401*G$11/G401,"")</f>
        <v/>
      </c>
      <c r="K401" s="0" t="str">
        <f aca="false">IF(ISNUMBER(J402),MIN(J401,K402),J401)</f>
        <v/>
      </c>
    </row>
    <row r="402" customFormat="false" ht="15.75" hidden="false" customHeight="false" outlineLevel="0" collapsed="false">
      <c r="A402" s="18"/>
      <c r="B402" s="22"/>
      <c r="C402" s="23" t="str">
        <f aca="false">IF(ISNUMBER(B402),IF(I402=1,"significant","not significant"),"")</f>
        <v/>
      </c>
      <c r="D402" s="24" t="str">
        <f aca="false">K402</f>
        <v/>
      </c>
      <c r="F402" s="4" t="n">
        <f aca="false">IF(ISNUMBER(B403),IF(B402&gt;B403,1,0),0)</f>
        <v>0</v>
      </c>
      <c r="G402" s="0" t="n">
        <v>388</v>
      </c>
      <c r="H402" s="0" t="str">
        <f aca="false">IF(ISNUMBER(B402),IF(B402&lt;(G402/G$11)*B$11,1,0),"")</f>
        <v/>
      </c>
      <c r="I402" s="0" t="n">
        <f aca="false">IF(SUM(H402:H$1014)&gt;0,1,0)</f>
        <v>0</v>
      </c>
      <c r="J402" s="0" t="str">
        <f aca="false">IF(ISNUMBER(B402),B402*G$11/G402,"")</f>
        <v/>
      </c>
      <c r="K402" s="0" t="str">
        <f aca="false">IF(ISNUMBER(J403),MIN(J402,K403),J402)</f>
        <v/>
      </c>
    </row>
    <row r="403" customFormat="false" ht="15.75" hidden="false" customHeight="false" outlineLevel="0" collapsed="false">
      <c r="A403" s="18"/>
      <c r="B403" s="22"/>
      <c r="C403" s="23" t="str">
        <f aca="false">IF(ISNUMBER(B403),IF(I403=1,"significant","not significant"),"")</f>
        <v/>
      </c>
      <c r="D403" s="24" t="str">
        <f aca="false">K403</f>
        <v/>
      </c>
      <c r="F403" s="4" t="n">
        <f aca="false">IF(ISNUMBER(B404),IF(B403&gt;B404,1,0),0)</f>
        <v>0</v>
      </c>
      <c r="G403" s="0" t="n">
        <v>389</v>
      </c>
      <c r="H403" s="0" t="str">
        <f aca="false">IF(ISNUMBER(B403),IF(B403&lt;(G403/G$11)*B$11,1,0),"")</f>
        <v/>
      </c>
      <c r="I403" s="0" t="n">
        <f aca="false">IF(SUM(H403:H$1014)&gt;0,1,0)</f>
        <v>0</v>
      </c>
      <c r="J403" s="0" t="str">
        <f aca="false">IF(ISNUMBER(B403),B403*G$11/G403,"")</f>
        <v/>
      </c>
      <c r="K403" s="0" t="str">
        <f aca="false">IF(ISNUMBER(J404),MIN(J403,K404),J403)</f>
        <v/>
      </c>
    </row>
    <row r="404" customFormat="false" ht="15.75" hidden="false" customHeight="false" outlineLevel="0" collapsed="false">
      <c r="A404" s="18"/>
      <c r="B404" s="22"/>
      <c r="C404" s="23" t="str">
        <f aca="false">IF(ISNUMBER(B404),IF(I404=1,"significant","not significant"),"")</f>
        <v/>
      </c>
      <c r="D404" s="24" t="str">
        <f aca="false">K404</f>
        <v/>
      </c>
      <c r="F404" s="4" t="n">
        <f aca="false">IF(ISNUMBER(B405),IF(B404&gt;B405,1,0),0)</f>
        <v>0</v>
      </c>
      <c r="G404" s="0" t="n">
        <v>390</v>
      </c>
      <c r="H404" s="0" t="str">
        <f aca="false">IF(ISNUMBER(B404),IF(B404&lt;(G404/G$11)*B$11,1,0),"")</f>
        <v/>
      </c>
      <c r="I404" s="0" t="n">
        <f aca="false">IF(SUM(H404:H$1014)&gt;0,1,0)</f>
        <v>0</v>
      </c>
      <c r="J404" s="0" t="str">
        <f aca="false">IF(ISNUMBER(B404),B404*G$11/G404,"")</f>
        <v/>
      </c>
      <c r="K404" s="0" t="str">
        <f aca="false">IF(ISNUMBER(J405),MIN(J404,K405),J404)</f>
        <v/>
      </c>
    </row>
    <row r="405" customFormat="false" ht="15.75" hidden="false" customHeight="false" outlineLevel="0" collapsed="false">
      <c r="A405" s="18"/>
      <c r="B405" s="22"/>
      <c r="C405" s="23" t="str">
        <f aca="false">IF(ISNUMBER(B405),IF(I405=1,"significant","not significant"),"")</f>
        <v/>
      </c>
      <c r="D405" s="24" t="str">
        <f aca="false">K405</f>
        <v/>
      </c>
      <c r="F405" s="4" t="n">
        <f aca="false">IF(ISNUMBER(B406),IF(B405&gt;B406,1,0),0)</f>
        <v>0</v>
      </c>
      <c r="G405" s="0" t="n">
        <v>391</v>
      </c>
      <c r="H405" s="0" t="str">
        <f aca="false">IF(ISNUMBER(B405),IF(B405&lt;(G405/G$11)*B$11,1,0),"")</f>
        <v/>
      </c>
      <c r="I405" s="0" t="n">
        <f aca="false">IF(SUM(H405:H$1014)&gt;0,1,0)</f>
        <v>0</v>
      </c>
      <c r="J405" s="0" t="str">
        <f aca="false">IF(ISNUMBER(B405),B405*G$11/G405,"")</f>
        <v/>
      </c>
      <c r="K405" s="0" t="str">
        <f aca="false">IF(ISNUMBER(J406),MIN(J405,K406),J405)</f>
        <v/>
      </c>
    </row>
    <row r="406" customFormat="false" ht="15.75" hidden="false" customHeight="false" outlineLevel="0" collapsed="false">
      <c r="A406" s="18"/>
      <c r="B406" s="22"/>
      <c r="C406" s="23" t="str">
        <f aca="false">IF(ISNUMBER(B406),IF(I406=1,"significant","not significant"),"")</f>
        <v/>
      </c>
      <c r="D406" s="24" t="str">
        <f aca="false">K406</f>
        <v/>
      </c>
      <c r="F406" s="4" t="n">
        <f aca="false">IF(ISNUMBER(B407),IF(B406&gt;B407,1,0),0)</f>
        <v>0</v>
      </c>
      <c r="G406" s="0" t="n">
        <v>392</v>
      </c>
      <c r="H406" s="0" t="str">
        <f aca="false">IF(ISNUMBER(B406),IF(B406&lt;(G406/G$11)*B$11,1,0),"")</f>
        <v/>
      </c>
      <c r="I406" s="0" t="n">
        <f aca="false">IF(SUM(H406:H$1014)&gt;0,1,0)</f>
        <v>0</v>
      </c>
      <c r="J406" s="0" t="str">
        <f aca="false">IF(ISNUMBER(B406),B406*G$11/G406,"")</f>
        <v/>
      </c>
      <c r="K406" s="0" t="str">
        <f aca="false">IF(ISNUMBER(J407),MIN(J406,K407),J406)</f>
        <v/>
      </c>
    </row>
    <row r="407" customFormat="false" ht="15.75" hidden="false" customHeight="false" outlineLevel="0" collapsed="false">
      <c r="A407" s="18"/>
      <c r="B407" s="22"/>
      <c r="C407" s="23" t="str">
        <f aca="false">IF(ISNUMBER(B407),IF(I407=1,"significant","not significant"),"")</f>
        <v/>
      </c>
      <c r="D407" s="24" t="str">
        <f aca="false">K407</f>
        <v/>
      </c>
      <c r="F407" s="4" t="n">
        <f aca="false">IF(ISNUMBER(B408),IF(B407&gt;B408,1,0),0)</f>
        <v>0</v>
      </c>
      <c r="G407" s="0" t="n">
        <v>393</v>
      </c>
      <c r="H407" s="0" t="str">
        <f aca="false">IF(ISNUMBER(B407),IF(B407&lt;(G407/G$11)*B$11,1,0),"")</f>
        <v/>
      </c>
      <c r="I407" s="0" t="n">
        <f aca="false">IF(SUM(H407:H$1014)&gt;0,1,0)</f>
        <v>0</v>
      </c>
      <c r="J407" s="0" t="str">
        <f aca="false">IF(ISNUMBER(B407),B407*G$11/G407,"")</f>
        <v/>
      </c>
      <c r="K407" s="0" t="str">
        <f aca="false">IF(ISNUMBER(J408),MIN(J407,K408),J407)</f>
        <v/>
      </c>
    </row>
    <row r="408" customFormat="false" ht="15.75" hidden="false" customHeight="false" outlineLevel="0" collapsed="false">
      <c r="A408" s="18"/>
      <c r="B408" s="22"/>
      <c r="C408" s="23" t="str">
        <f aca="false">IF(ISNUMBER(B408),IF(I408=1,"significant","not significant"),"")</f>
        <v/>
      </c>
      <c r="D408" s="24" t="str">
        <f aca="false">K408</f>
        <v/>
      </c>
      <c r="F408" s="4" t="n">
        <f aca="false">IF(ISNUMBER(B409),IF(B408&gt;B409,1,0),0)</f>
        <v>0</v>
      </c>
      <c r="G408" s="0" t="n">
        <v>394</v>
      </c>
      <c r="H408" s="0" t="str">
        <f aca="false">IF(ISNUMBER(B408),IF(B408&lt;(G408/G$11)*B$11,1,0),"")</f>
        <v/>
      </c>
      <c r="I408" s="0" t="n">
        <f aca="false">IF(SUM(H408:H$1014)&gt;0,1,0)</f>
        <v>0</v>
      </c>
      <c r="J408" s="0" t="str">
        <f aca="false">IF(ISNUMBER(B408),B408*G$11/G408,"")</f>
        <v/>
      </c>
      <c r="K408" s="0" t="str">
        <f aca="false">IF(ISNUMBER(J409),MIN(J408,K409),J408)</f>
        <v/>
      </c>
    </row>
    <row r="409" customFormat="false" ht="15.75" hidden="false" customHeight="false" outlineLevel="0" collapsed="false">
      <c r="A409" s="18"/>
      <c r="B409" s="22"/>
      <c r="C409" s="23" t="str">
        <f aca="false">IF(ISNUMBER(B409),IF(I409=1,"significant","not significant"),"")</f>
        <v/>
      </c>
      <c r="D409" s="24" t="str">
        <f aca="false">K409</f>
        <v/>
      </c>
      <c r="F409" s="4" t="n">
        <f aca="false">IF(ISNUMBER(B410),IF(B409&gt;B410,1,0),0)</f>
        <v>0</v>
      </c>
      <c r="G409" s="0" t="n">
        <v>395</v>
      </c>
      <c r="H409" s="0" t="str">
        <f aca="false">IF(ISNUMBER(B409),IF(B409&lt;(G409/G$11)*B$11,1,0),"")</f>
        <v/>
      </c>
      <c r="I409" s="0" t="n">
        <f aca="false">IF(SUM(H409:H$1014)&gt;0,1,0)</f>
        <v>0</v>
      </c>
      <c r="J409" s="0" t="str">
        <f aca="false">IF(ISNUMBER(B409),B409*G$11/G409,"")</f>
        <v/>
      </c>
      <c r="K409" s="0" t="str">
        <f aca="false">IF(ISNUMBER(J410),MIN(J409,K410),J409)</f>
        <v/>
      </c>
    </row>
    <row r="410" customFormat="false" ht="15.75" hidden="false" customHeight="false" outlineLevel="0" collapsed="false">
      <c r="A410" s="18"/>
      <c r="B410" s="22"/>
      <c r="C410" s="23" t="str">
        <f aca="false">IF(ISNUMBER(B410),IF(I410=1,"significant","not significant"),"")</f>
        <v/>
      </c>
      <c r="D410" s="24" t="str">
        <f aca="false">K410</f>
        <v/>
      </c>
      <c r="F410" s="4" t="n">
        <f aca="false">IF(ISNUMBER(B411),IF(B410&gt;B411,1,0),0)</f>
        <v>0</v>
      </c>
      <c r="G410" s="0" t="n">
        <v>396</v>
      </c>
      <c r="H410" s="0" t="str">
        <f aca="false">IF(ISNUMBER(B410),IF(B410&lt;(G410/G$11)*B$11,1,0),"")</f>
        <v/>
      </c>
      <c r="I410" s="0" t="n">
        <f aca="false">IF(SUM(H410:H$1014)&gt;0,1,0)</f>
        <v>0</v>
      </c>
      <c r="J410" s="0" t="str">
        <f aca="false">IF(ISNUMBER(B410),B410*G$11/G410,"")</f>
        <v/>
      </c>
      <c r="K410" s="0" t="str">
        <f aca="false">IF(ISNUMBER(J411),MIN(J410,K411),J410)</f>
        <v/>
      </c>
    </row>
    <row r="411" customFormat="false" ht="15.75" hidden="false" customHeight="false" outlineLevel="0" collapsed="false">
      <c r="A411" s="18"/>
      <c r="B411" s="22"/>
      <c r="C411" s="23" t="str">
        <f aca="false">IF(ISNUMBER(B411),IF(I411=1,"significant","not significant"),"")</f>
        <v/>
      </c>
      <c r="D411" s="24" t="str">
        <f aca="false">K411</f>
        <v/>
      </c>
      <c r="F411" s="4" t="n">
        <f aca="false">IF(ISNUMBER(B412),IF(B411&gt;B412,1,0),0)</f>
        <v>0</v>
      </c>
      <c r="G411" s="0" t="n">
        <v>397</v>
      </c>
      <c r="H411" s="0" t="str">
        <f aca="false">IF(ISNUMBER(B411),IF(B411&lt;(G411/G$11)*B$11,1,0),"")</f>
        <v/>
      </c>
      <c r="I411" s="0" t="n">
        <f aca="false">IF(SUM(H411:H$1014)&gt;0,1,0)</f>
        <v>0</v>
      </c>
      <c r="J411" s="0" t="str">
        <f aca="false">IF(ISNUMBER(B411),B411*G$11/G411,"")</f>
        <v/>
      </c>
      <c r="K411" s="0" t="str">
        <f aca="false">IF(ISNUMBER(J412),MIN(J411,K412),J411)</f>
        <v/>
      </c>
    </row>
    <row r="412" customFormat="false" ht="15.75" hidden="false" customHeight="false" outlineLevel="0" collapsed="false">
      <c r="A412" s="18"/>
      <c r="B412" s="22"/>
      <c r="C412" s="23" t="str">
        <f aca="false">IF(ISNUMBER(B412),IF(I412=1,"significant","not significant"),"")</f>
        <v/>
      </c>
      <c r="D412" s="24" t="str">
        <f aca="false">K412</f>
        <v/>
      </c>
      <c r="F412" s="4" t="n">
        <f aca="false">IF(ISNUMBER(B413),IF(B412&gt;B413,1,0),0)</f>
        <v>0</v>
      </c>
      <c r="G412" s="0" t="n">
        <v>398</v>
      </c>
      <c r="H412" s="0" t="str">
        <f aca="false">IF(ISNUMBER(B412),IF(B412&lt;(G412/G$11)*B$11,1,0),"")</f>
        <v/>
      </c>
      <c r="I412" s="0" t="n">
        <f aca="false">IF(SUM(H412:H$1014)&gt;0,1,0)</f>
        <v>0</v>
      </c>
      <c r="J412" s="0" t="str">
        <f aca="false">IF(ISNUMBER(B412),B412*G$11/G412,"")</f>
        <v/>
      </c>
      <c r="K412" s="0" t="str">
        <f aca="false">IF(ISNUMBER(J413),MIN(J412,K413),J412)</f>
        <v/>
      </c>
    </row>
    <row r="413" customFormat="false" ht="15.75" hidden="false" customHeight="false" outlineLevel="0" collapsed="false">
      <c r="A413" s="18"/>
      <c r="B413" s="22"/>
      <c r="C413" s="23" t="str">
        <f aca="false">IF(ISNUMBER(B413),IF(I413=1,"significant","not significant"),"")</f>
        <v/>
      </c>
      <c r="D413" s="24" t="str">
        <f aca="false">K413</f>
        <v/>
      </c>
      <c r="F413" s="4" t="n">
        <f aca="false">IF(ISNUMBER(B414),IF(B413&gt;B414,1,0),0)</f>
        <v>0</v>
      </c>
      <c r="G413" s="0" t="n">
        <v>399</v>
      </c>
      <c r="H413" s="0" t="str">
        <f aca="false">IF(ISNUMBER(B413),IF(B413&lt;(G413/G$11)*B$11,1,0),"")</f>
        <v/>
      </c>
      <c r="I413" s="0" t="n">
        <f aca="false">IF(SUM(H413:H$1014)&gt;0,1,0)</f>
        <v>0</v>
      </c>
      <c r="J413" s="0" t="str">
        <f aca="false">IF(ISNUMBER(B413),B413*G$11/G413,"")</f>
        <v/>
      </c>
      <c r="K413" s="0" t="str">
        <f aca="false">IF(ISNUMBER(J414),MIN(J413,K414),J413)</f>
        <v/>
      </c>
    </row>
    <row r="414" customFormat="false" ht="15.75" hidden="false" customHeight="false" outlineLevel="0" collapsed="false">
      <c r="A414" s="18"/>
      <c r="B414" s="22"/>
      <c r="C414" s="23" t="str">
        <f aca="false">IF(ISNUMBER(B414),IF(I414=1,"significant","not significant"),"")</f>
        <v/>
      </c>
      <c r="D414" s="24" t="str">
        <f aca="false">K414</f>
        <v/>
      </c>
      <c r="F414" s="4" t="n">
        <f aca="false">IF(ISNUMBER(B415),IF(B414&gt;B415,1,0),0)</f>
        <v>0</v>
      </c>
      <c r="G414" s="0" t="n">
        <v>400</v>
      </c>
      <c r="H414" s="0" t="str">
        <f aca="false">IF(ISNUMBER(B414),IF(B414&lt;(G414/G$11)*B$11,1,0),"")</f>
        <v/>
      </c>
      <c r="I414" s="0" t="n">
        <f aca="false">IF(SUM(H414:H$1014)&gt;0,1,0)</f>
        <v>0</v>
      </c>
      <c r="J414" s="0" t="str">
        <f aca="false">IF(ISNUMBER(B414),B414*G$11/G414,"")</f>
        <v/>
      </c>
      <c r="K414" s="0" t="str">
        <f aca="false">IF(ISNUMBER(J415),MIN(J414,K415),J414)</f>
        <v/>
      </c>
    </row>
    <row r="415" customFormat="false" ht="15.75" hidden="false" customHeight="false" outlineLevel="0" collapsed="false">
      <c r="A415" s="18"/>
      <c r="B415" s="22"/>
      <c r="C415" s="23" t="str">
        <f aca="false">IF(ISNUMBER(B415),IF(I415=1,"significant","not significant"),"")</f>
        <v/>
      </c>
      <c r="D415" s="24" t="str">
        <f aca="false">K415</f>
        <v/>
      </c>
      <c r="F415" s="4" t="n">
        <f aca="false">IF(ISNUMBER(B416),IF(B415&gt;B416,1,0),0)</f>
        <v>0</v>
      </c>
      <c r="G415" s="0" t="n">
        <v>401</v>
      </c>
      <c r="H415" s="0" t="str">
        <f aca="false">IF(ISNUMBER(B415),IF(B415&lt;(G415/G$11)*B$11,1,0),"")</f>
        <v/>
      </c>
      <c r="I415" s="0" t="n">
        <f aca="false">IF(SUM(H415:H$1014)&gt;0,1,0)</f>
        <v>0</v>
      </c>
      <c r="J415" s="0" t="str">
        <f aca="false">IF(ISNUMBER(B415),B415*G$11/G415,"")</f>
        <v/>
      </c>
      <c r="K415" s="0" t="str">
        <f aca="false">IF(ISNUMBER(J416),MIN(J415,K416),J415)</f>
        <v/>
      </c>
    </row>
    <row r="416" customFormat="false" ht="15.75" hidden="false" customHeight="false" outlineLevel="0" collapsed="false">
      <c r="A416" s="18"/>
      <c r="B416" s="22"/>
      <c r="C416" s="23" t="str">
        <f aca="false">IF(ISNUMBER(B416),IF(I416=1,"significant","not significant"),"")</f>
        <v/>
      </c>
      <c r="D416" s="24" t="str">
        <f aca="false">K416</f>
        <v/>
      </c>
      <c r="F416" s="4" t="n">
        <f aca="false">IF(ISNUMBER(B417),IF(B416&gt;B417,1,0),0)</f>
        <v>0</v>
      </c>
      <c r="G416" s="0" t="n">
        <v>402</v>
      </c>
      <c r="H416" s="0" t="str">
        <f aca="false">IF(ISNUMBER(B416),IF(B416&lt;(G416/G$11)*B$11,1,0),"")</f>
        <v/>
      </c>
      <c r="I416" s="0" t="n">
        <f aca="false">IF(SUM(H416:H$1014)&gt;0,1,0)</f>
        <v>0</v>
      </c>
      <c r="J416" s="0" t="str">
        <f aca="false">IF(ISNUMBER(B416),B416*G$11/G416,"")</f>
        <v/>
      </c>
      <c r="K416" s="0" t="str">
        <f aca="false">IF(ISNUMBER(J417),MIN(J416,K417),J416)</f>
        <v/>
      </c>
    </row>
    <row r="417" customFormat="false" ht="15.75" hidden="false" customHeight="false" outlineLevel="0" collapsed="false">
      <c r="A417" s="18"/>
      <c r="B417" s="22"/>
      <c r="C417" s="23" t="str">
        <f aca="false">IF(ISNUMBER(B417),IF(I417=1,"significant","not significant"),"")</f>
        <v/>
      </c>
      <c r="D417" s="24" t="str">
        <f aca="false">K417</f>
        <v/>
      </c>
      <c r="F417" s="4" t="n">
        <f aca="false">IF(ISNUMBER(B418),IF(B417&gt;B418,1,0),0)</f>
        <v>0</v>
      </c>
      <c r="G417" s="0" t="n">
        <v>403</v>
      </c>
      <c r="H417" s="0" t="str">
        <f aca="false">IF(ISNUMBER(B417),IF(B417&lt;(G417/G$11)*B$11,1,0),"")</f>
        <v/>
      </c>
      <c r="I417" s="0" t="n">
        <f aca="false">IF(SUM(H417:H$1014)&gt;0,1,0)</f>
        <v>0</v>
      </c>
      <c r="J417" s="0" t="str">
        <f aca="false">IF(ISNUMBER(B417),B417*G$11/G417,"")</f>
        <v/>
      </c>
      <c r="K417" s="0" t="str">
        <f aca="false">IF(ISNUMBER(J418),MIN(J417,K418),J417)</f>
        <v/>
      </c>
    </row>
    <row r="418" customFormat="false" ht="15.75" hidden="false" customHeight="false" outlineLevel="0" collapsed="false">
      <c r="A418" s="18"/>
      <c r="B418" s="22"/>
      <c r="C418" s="23" t="str">
        <f aca="false">IF(ISNUMBER(B418),IF(I418=1,"significant","not significant"),"")</f>
        <v/>
      </c>
      <c r="D418" s="24" t="str">
        <f aca="false">K418</f>
        <v/>
      </c>
      <c r="F418" s="4" t="n">
        <f aca="false">IF(ISNUMBER(B419),IF(B418&gt;B419,1,0),0)</f>
        <v>0</v>
      </c>
      <c r="G418" s="0" t="n">
        <v>404</v>
      </c>
      <c r="H418" s="0" t="str">
        <f aca="false">IF(ISNUMBER(B418),IF(B418&lt;(G418/G$11)*B$11,1,0),"")</f>
        <v/>
      </c>
      <c r="I418" s="0" t="n">
        <f aca="false">IF(SUM(H418:H$1014)&gt;0,1,0)</f>
        <v>0</v>
      </c>
      <c r="J418" s="0" t="str">
        <f aca="false">IF(ISNUMBER(B418),B418*G$11/G418,"")</f>
        <v/>
      </c>
      <c r="K418" s="0" t="str">
        <f aca="false">IF(ISNUMBER(J419),MIN(J418,K419),J418)</f>
        <v/>
      </c>
    </row>
    <row r="419" customFormat="false" ht="15.75" hidden="false" customHeight="false" outlineLevel="0" collapsed="false">
      <c r="A419" s="18"/>
      <c r="B419" s="22"/>
      <c r="C419" s="23" t="str">
        <f aca="false">IF(ISNUMBER(B419),IF(I419=1,"significant","not significant"),"")</f>
        <v/>
      </c>
      <c r="D419" s="24" t="str">
        <f aca="false">K419</f>
        <v/>
      </c>
      <c r="F419" s="4" t="n">
        <f aca="false">IF(ISNUMBER(B420),IF(B419&gt;B420,1,0),0)</f>
        <v>0</v>
      </c>
      <c r="G419" s="0" t="n">
        <v>405</v>
      </c>
      <c r="H419" s="0" t="str">
        <f aca="false">IF(ISNUMBER(B419),IF(B419&lt;(G419/G$11)*B$11,1,0),"")</f>
        <v/>
      </c>
      <c r="I419" s="0" t="n">
        <f aca="false">IF(SUM(H419:H$1014)&gt;0,1,0)</f>
        <v>0</v>
      </c>
      <c r="J419" s="0" t="str">
        <f aca="false">IF(ISNUMBER(B419),B419*G$11/G419,"")</f>
        <v/>
      </c>
      <c r="K419" s="0" t="str">
        <f aca="false">IF(ISNUMBER(J420),MIN(J419,K420),J419)</f>
        <v/>
      </c>
    </row>
    <row r="420" customFormat="false" ht="15.75" hidden="false" customHeight="false" outlineLevel="0" collapsed="false">
      <c r="A420" s="18"/>
      <c r="B420" s="22"/>
      <c r="C420" s="23" t="str">
        <f aca="false">IF(ISNUMBER(B420),IF(I420=1,"significant","not significant"),"")</f>
        <v/>
      </c>
      <c r="D420" s="24" t="str">
        <f aca="false">K420</f>
        <v/>
      </c>
      <c r="F420" s="4" t="n">
        <f aca="false">IF(ISNUMBER(B421),IF(B420&gt;B421,1,0),0)</f>
        <v>0</v>
      </c>
      <c r="G420" s="0" t="n">
        <v>406</v>
      </c>
      <c r="H420" s="0" t="str">
        <f aca="false">IF(ISNUMBER(B420),IF(B420&lt;(G420/G$11)*B$11,1,0),"")</f>
        <v/>
      </c>
      <c r="I420" s="0" t="n">
        <f aca="false">IF(SUM(H420:H$1014)&gt;0,1,0)</f>
        <v>0</v>
      </c>
      <c r="J420" s="0" t="str">
        <f aca="false">IF(ISNUMBER(B420),B420*G$11/G420,"")</f>
        <v/>
      </c>
      <c r="K420" s="0" t="str">
        <f aca="false">IF(ISNUMBER(J421),MIN(J420,K421),J420)</f>
        <v/>
      </c>
    </row>
    <row r="421" customFormat="false" ht="15.75" hidden="false" customHeight="false" outlineLevel="0" collapsed="false">
      <c r="A421" s="18"/>
      <c r="B421" s="22"/>
      <c r="C421" s="23" t="str">
        <f aca="false">IF(ISNUMBER(B421),IF(I421=1,"significant","not significant"),"")</f>
        <v/>
      </c>
      <c r="D421" s="24" t="str">
        <f aca="false">K421</f>
        <v/>
      </c>
      <c r="F421" s="4" t="n">
        <f aca="false">IF(ISNUMBER(B422),IF(B421&gt;B422,1,0),0)</f>
        <v>0</v>
      </c>
      <c r="G421" s="0" t="n">
        <v>407</v>
      </c>
      <c r="H421" s="0" t="str">
        <f aca="false">IF(ISNUMBER(B421),IF(B421&lt;(G421/G$11)*B$11,1,0),"")</f>
        <v/>
      </c>
      <c r="I421" s="0" t="n">
        <f aca="false">IF(SUM(H421:H$1014)&gt;0,1,0)</f>
        <v>0</v>
      </c>
      <c r="J421" s="0" t="str">
        <f aca="false">IF(ISNUMBER(B421),B421*G$11/G421,"")</f>
        <v/>
      </c>
      <c r="K421" s="0" t="str">
        <f aca="false">IF(ISNUMBER(J422),MIN(J421,K422),J421)</f>
        <v/>
      </c>
    </row>
    <row r="422" customFormat="false" ht="15.75" hidden="false" customHeight="false" outlineLevel="0" collapsed="false">
      <c r="A422" s="18"/>
      <c r="B422" s="22"/>
      <c r="C422" s="23" t="str">
        <f aca="false">IF(ISNUMBER(B422),IF(I422=1,"significant","not significant"),"")</f>
        <v/>
      </c>
      <c r="D422" s="24" t="str">
        <f aca="false">K422</f>
        <v/>
      </c>
      <c r="F422" s="4" t="n">
        <f aca="false">IF(ISNUMBER(B423),IF(B422&gt;B423,1,0),0)</f>
        <v>0</v>
      </c>
      <c r="G422" s="0" t="n">
        <v>408</v>
      </c>
      <c r="H422" s="0" t="str">
        <f aca="false">IF(ISNUMBER(B422),IF(B422&lt;(G422/G$11)*B$11,1,0),"")</f>
        <v/>
      </c>
      <c r="I422" s="0" t="n">
        <f aca="false">IF(SUM(H422:H$1014)&gt;0,1,0)</f>
        <v>0</v>
      </c>
      <c r="J422" s="0" t="str">
        <f aca="false">IF(ISNUMBER(B422),B422*G$11/G422,"")</f>
        <v/>
      </c>
      <c r="K422" s="0" t="str">
        <f aca="false">IF(ISNUMBER(J423),MIN(J422,K423),J422)</f>
        <v/>
      </c>
    </row>
    <row r="423" customFormat="false" ht="15.75" hidden="false" customHeight="false" outlineLevel="0" collapsed="false">
      <c r="A423" s="18"/>
      <c r="B423" s="22"/>
      <c r="C423" s="23" t="str">
        <f aca="false">IF(ISNUMBER(B423),IF(I423=1,"significant","not significant"),"")</f>
        <v/>
      </c>
      <c r="D423" s="24" t="str">
        <f aca="false">K423</f>
        <v/>
      </c>
      <c r="F423" s="4" t="n">
        <f aca="false">IF(ISNUMBER(B424),IF(B423&gt;B424,1,0),0)</f>
        <v>0</v>
      </c>
      <c r="G423" s="0" t="n">
        <v>409</v>
      </c>
      <c r="H423" s="0" t="str">
        <f aca="false">IF(ISNUMBER(B423),IF(B423&lt;(G423/G$11)*B$11,1,0),"")</f>
        <v/>
      </c>
      <c r="I423" s="0" t="n">
        <f aca="false">IF(SUM(H423:H$1014)&gt;0,1,0)</f>
        <v>0</v>
      </c>
      <c r="J423" s="0" t="str">
        <f aca="false">IF(ISNUMBER(B423),B423*G$11/G423,"")</f>
        <v/>
      </c>
      <c r="K423" s="0" t="str">
        <f aca="false">IF(ISNUMBER(J424),MIN(J423,K424),J423)</f>
        <v/>
      </c>
    </row>
    <row r="424" customFormat="false" ht="15.75" hidden="false" customHeight="false" outlineLevel="0" collapsed="false">
      <c r="A424" s="18"/>
      <c r="B424" s="22"/>
      <c r="C424" s="23" t="str">
        <f aca="false">IF(ISNUMBER(B424),IF(I424=1,"significant","not significant"),"")</f>
        <v/>
      </c>
      <c r="D424" s="24" t="str">
        <f aca="false">K424</f>
        <v/>
      </c>
      <c r="F424" s="4" t="n">
        <f aca="false">IF(ISNUMBER(B425),IF(B424&gt;B425,1,0),0)</f>
        <v>0</v>
      </c>
      <c r="G424" s="0" t="n">
        <v>410</v>
      </c>
      <c r="H424" s="0" t="str">
        <f aca="false">IF(ISNUMBER(B424),IF(B424&lt;(G424/G$11)*B$11,1,0),"")</f>
        <v/>
      </c>
      <c r="I424" s="0" t="n">
        <f aca="false">IF(SUM(H424:H$1014)&gt;0,1,0)</f>
        <v>0</v>
      </c>
      <c r="J424" s="0" t="str">
        <f aca="false">IF(ISNUMBER(B424),B424*G$11/G424,"")</f>
        <v/>
      </c>
      <c r="K424" s="0" t="str">
        <f aca="false">IF(ISNUMBER(J425),MIN(J424,K425),J424)</f>
        <v/>
      </c>
    </row>
    <row r="425" customFormat="false" ht="15.75" hidden="false" customHeight="false" outlineLevel="0" collapsed="false">
      <c r="A425" s="18"/>
      <c r="B425" s="22"/>
      <c r="C425" s="23" t="str">
        <f aca="false">IF(ISNUMBER(B425),IF(I425=1,"significant","not significant"),"")</f>
        <v/>
      </c>
      <c r="D425" s="24" t="str">
        <f aca="false">K425</f>
        <v/>
      </c>
      <c r="F425" s="4" t="n">
        <f aca="false">IF(ISNUMBER(B426),IF(B425&gt;B426,1,0),0)</f>
        <v>0</v>
      </c>
      <c r="G425" s="0" t="n">
        <v>411</v>
      </c>
      <c r="H425" s="0" t="str">
        <f aca="false">IF(ISNUMBER(B425),IF(B425&lt;(G425/G$11)*B$11,1,0),"")</f>
        <v/>
      </c>
      <c r="I425" s="0" t="n">
        <f aca="false">IF(SUM(H425:H$1014)&gt;0,1,0)</f>
        <v>0</v>
      </c>
      <c r="J425" s="0" t="str">
        <f aca="false">IF(ISNUMBER(B425),B425*G$11/G425,"")</f>
        <v/>
      </c>
      <c r="K425" s="0" t="str">
        <f aca="false">IF(ISNUMBER(J426),MIN(J425,K426),J425)</f>
        <v/>
      </c>
    </row>
    <row r="426" customFormat="false" ht="15.75" hidden="false" customHeight="false" outlineLevel="0" collapsed="false">
      <c r="A426" s="18"/>
      <c r="B426" s="22"/>
      <c r="C426" s="23" t="str">
        <f aca="false">IF(ISNUMBER(B426),IF(I426=1,"significant","not significant"),"")</f>
        <v/>
      </c>
      <c r="D426" s="24" t="str">
        <f aca="false">K426</f>
        <v/>
      </c>
      <c r="F426" s="4" t="n">
        <f aca="false">IF(ISNUMBER(B427),IF(B426&gt;B427,1,0),0)</f>
        <v>0</v>
      </c>
      <c r="G426" s="0" t="n">
        <v>412</v>
      </c>
      <c r="H426" s="0" t="str">
        <f aca="false">IF(ISNUMBER(B426),IF(B426&lt;(G426/G$11)*B$11,1,0),"")</f>
        <v/>
      </c>
      <c r="I426" s="0" t="n">
        <f aca="false">IF(SUM(H426:H$1014)&gt;0,1,0)</f>
        <v>0</v>
      </c>
      <c r="J426" s="0" t="str">
        <f aca="false">IF(ISNUMBER(B426),B426*G$11/G426,"")</f>
        <v/>
      </c>
      <c r="K426" s="0" t="str">
        <f aca="false">IF(ISNUMBER(J427),MIN(J426,K427),J426)</f>
        <v/>
      </c>
    </row>
    <row r="427" customFormat="false" ht="15.75" hidden="false" customHeight="false" outlineLevel="0" collapsed="false">
      <c r="A427" s="18"/>
      <c r="B427" s="22"/>
      <c r="C427" s="23" t="str">
        <f aca="false">IF(ISNUMBER(B427),IF(I427=1,"significant","not significant"),"")</f>
        <v/>
      </c>
      <c r="D427" s="24" t="str">
        <f aca="false">K427</f>
        <v/>
      </c>
      <c r="F427" s="4" t="n">
        <f aca="false">IF(ISNUMBER(B428),IF(B427&gt;B428,1,0),0)</f>
        <v>0</v>
      </c>
      <c r="G427" s="0" t="n">
        <v>413</v>
      </c>
      <c r="H427" s="0" t="str">
        <f aca="false">IF(ISNUMBER(B427),IF(B427&lt;(G427/G$11)*B$11,1,0),"")</f>
        <v/>
      </c>
      <c r="I427" s="0" t="n">
        <f aca="false">IF(SUM(H427:H$1014)&gt;0,1,0)</f>
        <v>0</v>
      </c>
      <c r="J427" s="0" t="str">
        <f aca="false">IF(ISNUMBER(B427),B427*G$11/G427,"")</f>
        <v/>
      </c>
      <c r="K427" s="0" t="str">
        <f aca="false">IF(ISNUMBER(J428),MIN(J427,K428),J427)</f>
        <v/>
      </c>
    </row>
    <row r="428" customFormat="false" ht="15.75" hidden="false" customHeight="false" outlineLevel="0" collapsed="false">
      <c r="A428" s="18"/>
      <c r="B428" s="22"/>
      <c r="C428" s="23" t="str">
        <f aca="false">IF(ISNUMBER(B428),IF(I428=1,"significant","not significant"),"")</f>
        <v/>
      </c>
      <c r="D428" s="24" t="str">
        <f aca="false">K428</f>
        <v/>
      </c>
      <c r="F428" s="4" t="n">
        <f aca="false">IF(ISNUMBER(B429),IF(B428&gt;B429,1,0),0)</f>
        <v>0</v>
      </c>
      <c r="G428" s="0" t="n">
        <v>414</v>
      </c>
      <c r="H428" s="0" t="str">
        <f aca="false">IF(ISNUMBER(B428),IF(B428&lt;(G428/G$11)*B$11,1,0),"")</f>
        <v/>
      </c>
      <c r="I428" s="0" t="n">
        <f aca="false">IF(SUM(H428:H$1014)&gt;0,1,0)</f>
        <v>0</v>
      </c>
      <c r="J428" s="0" t="str">
        <f aca="false">IF(ISNUMBER(B428),B428*G$11/G428,"")</f>
        <v/>
      </c>
      <c r="K428" s="0" t="str">
        <f aca="false">IF(ISNUMBER(J429),MIN(J428,K429),J428)</f>
        <v/>
      </c>
    </row>
    <row r="429" customFormat="false" ht="15.75" hidden="false" customHeight="false" outlineLevel="0" collapsed="false">
      <c r="A429" s="18"/>
      <c r="B429" s="22"/>
      <c r="C429" s="23" t="str">
        <f aca="false">IF(ISNUMBER(B429),IF(I429=1,"significant","not significant"),"")</f>
        <v/>
      </c>
      <c r="D429" s="24" t="str">
        <f aca="false">K429</f>
        <v/>
      </c>
      <c r="F429" s="4" t="n">
        <f aca="false">IF(ISNUMBER(B430),IF(B429&gt;B430,1,0),0)</f>
        <v>0</v>
      </c>
      <c r="G429" s="0" t="n">
        <v>415</v>
      </c>
      <c r="H429" s="0" t="str">
        <f aca="false">IF(ISNUMBER(B429),IF(B429&lt;(G429/G$11)*B$11,1,0),"")</f>
        <v/>
      </c>
      <c r="I429" s="0" t="n">
        <f aca="false">IF(SUM(H429:H$1014)&gt;0,1,0)</f>
        <v>0</v>
      </c>
      <c r="J429" s="0" t="str">
        <f aca="false">IF(ISNUMBER(B429),B429*G$11/G429,"")</f>
        <v/>
      </c>
      <c r="K429" s="0" t="str">
        <f aca="false">IF(ISNUMBER(J430),MIN(J429,K430),J429)</f>
        <v/>
      </c>
    </row>
    <row r="430" customFormat="false" ht="15.75" hidden="false" customHeight="false" outlineLevel="0" collapsed="false">
      <c r="A430" s="18"/>
      <c r="B430" s="22"/>
      <c r="C430" s="23" t="str">
        <f aca="false">IF(ISNUMBER(B430),IF(I430=1,"significant","not significant"),"")</f>
        <v/>
      </c>
      <c r="D430" s="24" t="str">
        <f aca="false">K430</f>
        <v/>
      </c>
      <c r="F430" s="4" t="n">
        <f aca="false">IF(ISNUMBER(B431),IF(B430&gt;B431,1,0),0)</f>
        <v>0</v>
      </c>
      <c r="G430" s="0" t="n">
        <v>416</v>
      </c>
      <c r="H430" s="0" t="str">
        <f aca="false">IF(ISNUMBER(B430),IF(B430&lt;(G430/G$11)*B$11,1,0),"")</f>
        <v/>
      </c>
      <c r="I430" s="0" t="n">
        <f aca="false">IF(SUM(H430:H$1014)&gt;0,1,0)</f>
        <v>0</v>
      </c>
      <c r="J430" s="0" t="str">
        <f aca="false">IF(ISNUMBER(B430),B430*G$11/G430,"")</f>
        <v/>
      </c>
      <c r="K430" s="0" t="str">
        <f aca="false">IF(ISNUMBER(J431),MIN(J430,K431),J430)</f>
        <v/>
      </c>
    </row>
    <row r="431" customFormat="false" ht="15.75" hidden="false" customHeight="false" outlineLevel="0" collapsed="false">
      <c r="A431" s="18"/>
      <c r="B431" s="22"/>
      <c r="C431" s="23" t="str">
        <f aca="false">IF(ISNUMBER(B431),IF(I431=1,"significant","not significant"),"")</f>
        <v/>
      </c>
      <c r="D431" s="24" t="str">
        <f aca="false">K431</f>
        <v/>
      </c>
      <c r="F431" s="4" t="n">
        <f aca="false">IF(ISNUMBER(B432),IF(B431&gt;B432,1,0),0)</f>
        <v>0</v>
      </c>
      <c r="G431" s="0" t="n">
        <v>417</v>
      </c>
      <c r="H431" s="0" t="str">
        <f aca="false">IF(ISNUMBER(B431),IF(B431&lt;(G431/G$11)*B$11,1,0),"")</f>
        <v/>
      </c>
      <c r="I431" s="0" t="n">
        <f aca="false">IF(SUM(H431:H$1014)&gt;0,1,0)</f>
        <v>0</v>
      </c>
      <c r="J431" s="0" t="str">
        <f aca="false">IF(ISNUMBER(B431),B431*G$11/G431,"")</f>
        <v/>
      </c>
      <c r="K431" s="0" t="str">
        <f aca="false">IF(ISNUMBER(J432),MIN(J431,K432),J431)</f>
        <v/>
      </c>
    </row>
    <row r="432" customFormat="false" ht="15.75" hidden="false" customHeight="false" outlineLevel="0" collapsed="false">
      <c r="A432" s="18"/>
      <c r="B432" s="22"/>
      <c r="C432" s="23" t="str">
        <f aca="false">IF(ISNUMBER(B432),IF(I432=1,"significant","not significant"),"")</f>
        <v/>
      </c>
      <c r="D432" s="24" t="str">
        <f aca="false">K432</f>
        <v/>
      </c>
      <c r="F432" s="4" t="n">
        <f aca="false">IF(ISNUMBER(B433),IF(B432&gt;B433,1,0),0)</f>
        <v>0</v>
      </c>
      <c r="G432" s="0" t="n">
        <v>418</v>
      </c>
      <c r="H432" s="0" t="str">
        <f aca="false">IF(ISNUMBER(B432),IF(B432&lt;(G432/G$11)*B$11,1,0),"")</f>
        <v/>
      </c>
      <c r="I432" s="0" t="n">
        <f aca="false">IF(SUM(H432:H$1014)&gt;0,1,0)</f>
        <v>0</v>
      </c>
      <c r="J432" s="0" t="str">
        <f aca="false">IF(ISNUMBER(B432),B432*G$11/G432,"")</f>
        <v/>
      </c>
      <c r="K432" s="0" t="str">
        <f aca="false">IF(ISNUMBER(J433),MIN(J432,K433),J432)</f>
        <v/>
      </c>
    </row>
    <row r="433" customFormat="false" ht="15.75" hidden="false" customHeight="false" outlineLevel="0" collapsed="false">
      <c r="A433" s="18"/>
      <c r="B433" s="22"/>
      <c r="C433" s="23" t="str">
        <f aca="false">IF(ISNUMBER(B433),IF(I433=1,"significant","not significant"),"")</f>
        <v/>
      </c>
      <c r="D433" s="24" t="str">
        <f aca="false">K433</f>
        <v/>
      </c>
      <c r="F433" s="4" t="n">
        <f aca="false">IF(ISNUMBER(B434),IF(B433&gt;B434,1,0),0)</f>
        <v>0</v>
      </c>
      <c r="G433" s="0" t="n">
        <v>419</v>
      </c>
      <c r="H433" s="0" t="str">
        <f aca="false">IF(ISNUMBER(B433),IF(B433&lt;(G433/G$11)*B$11,1,0),"")</f>
        <v/>
      </c>
      <c r="I433" s="0" t="n">
        <f aca="false">IF(SUM(H433:H$1014)&gt;0,1,0)</f>
        <v>0</v>
      </c>
      <c r="J433" s="0" t="str">
        <f aca="false">IF(ISNUMBER(B433),B433*G$11/G433,"")</f>
        <v/>
      </c>
      <c r="K433" s="0" t="str">
        <f aca="false">IF(ISNUMBER(J434),MIN(J433,K434),J433)</f>
        <v/>
      </c>
    </row>
    <row r="434" customFormat="false" ht="15.75" hidden="false" customHeight="false" outlineLevel="0" collapsed="false">
      <c r="A434" s="18"/>
      <c r="B434" s="22"/>
      <c r="C434" s="23" t="str">
        <f aca="false">IF(ISNUMBER(B434),IF(I434=1,"significant","not significant"),"")</f>
        <v/>
      </c>
      <c r="D434" s="24" t="str">
        <f aca="false">K434</f>
        <v/>
      </c>
      <c r="F434" s="4" t="n">
        <f aca="false">IF(ISNUMBER(B435),IF(B434&gt;B435,1,0),0)</f>
        <v>0</v>
      </c>
      <c r="G434" s="0" t="n">
        <v>420</v>
      </c>
      <c r="H434" s="0" t="str">
        <f aca="false">IF(ISNUMBER(B434),IF(B434&lt;(G434/G$11)*B$11,1,0),"")</f>
        <v/>
      </c>
      <c r="I434" s="0" t="n">
        <f aca="false">IF(SUM(H434:H$1014)&gt;0,1,0)</f>
        <v>0</v>
      </c>
      <c r="J434" s="0" t="str">
        <f aca="false">IF(ISNUMBER(B434),B434*G$11/G434,"")</f>
        <v/>
      </c>
      <c r="K434" s="0" t="str">
        <f aca="false">IF(ISNUMBER(J435),MIN(J434,K435),J434)</f>
        <v/>
      </c>
    </row>
    <row r="435" customFormat="false" ht="15.75" hidden="false" customHeight="false" outlineLevel="0" collapsed="false">
      <c r="A435" s="18"/>
      <c r="B435" s="22"/>
      <c r="C435" s="23" t="str">
        <f aca="false">IF(ISNUMBER(B435),IF(I435=1,"significant","not significant"),"")</f>
        <v/>
      </c>
      <c r="D435" s="24" t="str">
        <f aca="false">K435</f>
        <v/>
      </c>
      <c r="F435" s="4" t="n">
        <f aca="false">IF(ISNUMBER(B436),IF(B435&gt;B436,1,0),0)</f>
        <v>0</v>
      </c>
      <c r="G435" s="0" t="n">
        <v>421</v>
      </c>
      <c r="H435" s="0" t="str">
        <f aca="false">IF(ISNUMBER(B435),IF(B435&lt;(G435/G$11)*B$11,1,0),"")</f>
        <v/>
      </c>
      <c r="I435" s="0" t="n">
        <f aca="false">IF(SUM(H435:H$1014)&gt;0,1,0)</f>
        <v>0</v>
      </c>
      <c r="J435" s="0" t="str">
        <f aca="false">IF(ISNUMBER(B435),B435*G$11/G435,"")</f>
        <v/>
      </c>
      <c r="K435" s="0" t="str">
        <f aca="false">IF(ISNUMBER(J436),MIN(J435,K436),J435)</f>
        <v/>
      </c>
    </row>
    <row r="436" customFormat="false" ht="15.75" hidden="false" customHeight="false" outlineLevel="0" collapsed="false">
      <c r="A436" s="18"/>
      <c r="B436" s="22"/>
      <c r="C436" s="23" t="str">
        <f aca="false">IF(ISNUMBER(B436),IF(I436=1,"significant","not significant"),"")</f>
        <v/>
      </c>
      <c r="D436" s="24" t="str">
        <f aca="false">K436</f>
        <v/>
      </c>
      <c r="F436" s="4" t="n">
        <f aca="false">IF(ISNUMBER(B437),IF(B436&gt;B437,1,0),0)</f>
        <v>0</v>
      </c>
      <c r="G436" s="0" t="n">
        <v>422</v>
      </c>
      <c r="H436" s="0" t="str">
        <f aca="false">IF(ISNUMBER(B436),IF(B436&lt;(G436/G$11)*B$11,1,0),"")</f>
        <v/>
      </c>
      <c r="I436" s="0" t="n">
        <f aca="false">IF(SUM(H436:H$1014)&gt;0,1,0)</f>
        <v>0</v>
      </c>
      <c r="J436" s="0" t="str">
        <f aca="false">IF(ISNUMBER(B436),B436*G$11/G436,"")</f>
        <v/>
      </c>
      <c r="K436" s="0" t="str">
        <f aca="false">IF(ISNUMBER(J437),MIN(J436,K437),J436)</f>
        <v/>
      </c>
    </row>
    <row r="437" customFormat="false" ht="15.75" hidden="false" customHeight="false" outlineLevel="0" collapsed="false">
      <c r="A437" s="18"/>
      <c r="B437" s="22"/>
      <c r="C437" s="23" t="str">
        <f aca="false">IF(ISNUMBER(B437),IF(I437=1,"significant","not significant"),"")</f>
        <v/>
      </c>
      <c r="D437" s="24" t="str">
        <f aca="false">K437</f>
        <v/>
      </c>
      <c r="F437" s="4" t="n">
        <f aca="false">IF(ISNUMBER(B438),IF(B437&gt;B438,1,0),0)</f>
        <v>0</v>
      </c>
      <c r="G437" s="0" t="n">
        <v>423</v>
      </c>
      <c r="H437" s="0" t="str">
        <f aca="false">IF(ISNUMBER(B437),IF(B437&lt;(G437/G$11)*B$11,1,0),"")</f>
        <v/>
      </c>
      <c r="I437" s="0" t="n">
        <f aca="false">IF(SUM(H437:H$1014)&gt;0,1,0)</f>
        <v>0</v>
      </c>
      <c r="J437" s="0" t="str">
        <f aca="false">IF(ISNUMBER(B437),B437*G$11/G437,"")</f>
        <v/>
      </c>
      <c r="K437" s="0" t="str">
        <f aca="false">IF(ISNUMBER(J438),MIN(J437,K438),J437)</f>
        <v/>
      </c>
    </row>
    <row r="438" customFormat="false" ht="15.75" hidden="false" customHeight="false" outlineLevel="0" collapsed="false">
      <c r="A438" s="18"/>
      <c r="B438" s="22"/>
      <c r="C438" s="23" t="str">
        <f aca="false">IF(ISNUMBER(B438),IF(I438=1,"significant","not significant"),"")</f>
        <v/>
      </c>
      <c r="D438" s="24" t="str">
        <f aca="false">K438</f>
        <v/>
      </c>
      <c r="F438" s="4" t="n">
        <f aca="false">IF(ISNUMBER(B439),IF(B438&gt;B439,1,0),0)</f>
        <v>0</v>
      </c>
      <c r="G438" s="0" t="n">
        <v>424</v>
      </c>
      <c r="H438" s="0" t="str">
        <f aca="false">IF(ISNUMBER(B438),IF(B438&lt;(G438/G$11)*B$11,1,0),"")</f>
        <v/>
      </c>
      <c r="I438" s="0" t="n">
        <f aca="false">IF(SUM(H438:H$1014)&gt;0,1,0)</f>
        <v>0</v>
      </c>
      <c r="J438" s="0" t="str">
        <f aca="false">IF(ISNUMBER(B438),B438*G$11/G438,"")</f>
        <v/>
      </c>
      <c r="K438" s="0" t="str">
        <f aca="false">IF(ISNUMBER(J439),MIN(J438,K439),J438)</f>
        <v/>
      </c>
    </row>
    <row r="439" customFormat="false" ht="15.75" hidden="false" customHeight="false" outlineLevel="0" collapsed="false">
      <c r="A439" s="18"/>
      <c r="B439" s="22"/>
      <c r="C439" s="23" t="str">
        <f aca="false">IF(ISNUMBER(B439),IF(I439=1,"significant","not significant"),"")</f>
        <v/>
      </c>
      <c r="D439" s="24" t="str">
        <f aca="false">K439</f>
        <v/>
      </c>
      <c r="F439" s="4" t="n">
        <f aca="false">IF(ISNUMBER(B440),IF(B439&gt;B440,1,0),0)</f>
        <v>0</v>
      </c>
      <c r="G439" s="0" t="n">
        <v>425</v>
      </c>
      <c r="H439" s="0" t="str">
        <f aca="false">IF(ISNUMBER(B439),IF(B439&lt;(G439/G$11)*B$11,1,0),"")</f>
        <v/>
      </c>
      <c r="I439" s="0" t="n">
        <f aca="false">IF(SUM(H439:H$1014)&gt;0,1,0)</f>
        <v>0</v>
      </c>
      <c r="J439" s="0" t="str">
        <f aca="false">IF(ISNUMBER(B439),B439*G$11/G439,"")</f>
        <v/>
      </c>
      <c r="K439" s="0" t="str">
        <f aca="false">IF(ISNUMBER(J440),MIN(J439,K440),J439)</f>
        <v/>
      </c>
    </row>
    <row r="440" customFormat="false" ht="15.75" hidden="false" customHeight="false" outlineLevel="0" collapsed="false">
      <c r="A440" s="18"/>
      <c r="B440" s="22"/>
      <c r="C440" s="23" t="str">
        <f aca="false">IF(ISNUMBER(B440),IF(I440=1,"significant","not significant"),"")</f>
        <v/>
      </c>
      <c r="D440" s="24" t="str">
        <f aca="false">K440</f>
        <v/>
      </c>
      <c r="F440" s="4" t="n">
        <f aca="false">IF(ISNUMBER(B441),IF(B440&gt;B441,1,0),0)</f>
        <v>0</v>
      </c>
      <c r="G440" s="0" t="n">
        <v>426</v>
      </c>
      <c r="H440" s="0" t="str">
        <f aca="false">IF(ISNUMBER(B440),IF(B440&lt;(G440/G$11)*B$11,1,0),"")</f>
        <v/>
      </c>
      <c r="I440" s="0" t="n">
        <f aca="false">IF(SUM(H440:H$1014)&gt;0,1,0)</f>
        <v>0</v>
      </c>
      <c r="J440" s="0" t="str">
        <f aca="false">IF(ISNUMBER(B440),B440*G$11/G440,"")</f>
        <v/>
      </c>
      <c r="K440" s="0" t="str">
        <f aca="false">IF(ISNUMBER(J441),MIN(J440,K441),J440)</f>
        <v/>
      </c>
    </row>
    <row r="441" customFormat="false" ht="15.75" hidden="false" customHeight="false" outlineLevel="0" collapsed="false">
      <c r="A441" s="18"/>
      <c r="B441" s="22"/>
      <c r="C441" s="23" t="str">
        <f aca="false">IF(ISNUMBER(B441),IF(I441=1,"significant","not significant"),"")</f>
        <v/>
      </c>
      <c r="D441" s="24" t="str">
        <f aca="false">K441</f>
        <v/>
      </c>
      <c r="F441" s="4" t="n">
        <f aca="false">IF(ISNUMBER(B442),IF(B441&gt;B442,1,0),0)</f>
        <v>0</v>
      </c>
      <c r="G441" s="0" t="n">
        <v>427</v>
      </c>
      <c r="H441" s="0" t="str">
        <f aca="false">IF(ISNUMBER(B441),IF(B441&lt;(G441/G$11)*B$11,1,0),"")</f>
        <v/>
      </c>
      <c r="I441" s="0" t="n">
        <f aca="false">IF(SUM(H441:H$1014)&gt;0,1,0)</f>
        <v>0</v>
      </c>
      <c r="J441" s="0" t="str">
        <f aca="false">IF(ISNUMBER(B441),B441*G$11/G441,"")</f>
        <v/>
      </c>
      <c r="K441" s="0" t="str">
        <f aca="false">IF(ISNUMBER(J442),MIN(J441,K442),J441)</f>
        <v/>
      </c>
    </row>
    <row r="442" customFormat="false" ht="15.75" hidden="false" customHeight="false" outlineLevel="0" collapsed="false">
      <c r="A442" s="18"/>
      <c r="B442" s="22"/>
      <c r="C442" s="23" t="str">
        <f aca="false">IF(ISNUMBER(B442),IF(I442=1,"significant","not significant"),"")</f>
        <v/>
      </c>
      <c r="D442" s="24" t="str">
        <f aca="false">K442</f>
        <v/>
      </c>
      <c r="F442" s="4" t="n">
        <f aca="false">IF(ISNUMBER(B443),IF(B442&gt;B443,1,0),0)</f>
        <v>0</v>
      </c>
      <c r="G442" s="0" t="n">
        <v>428</v>
      </c>
      <c r="H442" s="0" t="str">
        <f aca="false">IF(ISNUMBER(B442),IF(B442&lt;(G442/G$11)*B$11,1,0),"")</f>
        <v/>
      </c>
      <c r="I442" s="0" t="n">
        <f aca="false">IF(SUM(H442:H$1014)&gt;0,1,0)</f>
        <v>0</v>
      </c>
      <c r="J442" s="0" t="str">
        <f aca="false">IF(ISNUMBER(B442),B442*G$11/G442,"")</f>
        <v/>
      </c>
      <c r="K442" s="0" t="str">
        <f aca="false">IF(ISNUMBER(J443),MIN(J442,K443),J442)</f>
        <v/>
      </c>
    </row>
    <row r="443" customFormat="false" ht="15.75" hidden="false" customHeight="false" outlineLevel="0" collapsed="false">
      <c r="A443" s="18"/>
      <c r="B443" s="22"/>
      <c r="C443" s="23" t="str">
        <f aca="false">IF(ISNUMBER(B443),IF(I443=1,"significant","not significant"),"")</f>
        <v/>
      </c>
      <c r="D443" s="24" t="str">
        <f aca="false">K443</f>
        <v/>
      </c>
      <c r="F443" s="4" t="n">
        <f aca="false">IF(ISNUMBER(B444),IF(B443&gt;B444,1,0),0)</f>
        <v>0</v>
      </c>
      <c r="G443" s="0" t="n">
        <v>429</v>
      </c>
      <c r="H443" s="0" t="str">
        <f aca="false">IF(ISNUMBER(B443),IF(B443&lt;(G443/G$11)*B$11,1,0),"")</f>
        <v/>
      </c>
      <c r="I443" s="0" t="n">
        <f aca="false">IF(SUM(H443:H$1014)&gt;0,1,0)</f>
        <v>0</v>
      </c>
      <c r="J443" s="0" t="str">
        <f aca="false">IF(ISNUMBER(B443),B443*G$11/G443,"")</f>
        <v/>
      </c>
      <c r="K443" s="0" t="str">
        <f aca="false">IF(ISNUMBER(J444),MIN(J443,K444),J443)</f>
        <v/>
      </c>
    </row>
    <row r="444" customFormat="false" ht="15.75" hidden="false" customHeight="false" outlineLevel="0" collapsed="false">
      <c r="A444" s="18"/>
      <c r="B444" s="22"/>
      <c r="C444" s="23" t="str">
        <f aca="false">IF(ISNUMBER(B444),IF(I444=1,"significant","not significant"),"")</f>
        <v/>
      </c>
      <c r="D444" s="24" t="str">
        <f aca="false">K444</f>
        <v/>
      </c>
      <c r="F444" s="4" t="n">
        <f aca="false">IF(ISNUMBER(B445),IF(B444&gt;B445,1,0),0)</f>
        <v>0</v>
      </c>
      <c r="G444" s="0" t="n">
        <v>430</v>
      </c>
      <c r="H444" s="0" t="str">
        <f aca="false">IF(ISNUMBER(B444),IF(B444&lt;(G444/G$11)*B$11,1,0),"")</f>
        <v/>
      </c>
      <c r="I444" s="0" t="n">
        <f aca="false">IF(SUM(H444:H$1014)&gt;0,1,0)</f>
        <v>0</v>
      </c>
      <c r="J444" s="0" t="str">
        <f aca="false">IF(ISNUMBER(B444),B444*G$11/G444,"")</f>
        <v/>
      </c>
      <c r="K444" s="0" t="str">
        <f aca="false">IF(ISNUMBER(J445),MIN(J444,K445),J444)</f>
        <v/>
      </c>
    </row>
    <row r="445" customFormat="false" ht="15.75" hidden="false" customHeight="false" outlineLevel="0" collapsed="false">
      <c r="A445" s="18"/>
      <c r="B445" s="22"/>
      <c r="C445" s="23" t="str">
        <f aca="false">IF(ISNUMBER(B445),IF(I445=1,"significant","not significant"),"")</f>
        <v/>
      </c>
      <c r="D445" s="24" t="str">
        <f aca="false">K445</f>
        <v/>
      </c>
      <c r="F445" s="4" t="n">
        <f aca="false">IF(ISNUMBER(B446),IF(B445&gt;B446,1,0),0)</f>
        <v>0</v>
      </c>
      <c r="G445" s="0" t="n">
        <v>431</v>
      </c>
      <c r="H445" s="0" t="str">
        <f aca="false">IF(ISNUMBER(B445),IF(B445&lt;(G445/G$11)*B$11,1,0),"")</f>
        <v/>
      </c>
      <c r="I445" s="0" t="n">
        <f aca="false">IF(SUM(H445:H$1014)&gt;0,1,0)</f>
        <v>0</v>
      </c>
      <c r="J445" s="0" t="str">
        <f aca="false">IF(ISNUMBER(B445),B445*G$11/G445,"")</f>
        <v/>
      </c>
      <c r="K445" s="0" t="str">
        <f aca="false">IF(ISNUMBER(J446),MIN(J445,K446),J445)</f>
        <v/>
      </c>
    </row>
    <row r="446" customFormat="false" ht="15.75" hidden="false" customHeight="false" outlineLevel="0" collapsed="false">
      <c r="A446" s="18"/>
      <c r="B446" s="22"/>
      <c r="C446" s="23" t="str">
        <f aca="false">IF(ISNUMBER(B446),IF(I446=1,"significant","not significant"),"")</f>
        <v/>
      </c>
      <c r="D446" s="24" t="str">
        <f aca="false">K446</f>
        <v/>
      </c>
      <c r="F446" s="4" t="n">
        <f aca="false">IF(ISNUMBER(B447),IF(B446&gt;B447,1,0),0)</f>
        <v>0</v>
      </c>
      <c r="G446" s="0" t="n">
        <v>432</v>
      </c>
      <c r="H446" s="0" t="str">
        <f aca="false">IF(ISNUMBER(B446),IF(B446&lt;(G446/G$11)*B$11,1,0),"")</f>
        <v/>
      </c>
      <c r="I446" s="0" t="n">
        <f aca="false">IF(SUM(H446:H$1014)&gt;0,1,0)</f>
        <v>0</v>
      </c>
      <c r="J446" s="0" t="str">
        <f aca="false">IF(ISNUMBER(B446),B446*G$11/G446,"")</f>
        <v/>
      </c>
      <c r="K446" s="0" t="str">
        <f aca="false">IF(ISNUMBER(J447),MIN(J446,K447),J446)</f>
        <v/>
      </c>
    </row>
    <row r="447" customFormat="false" ht="15.75" hidden="false" customHeight="false" outlineLevel="0" collapsed="false">
      <c r="A447" s="18"/>
      <c r="B447" s="22"/>
      <c r="C447" s="23" t="str">
        <f aca="false">IF(ISNUMBER(B447),IF(I447=1,"significant","not significant"),"")</f>
        <v/>
      </c>
      <c r="D447" s="24" t="str">
        <f aca="false">K447</f>
        <v/>
      </c>
      <c r="F447" s="4" t="n">
        <f aca="false">IF(ISNUMBER(B448),IF(B447&gt;B448,1,0),0)</f>
        <v>0</v>
      </c>
      <c r="G447" s="0" t="n">
        <v>433</v>
      </c>
      <c r="H447" s="0" t="str">
        <f aca="false">IF(ISNUMBER(B447),IF(B447&lt;(G447/G$11)*B$11,1,0),"")</f>
        <v/>
      </c>
      <c r="I447" s="0" t="n">
        <f aca="false">IF(SUM(H447:H$1014)&gt;0,1,0)</f>
        <v>0</v>
      </c>
      <c r="J447" s="0" t="str">
        <f aca="false">IF(ISNUMBER(B447),B447*G$11/G447,"")</f>
        <v/>
      </c>
      <c r="K447" s="0" t="str">
        <f aca="false">IF(ISNUMBER(J448),MIN(J447,K448),J447)</f>
        <v/>
      </c>
    </row>
    <row r="448" customFormat="false" ht="15.75" hidden="false" customHeight="false" outlineLevel="0" collapsed="false">
      <c r="A448" s="18"/>
      <c r="B448" s="22"/>
      <c r="C448" s="23" t="str">
        <f aca="false">IF(ISNUMBER(B448),IF(I448=1,"significant","not significant"),"")</f>
        <v/>
      </c>
      <c r="D448" s="24" t="str">
        <f aca="false">K448</f>
        <v/>
      </c>
      <c r="F448" s="4" t="n">
        <f aca="false">IF(ISNUMBER(B449),IF(B448&gt;B449,1,0),0)</f>
        <v>0</v>
      </c>
      <c r="G448" s="0" t="n">
        <v>434</v>
      </c>
      <c r="H448" s="0" t="str">
        <f aca="false">IF(ISNUMBER(B448),IF(B448&lt;(G448/G$11)*B$11,1,0),"")</f>
        <v/>
      </c>
      <c r="I448" s="0" t="n">
        <f aca="false">IF(SUM(H448:H$1014)&gt;0,1,0)</f>
        <v>0</v>
      </c>
      <c r="J448" s="0" t="str">
        <f aca="false">IF(ISNUMBER(B448),B448*G$11/G448,"")</f>
        <v/>
      </c>
      <c r="K448" s="0" t="str">
        <f aca="false">IF(ISNUMBER(J449),MIN(J448,K449),J448)</f>
        <v/>
      </c>
    </row>
    <row r="449" customFormat="false" ht="15.75" hidden="false" customHeight="false" outlineLevel="0" collapsed="false">
      <c r="A449" s="18"/>
      <c r="B449" s="22"/>
      <c r="C449" s="23" t="str">
        <f aca="false">IF(ISNUMBER(B449),IF(I449=1,"significant","not significant"),"")</f>
        <v/>
      </c>
      <c r="D449" s="24" t="str">
        <f aca="false">K449</f>
        <v/>
      </c>
      <c r="F449" s="4" t="n">
        <f aca="false">IF(ISNUMBER(B450),IF(B449&gt;B450,1,0),0)</f>
        <v>0</v>
      </c>
      <c r="G449" s="0" t="n">
        <v>435</v>
      </c>
      <c r="H449" s="0" t="str">
        <f aca="false">IF(ISNUMBER(B449),IF(B449&lt;(G449/G$11)*B$11,1,0),"")</f>
        <v/>
      </c>
      <c r="I449" s="0" t="n">
        <f aca="false">IF(SUM(H449:H$1014)&gt;0,1,0)</f>
        <v>0</v>
      </c>
      <c r="J449" s="0" t="str">
        <f aca="false">IF(ISNUMBER(B449),B449*G$11/G449,"")</f>
        <v/>
      </c>
      <c r="K449" s="0" t="str">
        <f aca="false">IF(ISNUMBER(J450),MIN(J449,K450),J449)</f>
        <v/>
      </c>
    </row>
    <row r="450" customFormat="false" ht="15.75" hidden="false" customHeight="false" outlineLevel="0" collapsed="false">
      <c r="A450" s="18"/>
      <c r="B450" s="22"/>
      <c r="C450" s="23" t="str">
        <f aca="false">IF(ISNUMBER(B450),IF(I450=1,"significant","not significant"),"")</f>
        <v/>
      </c>
      <c r="D450" s="24" t="str">
        <f aca="false">K450</f>
        <v/>
      </c>
      <c r="F450" s="4" t="n">
        <f aca="false">IF(ISNUMBER(B451),IF(B450&gt;B451,1,0),0)</f>
        <v>0</v>
      </c>
      <c r="G450" s="0" t="n">
        <v>436</v>
      </c>
      <c r="H450" s="0" t="str">
        <f aca="false">IF(ISNUMBER(B450),IF(B450&lt;(G450/G$11)*B$11,1,0),"")</f>
        <v/>
      </c>
      <c r="I450" s="0" t="n">
        <f aca="false">IF(SUM(H450:H$1014)&gt;0,1,0)</f>
        <v>0</v>
      </c>
      <c r="J450" s="0" t="str">
        <f aca="false">IF(ISNUMBER(B450),B450*G$11/G450,"")</f>
        <v/>
      </c>
      <c r="K450" s="0" t="str">
        <f aca="false">IF(ISNUMBER(J451),MIN(J450,K451),J450)</f>
        <v/>
      </c>
    </row>
    <row r="451" customFormat="false" ht="15.75" hidden="false" customHeight="false" outlineLevel="0" collapsed="false">
      <c r="A451" s="18"/>
      <c r="B451" s="22"/>
      <c r="C451" s="23" t="str">
        <f aca="false">IF(ISNUMBER(B451),IF(I451=1,"significant","not significant"),"")</f>
        <v/>
      </c>
      <c r="D451" s="24" t="str">
        <f aca="false">K451</f>
        <v/>
      </c>
      <c r="F451" s="4" t="n">
        <f aca="false">IF(ISNUMBER(B452),IF(B451&gt;B452,1,0),0)</f>
        <v>0</v>
      </c>
      <c r="G451" s="0" t="n">
        <v>437</v>
      </c>
      <c r="H451" s="0" t="str">
        <f aca="false">IF(ISNUMBER(B451),IF(B451&lt;(G451/G$11)*B$11,1,0),"")</f>
        <v/>
      </c>
      <c r="I451" s="0" t="n">
        <f aca="false">IF(SUM(H451:H$1014)&gt;0,1,0)</f>
        <v>0</v>
      </c>
      <c r="J451" s="0" t="str">
        <f aca="false">IF(ISNUMBER(B451),B451*G$11/G451,"")</f>
        <v/>
      </c>
      <c r="K451" s="0" t="str">
        <f aca="false">IF(ISNUMBER(J452),MIN(J451,K452),J451)</f>
        <v/>
      </c>
    </row>
    <row r="452" customFormat="false" ht="15.75" hidden="false" customHeight="false" outlineLevel="0" collapsed="false">
      <c r="A452" s="18"/>
      <c r="B452" s="22"/>
      <c r="C452" s="23" t="str">
        <f aca="false">IF(ISNUMBER(B452),IF(I452=1,"significant","not significant"),"")</f>
        <v/>
      </c>
      <c r="D452" s="24" t="str">
        <f aca="false">K452</f>
        <v/>
      </c>
      <c r="F452" s="4" t="n">
        <f aca="false">IF(ISNUMBER(B453),IF(B452&gt;B453,1,0),0)</f>
        <v>0</v>
      </c>
      <c r="G452" s="0" t="n">
        <v>438</v>
      </c>
      <c r="H452" s="0" t="str">
        <f aca="false">IF(ISNUMBER(B452),IF(B452&lt;(G452/G$11)*B$11,1,0),"")</f>
        <v/>
      </c>
      <c r="I452" s="0" t="n">
        <f aca="false">IF(SUM(H452:H$1014)&gt;0,1,0)</f>
        <v>0</v>
      </c>
      <c r="J452" s="0" t="str">
        <f aca="false">IF(ISNUMBER(B452),B452*G$11/G452,"")</f>
        <v/>
      </c>
      <c r="K452" s="0" t="str">
        <f aca="false">IF(ISNUMBER(J453),MIN(J452,K453),J452)</f>
        <v/>
      </c>
    </row>
    <row r="453" customFormat="false" ht="15.75" hidden="false" customHeight="false" outlineLevel="0" collapsed="false">
      <c r="A453" s="18"/>
      <c r="B453" s="22"/>
      <c r="C453" s="23" t="str">
        <f aca="false">IF(ISNUMBER(B453),IF(I453=1,"significant","not significant"),"")</f>
        <v/>
      </c>
      <c r="D453" s="24" t="str">
        <f aca="false">K453</f>
        <v/>
      </c>
      <c r="F453" s="4" t="n">
        <f aca="false">IF(ISNUMBER(B454),IF(B453&gt;B454,1,0),0)</f>
        <v>0</v>
      </c>
      <c r="G453" s="0" t="n">
        <v>439</v>
      </c>
      <c r="H453" s="0" t="str">
        <f aca="false">IF(ISNUMBER(B453),IF(B453&lt;(G453/G$11)*B$11,1,0),"")</f>
        <v/>
      </c>
      <c r="I453" s="0" t="n">
        <f aca="false">IF(SUM(H453:H$1014)&gt;0,1,0)</f>
        <v>0</v>
      </c>
      <c r="J453" s="0" t="str">
        <f aca="false">IF(ISNUMBER(B453),B453*G$11/G453,"")</f>
        <v/>
      </c>
      <c r="K453" s="0" t="str">
        <f aca="false">IF(ISNUMBER(J454),MIN(J453,K454),J453)</f>
        <v/>
      </c>
    </row>
    <row r="454" customFormat="false" ht="15.75" hidden="false" customHeight="false" outlineLevel="0" collapsed="false">
      <c r="A454" s="18"/>
      <c r="B454" s="22"/>
      <c r="C454" s="23" t="str">
        <f aca="false">IF(ISNUMBER(B454),IF(I454=1,"significant","not significant"),"")</f>
        <v/>
      </c>
      <c r="D454" s="24" t="str">
        <f aca="false">K454</f>
        <v/>
      </c>
      <c r="F454" s="4" t="n">
        <f aca="false">IF(ISNUMBER(B455),IF(B454&gt;B455,1,0),0)</f>
        <v>0</v>
      </c>
      <c r="G454" s="0" t="n">
        <v>440</v>
      </c>
      <c r="H454" s="0" t="str">
        <f aca="false">IF(ISNUMBER(B454),IF(B454&lt;(G454/G$11)*B$11,1,0),"")</f>
        <v/>
      </c>
      <c r="I454" s="0" t="n">
        <f aca="false">IF(SUM(H454:H$1014)&gt;0,1,0)</f>
        <v>0</v>
      </c>
      <c r="J454" s="0" t="str">
        <f aca="false">IF(ISNUMBER(B454),B454*G$11/G454,"")</f>
        <v/>
      </c>
      <c r="K454" s="0" t="str">
        <f aca="false">IF(ISNUMBER(J455),MIN(J454,K455),J454)</f>
        <v/>
      </c>
    </row>
    <row r="455" customFormat="false" ht="15.75" hidden="false" customHeight="false" outlineLevel="0" collapsed="false">
      <c r="A455" s="18"/>
      <c r="B455" s="22"/>
      <c r="C455" s="23" t="str">
        <f aca="false">IF(ISNUMBER(B455),IF(I455=1,"significant","not significant"),"")</f>
        <v/>
      </c>
      <c r="D455" s="24" t="str">
        <f aca="false">K455</f>
        <v/>
      </c>
      <c r="F455" s="4" t="n">
        <f aca="false">IF(ISNUMBER(B456),IF(B455&gt;B456,1,0),0)</f>
        <v>0</v>
      </c>
      <c r="G455" s="0" t="n">
        <v>441</v>
      </c>
      <c r="H455" s="0" t="str">
        <f aca="false">IF(ISNUMBER(B455),IF(B455&lt;(G455/G$11)*B$11,1,0),"")</f>
        <v/>
      </c>
      <c r="I455" s="0" t="n">
        <f aca="false">IF(SUM(H455:H$1014)&gt;0,1,0)</f>
        <v>0</v>
      </c>
      <c r="J455" s="0" t="str">
        <f aca="false">IF(ISNUMBER(B455),B455*G$11/G455,"")</f>
        <v/>
      </c>
      <c r="K455" s="0" t="str">
        <f aca="false">IF(ISNUMBER(J456),MIN(J455,K456),J455)</f>
        <v/>
      </c>
    </row>
    <row r="456" customFormat="false" ht="15.75" hidden="false" customHeight="false" outlineLevel="0" collapsed="false">
      <c r="A456" s="18"/>
      <c r="B456" s="22"/>
      <c r="C456" s="23" t="str">
        <f aca="false">IF(ISNUMBER(B456),IF(I456=1,"significant","not significant"),"")</f>
        <v/>
      </c>
      <c r="D456" s="24" t="str">
        <f aca="false">K456</f>
        <v/>
      </c>
      <c r="F456" s="4" t="n">
        <f aca="false">IF(ISNUMBER(B457),IF(B456&gt;B457,1,0),0)</f>
        <v>0</v>
      </c>
      <c r="G456" s="0" t="n">
        <v>442</v>
      </c>
      <c r="H456" s="0" t="str">
        <f aca="false">IF(ISNUMBER(B456),IF(B456&lt;(G456/G$11)*B$11,1,0),"")</f>
        <v/>
      </c>
      <c r="I456" s="0" t="n">
        <f aca="false">IF(SUM(H456:H$1014)&gt;0,1,0)</f>
        <v>0</v>
      </c>
      <c r="J456" s="0" t="str">
        <f aca="false">IF(ISNUMBER(B456),B456*G$11/G456,"")</f>
        <v/>
      </c>
      <c r="K456" s="0" t="str">
        <f aca="false">IF(ISNUMBER(J457),MIN(J456,K457),J456)</f>
        <v/>
      </c>
    </row>
    <row r="457" customFormat="false" ht="15.75" hidden="false" customHeight="false" outlineLevel="0" collapsed="false">
      <c r="A457" s="18"/>
      <c r="B457" s="22"/>
      <c r="C457" s="23" t="str">
        <f aca="false">IF(ISNUMBER(B457),IF(I457=1,"significant","not significant"),"")</f>
        <v/>
      </c>
      <c r="D457" s="24" t="str">
        <f aca="false">K457</f>
        <v/>
      </c>
      <c r="F457" s="4" t="n">
        <f aca="false">IF(ISNUMBER(B458),IF(B457&gt;B458,1,0),0)</f>
        <v>0</v>
      </c>
      <c r="G457" s="0" t="n">
        <v>443</v>
      </c>
      <c r="H457" s="0" t="str">
        <f aca="false">IF(ISNUMBER(B457),IF(B457&lt;(G457/G$11)*B$11,1,0),"")</f>
        <v/>
      </c>
      <c r="I457" s="0" t="n">
        <f aca="false">IF(SUM(H457:H$1014)&gt;0,1,0)</f>
        <v>0</v>
      </c>
      <c r="J457" s="0" t="str">
        <f aca="false">IF(ISNUMBER(B457),B457*G$11/G457,"")</f>
        <v/>
      </c>
      <c r="K457" s="0" t="str">
        <f aca="false">IF(ISNUMBER(J458),MIN(J457,K458),J457)</f>
        <v/>
      </c>
    </row>
    <row r="458" customFormat="false" ht="15.75" hidden="false" customHeight="false" outlineLevel="0" collapsed="false">
      <c r="A458" s="18"/>
      <c r="B458" s="22"/>
      <c r="C458" s="23" t="str">
        <f aca="false">IF(ISNUMBER(B458),IF(I458=1,"significant","not significant"),"")</f>
        <v/>
      </c>
      <c r="D458" s="24" t="str">
        <f aca="false">K458</f>
        <v/>
      </c>
      <c r="F458" s="4" t="n">
        <f aca="false">IF(ISNUMBER(B459),IF(B458&gt;B459,1,0),0)</f>
        <v>0</v>
      </c>
      <c r="G458" s="0" t="n">
        <v>444</v>
      </c>
      <c r="H458" s="0" t="str">
        <f aca="false">IF(ISNUMBER(B458),IF(B458&lt;(G458/G$11)*B$11,1,0),"")</f>
        <v/>
      </c>
      <c r="I458" s="0" t="n">
        <f aca="false">IF(SUM(H458:H$1014)&gt;0,1,0)</f>
        <v>0</v>
      </c>
      <c r="J458" s="0" t="str">
        <f aca="false">IF(ISNUMBER(B458),B458*G$11/G458,"")</f>
        <v/>
      </c>
      <c r="K458" s="0" t="str">
        <f aca="false">IF(ISNUMBER(J459),MIN(J458,K459),J458)</f>
        <v/>
      </c>
    </row>
    <row r="459" customFormat="false" ht="15.75" hidden="false" customHeight="false" outlineLevel="0" collapsed="false">
      <c r="A459" s="18"/>
      <c r="B459" s="22"/>
      <c r="C459" s="23" t="str">
        <f aca="false">IF(ISNUMBER(B459),IF(I459=1,"significant","not significant"),"")</f>
        <v/>
      </c>
      <c r="D459" s="24" t="str">
        <f aca="false">K459</f>
        <v/>
      </c>
      <c r="F459" s="4" t="n">
        <f aca="false">IF(ISNUMBER(B460),IF(B459&gt;B460,1,0),0)</f>
        <v>0</v>
      </c>
      <c r="G459" s="0" t="n">
        <v>445</v>
      </c>
      <c r="H459" s="0" t="str">
        <f aca="false">IF(ISNUMBER(B459),IF(B459&lt;(G459/G$11)*B$11,1,0),"")</f>
        <v/>
      </c>
      <c r="I459" s="0" t="n">
        <f aca="false">IF(SUM(H459:H$1014)&gt;0,1,0)</f>
        <v>0</v>
      </c>
      <c r="J459" s="0" t="str">
        <f aca="false">IF(ISNUMBER(B459),B459*G$11/G459,"")</f>
        <v/>
      </c>
      <c r="K459" s="0" t="str">
        <f aca="false">IF(ISNUMBER(J460),MIN(J459,K460),J459)</f>
        <v/>
      </c>
    </row>
    <row r="460" customFormat="false" ht="15.75" hidden="false" customHeight="false" outlineLevel="0" collapsed="false">
      <c r="A460" s="18"/>
      <c r="B460" s="22"/>
      <c r="C460" s="23" t="str">
        <f aca="false">IF(ISNUMBER(B460),IF(I460=1,"significant","not significant"),"")</f>
        <v/>
      </c>
      <c r="D460" s="24" t="str">
        <f aca="false">K460</f>
        <v/>
      </c>
      <c r="F460" s="4" t="n">
        <f aca="false">IF(ISNUMBER(B461),IF(B460&gt;B461,1,0),0)</f>
        <v>0</v>
      </c>
      <c r="G460" s="0" t="n">
        <v>446</v>
      </c>
      <c r="H460" s="0" t="str">
        <f aca="false">IF(ISNUMBER(B460),IF(B460&lt;(G460/G$11)*B$11,1,0),"")</f>
        <v/>
      </c>
      <c r="I460" s="0" t="n">
        <f aca="false">IF(SUM(H460:H$1014)&gt;0,1,0)</f>
        <v>0</v>
      </c>
      <c r="J460" s="0" t="str">
        <f aca="false">IF(ISNUMBER(B460),B460*G$11/G460,"")</f>
        <v/>
      </c>
      <c r="K460" s="0" t="str">
        <f aca="false">IF(ISNUMBER(J461),MIN(J460,K461),J460)</f>
        <v/>
      </c>
    </row>
    <row r="461" customFormat="false" ht="15.75" hidden="false" customHeight="false" outlineLevel="0" collapsed="false">
      <c r="A461" s="18"/>
      <c r="B461" s="22"/>
      <c r="C461" s="23" t="str">
        <f aca="false">IF(ISNUMBER(B461),IF(I461=1,"significant","not significant"),"")</f>
        <v/>
      </c>
      <c r="D461" s="24" t="str">
        <f aca="false">K461</f>
        <v/>
      </c>
      <c r="F461" s="4" t="n">
        <f aca="false">IF(ISNUMBER(B462),IF(B461&gt;B462,1,0),0)</f>
        <v>0</v>
      </c>
      <c r="G461" s="0" t="n">
        <v>447</v>
      </c>
      <c r="H461" s="0" t="str">
        <f aca="false">IF(ISNUMBER(B461),IF(B461&lt;(G461/G$11)*B$11,1,0),"")</f>
        <v/>
      </c>
      <c r="I461" s="0" t="n">
        <f aca="false">IF(SUM(H461:H$1014)&gt;0,1,0)</f>
        <v>0</v>
      </c>
      <c r="J461" s="0" t="str">
        <f aca="false">IF(ISNUMBER(B461),B461*G$11/G461,"")</f>
        <v/>
      </c>
      <c r="K461" s="0" t="str">
        <f aca="false">IF(ISNUMBER(J462),MIN(J461,K462),J461)</f>
        <v/>
      </c>
    </row>
    <row r="462" customFormat="false" ht="15.75" hidden="false" customHeight="false" outlineLevel="0" collapsed="false">
      <c r="A462" s="18"/>
      <c r="B462" s="22"/>
      <c r="C462" s="23" t="str">
        <f aca="false">IF(ISNUMBER(B462),IF(I462=1,"significant","not significant"),"")</f>
        <v/>
      </c>
      <c r="D462" s="24" t="str">
        <f aca="false">K462</f>
        <v/>
      </c>
      <c r="F462" s="4" t="n">
        <f aca="false">IF(ISNUMBER(B463),IF(B462&gt;B463,1,0),0)</f>
        <v>0</v>
      </c>
      <c r="G462" s="0" t="n">
        <v>448</v>
      </c>
      <c r="H462" s="0" t="str">
        <f aca="false">IF(ISNUMBER(B462),IF(B462&lt;(G462/G$11)*B$11,1,0),"")</f>
        <v/>
      </c>
      <c r="I462" s="0" t="n">
        <f aca="false">IF(SUM(H462:H$1014)&gt;0,1,0)</f>
        <v>0</v>
      </c>
      <c r="J462" s="0" t="str">
        <f aca="false">IF(ISNUMBER(B462),B462*G$11/G462,"")</f>
        <v/>
      </c>
      <c r="K462" s="0" t="str">
        <f aca="false">IF(ISNUMBER(J463),MIN(J462,K463),J462)</f>
        <v/>
      </c>
    </row>
    <row r="463" customFormat="false" ht="15.75" hidden="false" customHeight="false" outlineLevel="0" collapsed="false">
      <c r="A463" s="18"/>
      <c r="B463" s="22"/>
      <c r="C463" s="23" t="str">
        <f aca="false">IF(ISNUMBER(B463),IF(I463=1,"significant","not significant"),"")</f>
        <v/>
      </c>
      <c r="D463" s="24" t="str">
        <f aca="false">K463</f>
        <v/>
      </c>
      <c r="F463" s="4" t="n">
        <f aca="false">IF(ISNUMBER(B464),IF(B463&gt;B464,1,0),0)</f>
        <v>0</v>
      </c>
      <c r="G463" s="0" t="n">
        <v>449</v>
      </c>
      <c r="H463" s="0" t="str">
        <f aca="false">IF(ISNUMBER(B463),IF(B463&lt;(G463/G$11)*B$11,1,0),"")</f>
        <v/>
      </c>
      <c r="I463" s="0" t="n">
        <f aca="false">IF(SUM(H463:H$1014)&gt;0,1,0)</f>
        <v>0</v>
      </c>
      <c r="J463" s="0" t="str">
        <f aca="false">IF(ISNUMBER(B463),B463*G$11/G463,"")</f>
        <v/>
      </c>
      <c r="K463" s="0" t="str">
        <f aca="false">IF(ISNUMBER(J464),MIN(J463,K464),J463)</f>
        <v/>
      </c>
    </row>
    <row r="464" customFormat="false" ht="15.75" hidden="false" customHeight="false" outlineLevel="0" collapsed="false">
      <c r="A464" s="18"/>
      <c r="B464" s="22"/>
      <c r="C464" s="23" t="str">
        <f aca="false">IF(ISNUMBER(B464),IF(I464=1,"significant","not significant"),"")</f>
        <v/>
      </c>
      <c r="D464" s="24" t="str">
        <f aca="false">K464</f>
        <v/>
      </c>
      <c r="F464" s="4" t="n">
        <f aca="false">IF(ISNUMBER(B465),IF(B464&gt;B465,1,0),0)</f>
        <v>0</v>
      </c>
      <c r="G464" s="0" t="n">
        <v>450</v>
      </c>
      <c r="H464" s="0" t="str">
        <f aca="false">IF(ISNUMBER(B464),IF(B464&lt;(G464/G$11)*B$11,1,0),"")</f>
        <v/>
      </c>
      <c r="I464" s="0" t="n">
        <f aca="false">IF(SUM(H464:H$1014)&gt;0,1,0)</f>
        <v>0</v>
      </c>
      <c r="J464" s="0" t="str">
        <f aca="false">IF(ISNUMBER(B464),B464*G$11/G464,"")</f>
        <v/>
      </c>
      <c r="K464" s="0" t="str">
        <f aca="false">IF(ISNUMBER(J465),MIN(J464,K465),J464)</f>
        <v/>
      </c>
    </row>
    <row r="465" customFormat="false" ht="15.75" hidden="false" customHeight="false" outlineLevel="0" collapsed="false">
      <c r="A465" s="18"/>
      <c r="B465" s="22"/>
      <c r="C465" s="23" t="str">
        <f aca="false">IF(ISNUMBER(B465),IF(I465=1,"significant","not significant"),"")</f>
        <v/>
      </c>
      <c r="D465" s="24" t="str">
        <f aca="false">K465</f>
        <v/>
      </c>
      <c r="F465" s="4" t="n">
        <f aca="false">IF(ISNUMBER(B466),IF(B465&gt;B466,1,0),0)</f>
        <v>0</v>
      </c>
      <c r="G465" s="0" t="n">
        <v>451</v>
      </c>
      <c r="H465" s="0" t="str">
        <f aca="false">IF(ISNUMBER(B465),IF(B465&lt;(G465/G$11)*B$11,1,0),"")</f>
        <v/>
      </c>
      <c r="I465" s="0" t="n">
        <f aca="false">IF(SUM(H465:H$1014)&gt;0,1,0)</f>
        <v>0</v>
      </c>
      <c r="J465" s="0" t="str">
        <f aca="false">IF(ISNUMBER(B465),B465*G$11/G465,"")</f>
        <v/>
      </c>
      <c r="K465" s="0" t="str">
        <f aca="false">IF(ISNUMBER(J466),MIN(J465,K466),J465)</f>
        <v/>
      </c>
    </row>
    <row r="466" customFormat="false" ht="15.75" hidden="false" customHeight="false" outlineLevel="0" collapsed="false">
      <c r="A466" s="18"/>
      <c r="B466" s="22"/>
      <c r="C466" s="23" t="str">
        <f aca="false">IF(ISNUMBER(B466),IF(I466=1,"significant","not significant"),"")</f>
        <v/>
      </c>
      <c r="D466" s="24" t="str">
        <f aca="false">K466</f>
        <v/>
      </c>
      <c r="F466" s="4" t="n">
        <f aca="false">IF(ISNUMBER(B467),IF(B466&gt;B467,1,0),0)</f>
        <v>0</v>
      </c>
      <c r="G466" s="0" t="n">
        <v>452</v>
      </c>
      <c r="H466" s="0" t="str">
        <f aca="false">IF(ISNUMBER(B466),IF(B466&lt;(G466/G$11)*B$11,1,0),"")</f>
        <v/>
      </c>
      <c r="I466" s="0" t="n">
        <f aca="false">IF(SUM(H466:H$1014)&gt;0,1,0)</f>
        <v>0</v>
      </c>
      <c r="J466" s="0" t="str">
        <f aca="false">IF(ISNUMBER(B466),B466*G$11/G466,"")</f>
        <v/>
      </c>
      <c r="K466" s="0" t="str">
        <f aca="false">IF(ISNUMBER(J467),MIN(J466,K467),J466)</f>
        <v/>
      </c>
    </row>
    <row r="467" customFormat="false" ht="15.75" hidden="false" customHeight="false" outlineLevel="0" collapsed="false">
      <c r="A467" s="18"/>
      <c r="B467" s="22"/>
      <c r="C467" s="23" t="str">
        <f aca="false">IF(ISNUMBER(B467),IF(I467=1,"significant","not significant"),"")</f>
        <v/>
      </c>
      <c r="D467" s="24" t="str">
        <f aca="false">K467</f>
        <v/>
      </c>
      <c r="F467" s="4" t="n">
        <f aca="false">IF(ISNUMBER(B468),IF(B467&gt;B468,1,0),0)</f>
        <v>0</v>
      </c>
      <c r="G467" s="0" t="n">
        <v>453</v>
      </c>
      <c r="H467" s="0" t="str">
        <f aca="false">IF(ISNUMBER(B467),IF(B467&lt;(G467/G$11)*B$11,1,0),"")</f>
        <v/>
      </c>
      <c r="I467" s="0" t="n">
        <f aca="false">IF(SUM(H467:H$1014)&gt;0,1,0)</f>
        <v>0</v>
      </c>
      <c r="J467" s="0" t="str">
        <f aca="false">IF(ISNUMBER(B467),B467*G$11/G467,"")</f>
        <v/>
      </c>
      <c r="K467" s="0" t="str">
        <f aca="false">IF(ISNUMBER(J468),MIN(J467,K468),J467)</f>
        <v/>
      </c>
    </row>
    <row r="468" customFormat="false" ht="15.75" hidden="false" customHeight="false" outlineLevel="0" collapsed="false">
      <c r="A468" s="18"/>
      <c r="B468" s="22"/>
      <c r="C468" s="23" t="str">
        <f aca="false">IF(ISNUMBER(B468),IF(I468=1,"significant","not significant"),"")</f>
        <v/>
      </c>
      <c r="D468" s="24" t="str">
        <f aca="false">K468</f>
        <v/>
      </c>
      <c r="F468" s="4" t="n">
        <f aca="false">IF(ISNUMBER(B469),IF(B468&gt;B469,1,0),0)</f>
        <v>0</v>
      </c>
      <c r="G468" s="0" t="n">
        <v>454</v>
      </c>
      <c r="H468" s="0" t="str">
        <f aca="false">IF(ISNUMBER(B468),IF(B468&lt;(G468/G$11)*B$11,1,0),"")</f>
        <v/>
      </c>
      <c r="I468" s="0" t="n">
        <f aca="false">IF(SUM(H468:H$1014)&gt;0,1,0)</f>
        <v>0</v>
      </c>
      <c r="J468" s="0" t="str">
        <f aca="false">IF(ISNUMBER(B468),B468*G$11/G468,"")</f>
        <v/>
      </c>
      <c r="K468" s="0" t="str">
        <f aca="false">IF(ISNUMBER(J469),MIN(J468,K469),J468)</f>
        <v/>
      </c>
    </row>
    <row r="469" customFormat="false" ht="15.75" hidden="false" customHeight="false" outlineLevel="0" collapsed="false">
      <c r="A469" s="18"/>
      <c r="B469" s="22"/>
      <c r="C469" s="23" t="str">
        <f aca="false">IF(ISNUMBER(B469),IF(I469=1,"significant","not significant"),"")</f>
        <v/>
      </c>
      <c r="D469" s="24" t="str">
        <f aca="false">K469</f>
        <v/>
      </c>
      <c r="F469" s="4" t="n">
        <f aca="false">IF(ISNUMBER(B470),IF(B469&gt;B470,1,0),0)</f>
        <v>0</v>
      </c>
      <c r="G469" s="0" t="n">
        <v>455</v>
      </c>
      <c r="H469" s="0" t="str">
        <f aca="false">IF(ISNUMBER(B469),IF(B469&lt;(G469/G$11)*B$11,1,0),"")</f>
        <v/>
      </c>
      <c r="I469" s="0" t="n">
        <f aca="false">IF(SUM(H469:H$1014)&gt;0,1,0)</f>
        <v>0</v>
      </c>
      <c r="J469" s="0" t="str">
        <f aca="false">IF(ISNUMBER(B469),B469*G$11/G469,"")</f>
        <v/>
      </c>
      <c r="K469" s="0" t="str">
        <f aca="false">IF(ISNUMBER(J470),MIN(J469,K470),J469)</f>
        <v/>
      </c>
    </row>
    <row r="470" customFormat="false" ht="15.75" hidden="false" customHeight="false" outlineLevel="0" collapsed="false">
      <c r="A470" s="18"/>
      <c r="B470" s="22"/>
      <c r="C470" s="23" t="str">
        <f aca="false">IF(ISNUMBER(B470),IF(I470=1,"significant","not significant"),"")</f>
        <v/>
      </c>
      <c r="D470" s="24" t="str">
        <f aca="false">K470</f>
        <v/>
      </c>
      <c r="F470" s="4" t="n">
        <f aca="false">IF(ISNUMBER(B471),IF(B470&gt;B471,1,0),0)</f>
        <v>0</v>
      </c>
      <c r="G470" s="0" t="n">
        <v>456</v>
      </c>
      <c r="H470" s="0" t="str">
        <f aca="false">IF(ISNUMBER(B470),IF(B470&lt;(G470/G$11)*B$11,1,0),"")</f>
        <v/>
      </c>
      <c r="I470" s="0" t="n">
        <f aca="false">IF(SUM(H470:H$1014)&gt;0,1,0)</f>
        <v>0</v>
      </c>
      <c r="J470" s="0" t="str">
        <f aca="false">IF(ISNUMBER(B470),B470*G$11/G470,"")</f>
        <v/>
      </c>
      <c r="K470" s="0" t="str">
        <f aca="false">IF(ISNUMBER(J471),MIN(J470,K471),J470)</f>
        <v/>
      </c>
    </row>
    <row r="471" customFormat="false" ht="15.75" hidden="false" customHeight="false" outlineLevel="0" collapsed="false">
      <c r="A471" s="18"/>
      <c r="B471" s="22"/>
      <c r="C471" s="23" t="str">
        <f aca="false">IF(ISNUMBER(B471),IF(I471=1,"significant","not significant"),"")</f>
        <v/>
      </c>
      <c r="D471" s="24" t="str">
        <f aca="false">K471</f>
        <v/>
      </c>
      <c r="F471" s="4" t="n">
        <f aca="false">IF(ISNUMBER(B472),IF(B471&gt;B472,1,0),0)</f>
        <v>0</v>
      </c>
      <c r="G471" s="0" t="n">
        <v>457</v>
      </c>
      <c r="H471" s="0" t="str">
        <f aca="false">IF(ISNUMBER(B471),IF(B471&lt;(G471/G$11)*B$11,1,0),"")</f>
        <v/>
      </c>
      <c r="I471" s="0" t="n">
        <f aca="false">IF(SUM(H471:H$1014)&gt;0,1,0)</f>
        <v>0</v>
      </c>
      <c r="J471" s="0" t="str">
        <f aca="false">IF(ISNUMBER(B471),B471*G$11/G471,"")</f>
        <v/>
      </c>
      <c r="K471" s="0" t="str">
        <f aca="false">IF(ISNUMBER(J472),MIN(J471,K472),J471)</f>
        <v/>
      </c>
    </row>
    <row r="472" customFormat="false" ht="15.75" hidden="false" customHeight="false" outlineLevel="0" collapsed="false">
      <c r="A472" s="18"/>
      <c r="B472" s="22"/>
      <c r="C472" s="23" t="str">
        <f aca="false">IF(ISNUMBER(B472),IF(I472=1,"significant","not significant"),"")</f>
        <v/>
      </c>
      <c r="D472" s="24" t="str">
        <f aca="false">K472</f>
        <v/>
      </c>
      <c r="F472" s="4" t="n">
        <f aca="false">IF(ISNUMBER(B473),IF(B472&gt;B473,1,0),0)</f>
        <v>0</v>
      </c>
      <c r="G472" s="0" t="n">
        <v>458</v>
      </c>
      <c r="H472" s="0" t="str">
        <f aca="false">IF(ISNUMBER(B472),IF(B472&lt;(G472/G$11)*B$11,1,0),"")</f>
        <v/>
      </c>
      <c r="I472" s="0" t="n">
        <f aca="false">IF(SUM(H472:H$1014)&gt;0,1,0)</f>
        <v>0</v>
      </c>
      <c r="J472" s="0" t="str">
        <f aca="false">IF(ISNUMBER(B472),B472*G$11/G472,"")</f>
        <v/>
      </c>
      <c r="K472" s="0" t="str">
        <f aca="false">IF(ISNUMBER(J473),MIN(J472,K473),J472)</f>
        <v/>
      </c>
    </row>
    <row r="473" customFormat="false" ht="15.75" hidden="false" customHeight="false" outlineLevel="0" collapsed="false">
      <c r="A473" s="18"/>
      <c r="B473" s="22"/>
      <c r="C473" s="23" t="str">
        <f aca="false">IF(ISNUMBER(B473),IF(I473=1,"significant","not significant"),"")</f>
        <v/>
      </c>
      <c r="D473" s="24" t="str">
        <f aca="false">K473</f>
        <v/>
      </c>
      <c r="F473" s="4" t="n">
        <f aca="false">IF(ISNUMBER(B474),IF(B473&gt;B474,1,0),0)</f>
        <v>0</v>
      </c>
      <c r="G473" s="0" t="n">
        <v>459</v>
      </c>
      <c r="H473" s="0" t="str">
        <f aca="false">IF(ISNUMBER(B473),IF(B473&lt;(G473/G$11)*B$11,1,0),"")</f>
        <v/>
      </c>
      <c r="I473" s="0" t="n">
        <f aca="false">IF(SUM(H473:H$1014)&gt;0,1,0)</f>
        <v>0</v>
      </c>
      <c r="J473" s="0" t="str">
        <f aca="false">IF(ISNUMBER(B473),B473*G$11/G473,"")</f>
        <v/>
      </c>
      <c r="K473" s="0" t="str">
        <f aca="false">IF(ISNUMBER(J474),MIN(J473,K474),J473)</f>
        <v/>
      </c>
    </row>
    <row r="474" customFormat="false" ht="15.75" hidden="false" customHeight="false" outlineLevel="0" collapsed="false">
      <c r="A474" s="18"/>
      <c r="B474" s="22"/>
      <c r="C474" s="23" t="str">
        <f aca="false">IF(ISNUMBER(B474),IF(I474=1,"significant","not significant"),"")</f>
        <v/>
      </c>
      <c r="D474" s="24" t="str">
        <f aca="false">K474</f>
        <v/>
      </c>
      <c r="F474" s="4" t="n">
        <f aca="false">IF(ISNUMBER(B475),IF(B474&gt;B475,1,0),0)</f>
        <v>0</v>
      </c>
      <c r="G474" s="0" t="n">
        <v>460</v>
      </c>
      <c r="H474" s="0" t="str">
        <f aca="false">IF(ISNUMBER(B474),IF(B474&lt;(G474/G$11)*B$11,1,0),"")</f>
        <v/>
      </c>
      <c r="I474" s="0" t="n">
        <f aca="false">IF(SUM(H474:H$1014)&gt;0,1,0)</f>
        <v>0</v>
      </c>
      <c r="J474" s="0" t="str">
        <f aca="false">IF(ISNUMBER(B474),B474*G$11/G474,"")</f>
        <v/>
      </c>
      <c r="K474" s="0" t="str">
        <f aca="false">IF(ISNUMBER(J475),MIN(J474,K475),J474)</f>
        <v/>
      </c>
    </row>
    <row r="475" customFormat="false" ht="15.75" hidden="false" customHeight="false" outlineLevel="0" collapsed="false">
      <c r="A475" s="18"/>
      <c r="B475" s="22"/>
      <c r="C475" s="23" t="str">
        <f aca="false">IF(ISNUMBER(B475),IF(I475=1,"significant","not significant"),"")</f>
        <v/>
      </c>
      <c r="D475" s="24" t="str">
        <f aca="false">K475</f>
        <v/>
      </c>
      <c r="F475" s="4" t="n">
        <f aca="false">IF(ISNUMBER(B476),IF(B475&gt;B476,1,0),0)</f>
        <v>0</v>
      </c>
      <c r="G475" s="0" t="n">
        <v>461</v>
      </c>
      <c r="H475" s="0" t="str">
        <f aca="false">IF(ISNUMBER(B475),IF(B475&lt;(G475/G$11)*B$11,1,0),"")</f>
        <v/>
      </c>
      <c r="I475" s="0" t="n">
        <f aca="false">IF(SUM(H475:H$1014)&gt;0,1,0)</f>
        <v>0</v>
      </c>
      <c r="J475" s="0" t="str">
        <f aca="false">IF(ISNUMBER(B475),B475*G$11/G475,"")</f>
        <v/>
      </c>
      <c r="K475" s="0" t="str">
        <f aca="false">IF(ISNUMBER(J476),MIN(J475,K476),J475)</f>
        <v/>
      </c>
    </row>
    <row r="476" customFormat="false" ht="15.75" hidden="false" customHeight="false" outlineLevel="0" collapsed="false">
      <c r="A476" s="18"/>
      <c r="B476" s="22"/>
      <c r="C476" s="23" t="str">
        <f aca="false">IF(ISNUMBER(B476),IF(I476=1,"significant","not significant"),"")</f>
        <v/>
      </c>
      <c r="D476" s="24" t="str">
        <f aca="false">K476</f>
        <v/>
      </c>
      <c r="F476" s="4" t="n">
        <f aca="false">IF(ISNUMBER(B477),IF(B476&gt;B477,1,0),0)</f>
        <v>0</v>
      </c>
      <c r="G476" s="0" t="n">
        <v>462</v>
      </c>
      <c r="H476" s="0" t="str">
        <f aca="false">IF(ISNUMBER(B476),IF(B476&lt;(G476/G$11)*B$11,1,0),"")</f>
        <v/>
      </c>
      <c r="I476" s="0" t="n">
        <f aca="false">IF(SUM(H476:H$1014)&gt;0,1,0)</f>
        <v>0</v>
      </c>
      <c r="J476" s="0" t="str">
        <f aca="false">IF(ISNUMBER(B476),B476*G$11/G476,"")</f>
        <v/>
      </c>
      <c r="K476" s="0" t="str">
        <f aca="false">IF(ISNUMBER(J477),MIN(J476,K477),J476)</f>
        <v/>
      </c>
    </row>
    <row r="477" customFormat="false" ht="15.75" hidden="false" customHeight="false" outlineLevel="0" collapsed="false">
      <c r="A477" s="18"/>
      <c r="B477" s="22"/>
      <c r="C477" s="23" t="str">
        <f aca="false">IF(ISNUMBER(B477),IF(I477=1,"significant","not significant"),"")</f>
        <v/>
      </c>
      <c r="D477" s="24" t="str">
        <f aca="false">K477</f>
        <v/>
      </c>
      <c r="F477" s="4" t="n">
        <f aca="false">IF(ISNUMBER(B478),IF(B477&gt;B478,1,0),0)</f>
        <v>0</v>
      </c>
      <c r="G477" s="0" t="n">
        <v>463</v>
      </c>
      <c r="H477" s="0" t="str">
        <f aca="false">IF(ISNUMBER(B477),IF(B477&lt;(G477/G$11)*B$11,1,0),"")</f>
        <v/>
      </c>
      <c r="I477" s="0" t="n">
        <f aca="false">IF(SUM(H477:H$1014)&gt;0,1,0)</f>
        <v>0</v>
      </c>
      <c r="J477" s="0" t="str">
        <f aca="false">IF(ISNUMBER(B477),B477*G$11/G477,"")</f>
        <v/>
      </c>
      <c r="K477" s="0" t="str">
        <f aca="false">IF(ISNUMBER(J478),MIN(J477,K478),J477)</f>
        <v/>
      </c>
    </row>
    <row r="478" customFormat="false" ht="15.75" hidden="false" customHeight="false" outlineLevel="0" collapsed="false">
      <c r="A478" s="18"/>
      <c r="B478" s="22"/>
      <c r="C478" s="23" t="str">
        <f aca="false">IF(ISNUMBER(B478),IF(I478=1,"significant","not significant"),"")</f>
        <v/>
      </c>
      <c r="D478" s="24" t="str">
        <f aca="false">K478</f>
        <v/>
      </c>
      <c r="F478" s="4" t="n">
        <f aca="false">IF(ISNUMBER(B479),IF(B478&gt;B479,1,0),0)</f>
        <v>0</v>
      </c>
      <c r="G478" s="0" t="n">
        <v>464</v>
      </c>
      <c r="H478" s="0" t="str">
        <f aca="false">IF(ISNUMBER(B478),IF(B478&lt;(G478/G$11)*B$11,1,0),"")</f>
        <v/>
      </c>
      <c r="I478" s="0" t="n">
        <f aca="false">IF(SUM(H478:H$1014)&gt;0,1,0)</f>
        <v>0</v>
      </c>
      <c r="J478" s="0" t="str">
        <f aca="false">IF(ISNUMBER(B478),B478*G$11/G478,"")</f>
        <v/>
      </c>
      <c r="K478" s="0" t="str">
        <f aca="false">IF(ISNUMBER(J479),MIN(J478,K479),J478)</f>
        <v/>
      </c>
    </row>
    <row r="479" customFormat="false" ht="15.75" hidden="false" customHeight="false" outlineLevel="0" collapsed="false">
      <c r="A479" s="18"/>
      <c r="B479" s="22"/>
      <c r="C479" s="23" t="str">
        <f aca="false">IF(ISNUMBER(B479),IF(I479=1,"significant","not significant"),"")</f>
        <v/>
      </c>
      <c r="D479" s="24" t="str">
        <f aca="false">K479</f>
        <v/>
      </c>
      <c r="F479" s="4" t="n">
        <f aca="false">IF(ISNUMBER(B480),IF(B479&gt;B480,1,0),0)</f>
        <v>0</v>
      </c>
      <c r="G479" s="0" t="n">
        <v>465</v>
      </c>
      <c r="H479" s="0" t="str">
        <f aca="false">IF(ISNUMBER(B479),IF(B479&lt;(G479/G$11)*B$11,1,0),"")</f>
        <v/>
      </c>
      <c r="I479" s="0" t="n">
        <f aca="false">IF(SUM(H479:H$1014)&gt;0,1,0)</f>
        <v>0</v>
      </c>
      <c r="J479" s="0" t="str">
        <f aca="false">IF(ISNUMBER(B479),B479*G$11/G479,"")</f>
        <v/>
      </c>
      <c r="K479" s="0" t="str">
        <f aca="false">IF(ISNUMBER(J480),MIN(J479,K480),J479)</f>
        <v/>
      </c>
    </row>
    <row r="480" customFormat="false" ht="15.75" hidden="false" customHeight="false" outlineLevel="0" collapsed="false">
      <c r="A480" s="18"/>
      <c r="B480" s="22"/>
      <c r="C480" s="23" t="str">
        <f aca="false">IF(ISNUMBER(B480),IF(I480=1,"significant","not significant"),"")</f>
        <v/>
      </c>
      <c r="D480" s="24" t="str">
        <f aca="false">K480</f>
        <v/>
      </c>
      <c r="F480" s="4" t="n">
        <f aca="false">IF(ISNUMBER(B481),IF(B480&gt;B481,1,0),0)</f>
        <v>0</v>
      </c>
      <c r="G480" s="0" t="n">
        <v>466</v>
      </c>
      <c r="H480" s="0" t="str">
        <f aca="false">IF(ISNUMBER(B480),IF(B480&lt;(G480/G$11)*B$11,1,0),"")</f>
        <v/>
      </c>
      <c r="I480" s="0" t="n">
        <f aca="false">IF(SUM(H480:H$1014)&gt;0,1,0)</f>
        <v>0</v>
      </c>
      <c r="J480" s="0" t="str">
        <f aca="false">IF(ISNUMBER(B480),B480*G$11/G480,"")</f>
        <v/>
      </c>
      <c r="K480" s="0" t="str">
        <f aca="false">IF(ISNUMBER(J481),MIN(J480,K481),J480)</f>
        <v/>
      </c>
    </row>
    <row r="481" customFormat="false" ht="15.75" hidden="false" customHeight="false" outlineLevel="0" collapsed="false">
      <c r="A481" s="18"/>
      <c r="B481" s="22"/>
      <c r="C481" s="23" t="str">
        <f aca="false">IF(ISNUMBER(B481),IF(I481=1,"significant","not significant"),"")</f>
        <v/>
      </c>
      <c r="D481" s="24" t="str">
        <f aca="false">K481</f>
        <v/>
      </c>
      <c r="F481" s="4" t="n">
        <f aca="false">IF(ISNUMBER(B482),IF(B481&gt;B482,1,0),0)</f>
        <v>0</v>
      </c>
      <c r="G481" s="0" t="n">
        <v>467</v>
      </c>
      <c r="H481" s="0" t="str">
        <f aca="false">IF(ISNUMBER(B481),IF(B481&lt;(G481/G$11)*B$11,1,0),"")</f>
        <v/>
      </c>
      <c r="I481" s="0" t="n">
        <f aca="false">IF(SUM(H481:H$1014)&gt;0,1,0)</f>
        <v>0</v>
      </c>
      <c r="J481" s="0" t="str">
        <f aca="false">IF(ISNUMBER(B481),B481*G$11/G481,"")</f>
        <v/>
      </c>
      <c r="K481" s="0" t="str">
        <f aca="false">IF(ISNUMBER(J482),MIN(J481,K482),J481)</f>
        <v/>
      </c>
    </row>
    <row r="482" customFormat="false" ht="15.75" hidden="false" customHeight="false" outlineLevel="0" collapsed="false">
      <c r="A482" s="18"/>
      <c r="B482" s="22"/>
      <c r="C482" s="23" t="str">
        <f aca="false">IF(ISNUMBER(B482),IF(I482=1,"significant","not significant"),"")</f>
        <v/>
      </c>
      <c r="D482" s="24" t="str">
        <f aca="false">K482</f>
        <v/>
      </c>
      <c r="F482" s="4" t="n">
        <f aca="false">IF(ISNUMBER(B483),IF(B482&gt;B483,1,0),0)</f>
        <v>0</v>
      </c>
      <c r="G482" s="0" t="n">
        <v>468</v>
      </c>
      <c r="H482" s="0" t="str">
        <f aca="false">IF(ISNUMBER(B482),IF(B482&lt;(G482/G$11)*B$11,1,0),"")</f>
        <v/>
      </c>
      <c r="I482" s="0" t="n">
        <f aca="false">IF(SUM(H482:H$1014)&gt;0,1,0)</f>
        <v>0</v>
      </c>
      <c r="J482" s="0" t="str">
        <f aca="false">IF(ISNUMBER(B482),B482*G$11/G482,"")</f>
        <v/>
      </c>
      <c r="K482" s="0" t="str">
        <f aca="false">IF(ISNUMBER(J483),MIN(J482,K483),J482)</f>
        <v/>
      </c>
    </row>
    <row r="483" customFormat="false" ht="15.75" hidden="false" customHeight="false" outlineLevel="0" collapsed="false">
      <c r="A483" s="18"/>
      <c r="B483" s="22"/>
      <c r="C483" s="23" t="str">
        <f aca="false">IF(ISNUMBER(B483),IF(I483=1,"significant","not significant"),"")</f>
        <v/>
      </c>
      <c r="D483" s="24" t="str">
        <f aca="false">K483</f>
        <v/>
      </c>
      <c r="F483" s="4" t="n">
        <f aca="false">IF(ISNUMBER(B484),IF(B483&gt;B484,1,0),0)</f>
        <v>0</v>
      </c>
      <c r="G483" s="0" t="n">
        <v>469</v>
      </c>
      <c r="H483" s="0" t="str">
        <f aca="false">IF(ISNUMBER(B483),IF(B483&lt;(G483/G$11)*B$11,1,0),"")</f>
        <v/>
      </c>
      <c r="I483" s="0" t="n">
        <f aca="false">IF(SUM(H483:H$1014)&gt;0,1,0)</f>
        <v>0</v>
      </c>
      <c r="J483" s="0" t="str">
        <f aca="false">IF(ISNUMBER(B483),B483*G$11/G483,"")</f>
        <v/>
      </c>
      <c r="K483" s="0" t="str">
        <f aca="false">IF(ISNUMBER(J484),MIN(J483,K484),J483)</f>
        <v/>
      </c>
    </row>
    <row r="484" customFormat="false" ht="15.75" hidden="false" customHeight="false" outlineLevel="0" collapsed="false">
      <c r="A484" s="18"/>
      <c r="B484" s="22"/>
      <c r="C484" s="23" t="str">
        <f aca="false">IF(ISNUMBER(B484),IF(I484=1,"significant","not significant"),"")</f>
        <v/>
      </c>
      <c r="D484" s="24" t="str">
        <f aca="false">K484</f>
        <v/>
      </c>
      <c r="F484" s="4" t="n">
        <f aca="false">IF(ISNUMBER(B485),IF(B484&gt;B485,1,0),0)</f>
        <v>0</v>
      </c>
      <c r="G484" s="0" t="n">
        <v>470</v>
      </c>
      <c r="H484" s="0" t="str">
        <f aca="false">IF(ISNUMBER(B484),IF(B484&lt;(G484/G$11)*B$11,1,0),"")</f>
        <v/>
      </c>
      <c r="I484" s="0" t="n">
        <f aca="false">IF(SUM(H484:H$1014)&gt;0,1,0)</f>
        <v>0</v>
      </c>
      <c r="J484" s="0" t="str">
        <f aca="false">IF(ISNUMBER(B484),B484*G$11/G484,"")</f>
        <v/>
      </c>
      <c r="K484" s="0" t="str">
        <f aca="false">IF(ISNUMBER(J485),MIN(J484,K485),J484)</f>
        <v/>
      </c>
    </row>
    <row r="485" customFormat="false" ht="15.75" hidden="false" customHeight="false" outlineLevel="0" collapsed="false">
      <c r="A485" s="18"/>
      <c r="B485" s="22"/>
      <c r="C485" s="23" t="str">
        <f aca="false">IF(ISNUMBER(B485),IF(I485=1,"significant","not significant"),"")</f>
        <v/>
      </c>
      <c r="D485" s="24" t="str">
        <f aca="false">K485</f>
        <v/>
      </c>
      <c r="F485" s="4" t="n">
        <f aca="false">IF(ISNUMBER(B486),IF(B485&gt;B486,1,0),0)</f>
        <v>0</v>
      </c>
      <c r="G485" s="0" t="n">
        <v>471</v>
      </c>
      <c r="H485" s="0" t="str">
        <f aca="false">IF(ISNUMBER(B485),IF(B485&lt;(G485/G$11)*B$11,1,0),"")</f>
        <v/>
      </c>
      <c r="I485" s="0" t="n">
        <f aca="false">IF(SUM(H485:H$1014)&gt;0,1,0)</f>
        <v>0</v>
      </c>
      <c r="J485" s="0" t="str">
        <f aca="false">IF(ISNUMBER(B485),B485*G$11/G485,"")</f>
        <v/>
      </c>
      <c r="K485" s="0" t="str">
        <f aca="false">IF(ISNUMBER(J486),MIN(J485,K486),J485)</f>
        <v/>
      </c>
    </row>
    <row r="486" customFormat="false" ht="15.75" hidden="false" customHeight="false" outlineLevel="0" collapsed="false">
      <c r="A486" s="18"/>
      <c r="B486" s="22"/>
      <c r="C486" s="23" t="str">
        <f aca="false">IF(ISNUMBER(B486),IF(I486=1,"significant","not significant"),"")</f>
        <v/>
      </c>
      <c r="D486" s="24" t="str">
        <f aca="false">K486</f>
        <v/>
      </c>
      <c r="F486" s="4" t="n">
        <f aca="false">IF(ISNUMBER(B487),IF(B486&gt;B487,1,0),0)</f>
        <v>0</v>
      </c>
      <c r="G486" s="0" t="n">
        <v>472</v>
      </c>
      <c r="H486" s="0" t="str">
        <f aca="false">IF(ISNUMBER(B486),IF(B486&lt;(G486/G$11)*B$11,1,0),"")</f>
        <v/>
      </c>
      <c r="I486" s="0" t="n">
        <f aca="false">IF(SUM(H486:H$1014)&gt;0,1,0)</f>
        <v>0</v>
      </c>
      <c r="J486" s="0" t="str">
        <f aca="false">IF(ISNUMBER(B486),B486*G$11/G486,"")</f>
        <v/>
      </c>
      <c r="K486" s="0" t="str">
        <f aca="false">IF(ISNUMBER(J487),MIN(J486,K487),J486)</f>
        <v/>
      </c>
    </row>
    <row r="487" customFormat="false" ht="15.75" hidden="false" customHeight="false" outlineLevel="0" collapsed="false">
      <c r="A487" s="18"/>
      <c r="B487" s="22"/>
      <c r="C487" s="23" t="str">
        <f aca="false">IF(ISNUMBER(B487),IF(I487=1,"significant","not significant"),"")</f>
        <v/>
      </c>
      <c r="D487" s="24" t="str">
        <f aca="false">K487</f>
        <v/>
      </c>
      <c r="F487" s="4" t="n">
        <f aca="false">IF(ISNUMBER(B488),IF(B487&gt;B488,1,0),0)</f>
        <v>0</v>
      </c>
      <c r="G487" s="0" t="n">
        <v>473</v>
      </c>
      <c r="H487" s="0" t="str">
        <f aca="false">IF(ISNUMBER(B487),IF(B487&lt;(G487/G$11)*B$11,1,0),"")</f>
        <v/>
      </c>
      <c r="I487" s="0" t="n">
        <f aca="false">IF(SUM(H487:H$1014)&gt;0,1,0)</f>
        <v>0</v>
      </c>
      <c r="J487" s="0" t="str">
        <f aca="false">IF(ISNUMBER(B487),B487*G$11/G487,"")</f>
        <v/>
      </c>
      <c r="K487" s="0" t="str">
        <f aca="false">IF(ISNUMBER(J488),MIN(J487,K488),J487)</f>
        <v/>
      </c>
    </row>
    <row r="488" customFormat="false" ht="15.75" hidden="false" customHeight="false" outlineLevel="0" collapsed="false">
      <c r="A488" s="18"/>
      <c r="B488" s="22"/>
      <c r="C488" s="23" t="str">
        <f aca="false">IF(ISNUMBER(B488),IF(I488=1,"significant","not significant"),"")</f>
        <v/>
      </c>
      <c r="D488" s="24" t="str">
        <f aca="false">K488</f>
        <v/>
      </c>
      <c r="F488" s="4" t="n">
        <f aca="false">IF(ISNUMBER(B489),IF(B488&gt;B489,1,0),0)</f>
        <v>0</v>
      </c>
      <c r="G488" s="0" t="n">
        <v>474</v>
      </c>
      <c r="H488" s="0" t="str">
        <f aca="false">IF(ISNUMBER(B488),IF(B488&lt;(G488/G$11)*B$11,1,0),"")</f>
        <v/>
      </c>
      <c r="I488" s="0" t="n">
        <f aca="false">IF(SUM(H488:H$1014)&gt;0,1,0)</f>
        <v>0</v>
      </c>
      <c r="J488" s="0" t="str">
        <f aca="false">IF(ISNUMBER(B488),B488*G$11/G488,"")</f>
        <v/>
      </c>
      <c r="K488" s="0" t="str">
        <f aca="false">IF(ISNUMBER(J489),MIN(J488,K489),J488)</f>
        <v/>
      </c>
    </row>
    <row r="489" customFormat="false" ht="15.75" hidden="false" customHeight="false" outlineLevel="0" collapsed="false">
      <c r="A489" s="18"/>
      <c r="B489" s="22"/>
      <c r="C489" s="23" t="str">
        <f aca="false">IF(ISNUMBER(B489),IF(I489=1,"significant","not significant"),"")</f>
        <v/>
      </c>
      <c r="D489" s="24" t="str">
        <f aca="false">K489</f>
        <v/>
      </c>
      <c r="F489" s="4" t="n">
        <f aca="false">IF(ISNUMBER(B490),IF(B489&gt;B490,1,0),0)</f>
        <v>0</v>
      </c>
      <c r="G489" s="0" t="n">
        <v>475</v>
      </c>
      <c r="H489" s="0" t="str">
        <f aca="false">IF(ISNUMBER(B489),IF(B489&lt;(G489/G$11)*B$11,1,0),"")</f>
        <v/>
      </c>
      <c r="I489" s="0" t="n">
        <f aca="false">IF(SUM(H489:H$1014)&gt;0,1,0)</f>
        <v>0</v>
      </c>
      <c r="J489" s="0" t="str">
        <f aca="false">IF(ISNUMBER(B489),B489*G$11/G489,"")</f>
        <v/>
      </c>
      <c r="K489" s="0" t="str">
        <f aca="false">IF(ISNUMBER(J490),MIN(J489,K490),J489)</f>
        <v/>
      </c>
    </row>
    <row r="490" customFormat="false" ht="15.75" hidden="false" customHeight="false" outlineLevel="0" collapsed="false">
      <c r="A490" s="18"/>
      <c r="B490" s="22"/>
      <c r="C490" s="23" t="str">
        <f aca="false">IF(ISNUMBER(B490),IF(I490=1,"significant","not significant"),"")</f>
        <v/>
      </c>
      <c r="D490" s="24" t="str">
        <f aca="false">K490</f>
        <v/>
      </c>
      <c r="F490" s="4" t="n">
        <f aca="false">IF(ISNUMBER(B491),IF(B490&gt;B491,1,0),0)</f>
        <v>0</v>
      </c>
      <c r="G490" s="0" t="n">
        <v>476</v>
      </c>
      <c r="H490" s="0" t="str">
        <f aca="false">IF(ISNUMBER(B490),IF(B490&lt;(G490/G$11)*B$11,1,0),"")</f>
        <v/>
      </c>
      <c r="I490" s="0" t="n">
        <f aca="false">IF(SUM(H490:H$1014)&gt;0,1,0)</f>
        <v>0</v>
      </c>
      <c r="J490" s="0" t="str">
        <f aca="false">IF(ISNUMBER(B490),B490*G$11/G490,"")</f>
        <v/>
      </c>
      <c r="K490" s="0" t="str">
        <f aca="false">IF(ISNUMBER(J491),MIN(J490,K491),J490)</f>
        <v/>
      </c>
    </row>
    <row r="491" customFormat="false" ht="15.75" hidden="false" customHeight="false" outlineLevel="0" collapsed="false">
      <c r="A491" s="18"/>
      <c r="B491" s="22"/>
      <c r="C491" s="23" t="str">
        <f aca="false">IF(ISNUMBER(B491),IF(I491=1,"significant","not significant"),"")</f>
        <v/>
      </c>
      <c r="D491" s="24" t="str">
        <f aca="false">K491</f>
        <v/>
      </c>
      <c r="F491" s="4" t="n">
        <f aca="false">IF(ISNUMBER(B492),IF(B491&gt;B492,1,0),0)</f>
        <v>0</v>
      </c>
      <c r="G491" s="0" t="n">
        <v>477</v>
      </c>
      <c r="H491" s="0" t="str">
        <f aca="false">IF(ISNUMBER(B491),IF(B491&lt;(G491/G$11)*B$11,1,0),"")</f>
        <v/>
      </c>
      <c r="I491" s="0" t="n">
        <f aca="false">IF(SUM(H491:H$1014)&gt;0,1,0)</f>
        <v>0</v>
      </c>
      <c r="J491" s="0" t="str">
        <f aca="false">IF(ISNUMBER(B491),B491*G$11/G491,"")</f>
        <v/>
      </c>
      <c r="K491" s="0" t="str">
        <f aca="false">IF(ISNUMBER(J492),MIN(J491,K492),J491)</f>
        <v/>
      </c>
    </row>
    <row r="492" customFormat="false" ht="15.75" hidden="false" customHeight="false" outlineLevel="0" collapsed="false">
      <c r="A492" s="18"/>
      <c r="B492" s="22"/>
      <c r="C492" s="23" t="str">
        <f aca="false">IF(ISNUMBER(B492),IF(I492=1,"significant","not significant"),"")</f>
        <v/>
      </c>
      <c r="D492" s="24" t="str">
        <f aca="false">K492</f>
        <v/>
      </c>
      <c r="F492" s="4" t="n">
        <f aca="false">IF(ISNUMBER(B493),IF(B492&gt;B493,1,0),0)</f>
        <v>0</v>
      </c>
      <c r="G492" s="0" t="n">
        <v>478</v>
      </c>
      <c r="H492" s="0" t="str">
        <f aca="false">IF(ISNUMBER(B492),IF(B492&lt;(G492/G$11)*B$11,1,0),"")</f>
        <v/>
      </c>
      <c r="I492" s="0" t="n">
        <f aca="false">IF(SUM(H492:H$1014)&gt;0,1,0)</f>
        <v>0</v>
      </c>
      <c r="J492" s="0" t="str">
        <f aca="false">IF(ISNUMBER(B492),B492*G$11/G492,"")</f>
        <v/>
      </c>
      <c r="K492" s="0" t="str">
        <f aca="false">IF(ISNUMBER(J493),MIN(J492,K493),J492)</f>
        <v/>
      </c>
    </row>
    <row r="493" customFormat="false" ht="15.75" hidden="false" customHeight="false" outlineLevel="0" collapsed="false">
      <c r="A493" s="18"/>
      <c r="B493" s="22"/>
      <c r="C493" s="23" t="str">
        <f aca="false">IF(ISNUMBER(B493),IF(I493=1,"significant","not significant"),"")</f>
        <v/>
      </c>
      <c r="D493" s="24" t="str">
        <f aca="false">K493</f>
        <v/>
      </c>
      <c r="F493" s="4" t="n">
        <f aca="false">IF(ISNUMBER(B494),IF(B493&gt;B494,1,0),0)</f>
        <v>0</v>
      </c>
      <c r="G493" s="0" t="n">
        <v>479</v>
      </c>
      <c r="H493" s="0" t="str">
        <f aca="false">IF(ISNUMBER(B493),IF(B493&lt;(G493/G$11)*B$11,1,0),"")</f>
        <v/>
      </c>
      <c r="I493" s="0" t="n">
        <f aca="false">IF(SUM(H493:H$1014)&gt;0,1,0)</f>
        <v>0</v>
      </c>
      <c r="J493" s="0" t="str">
        <f aca="false">IF(ISNUMBER(B493),B493*G$11/G493,"")</f>
        <v/>
      </c>
      <c r="K493" s="0" t="str">
        <f aca="false">IF(ISNUMBER(J494),MIN(J493,K494),J493)</f>
        <v/>
      </c>
    </row>
    <row r="494" customFormat="false" ht="15.75" hidden="false" customHeight="false" outlineLevel="0" collapsed="false">
      <c r="A494" s="18"/>
      <c r="B494" s="22"/>
      <c r="C494" s="23" t="str">
        <f aca="false">IF(ISNUMBER(B494),IF(I494=1,"significant","not significant"),"")</f>
        <v/>
      </c>
      <c r="D494" s="24" t="str">
        <f aca="false">K494</f>
        <v/>
      </c>
      <c r="F494" s="4" t="n">
        <f aca="false">IF(ISNUMBER(B495),IF(B494&gt;B495,1,0),0)</f>
        <v>0</v>
      </c>
      <c r="G494" s="0" t="n">
        <v>480</v>
      </c>
      <c r="H494" s="0" t="str">
        <f aca="false">IF(ISNUMBER(B494),IF(B494&lt;(G494/G$11)*B$11,1,0),"")</f>
        <v/>
      </c>
      <c r="I494" s="0" t="n">
        <f aca="false">IF(SUM(H494:H$1014)&gt;0,1,0)</f>
        <v>0</v>
      </c>
      <c r="J494" s="0" t="str">
        <f aca="false">IF(ISNUMBER(B494),B494*G$11/G494,"")</f>
        <v/>
      </c>
      <c r="K494" s="0" t="str">
        <f aca="false">IF(ISNUMBER(J495),MIN(J494,K495),J494)</f>
        <v/>
      </c>
    </row>
    <row r="495" customFormat="false" ht="15.75" hidden="false" customHeight="false" outlineLevel="0" collapsed="false">
      <c r="A495" s="18"/>
      <c r="B495" s="22"/>
      <c r="C495" s="23" t="str">
        <f aca="false">IF(ISNUMBER(B495),IF(I495=1,"significant","not significant"),"")</f>
        <v/>
      </c>
      <c r="D495" s="24" t="str">
        <f aca="false">K495</f>
        <v/>
      </c>
      <c r="F495" s="4" t="n">
        <f aca="false">IF(ISNUMBER(B496),IF(B495&gt;B496,1,0),0)</f>
        <v>0</v>
      </c>
      <c r="G495" s="0" t="n">
        <v>481</v>
      </c>
      <c r="H495" s="0" t="str">
        <f aca="false">IF(ISNUMBER(B495),IF(B495&lt;(G495/G$11)*B$11,1,0),"")</f>
        <v/>
      </c>
      <c r="I495" s="0" t="n">
        <f aca="false">IF(SUM(H495:H$1014)&gt;0,1,0)</f>
        <v>0</v>
      </c>
      <c r="J495" s="0" t="str">
        <f aca="false">IF(ISNUMBER(B495),B495*G$11/G495,"")</f>
        <v/>
      </c>
      <c r="K495" s="0" t="str">
        <f aca="false">IF(ISNUMBER(J496),MIN(J495,K496),J495)</f>
        <v/>
      </c>
    </row>
    <row r="496" customFormat="false" ht="15.75" hidden="false" customHeight="false" outlineLevel="0" collapsed="false">
      <c r="A496" s="18"/>
      <c r="B496" s="22"/>
      <c r="C496" s="23" t="str">
        <f aca="false">IF(ISNUMBER(B496),IF(I496=1,"significant","not significant"),"")</f>
        <v/>
      </c>
      <c r="D496" s="24" t="str">
        <f aca="false">K496</f>
        <v/>
      </c>
      <c r="F496" s="4" t="n">
        <f aca="false">IF(ISNUMBER(B497),IF(B496&gt;B497,1,0),0)</f>
        <v>0</v>
      </c>
      <c r="G496" s="0" t="n">
        <v>482</v>
      </c>
      <c r="H496" s="0" t="str">
        <f aca="false">IF(ISNUMBER(B496),IF(B496&lt;(G496/G$11)*B$11,1,0),"")</f>
        <v/>
      </c>
      <c r="I496" s="0" t="n">
        <f aca="false">IF(SUM(H496:H$1014)&gt;0,1,0)</f>
        <v>0</v>
      </c>
      <c r="J496" s="0" t="str">
        <f aca="false">IF(ISNUMBER(B496),B496*G$11/G496,"")</f>
        <v/>
      </c>
      <c r="K496" s="0" t="str">
        <f aca="false">IF(ISNUMBER(J497),MIN(J496,K497),J496)</f>
        <v/>
      </c>
    </row>
    <row r="497" customFormat="false" ht="15.75" hidden="false" customHeight="false" outlineLevel="0" collapsed="false">
      <c r="A497" s="18"/>
      <c r="B497" s="22"/>
      <c r="C497" s="23" t="str">
        <f aca="false">IF(ISNUMBER(B497),IF(I497=1,"significant","not significant"),"")</f>
        <v/>
      </c>
      <c r="D497" s="24" t="str">
        <f aca="false">K497</f>
        <v/>
      </c>
      <c r="F497" s="4" t="n">
        <f aca="false">IF(ISNUMBER(B498),IF(B497&gt;B498,1,0),0)</f>
        <v>0</v>
      </c>
      <c r="G497" s="0" t="n">
        <v>483</v>
      </c>
      <c r="H497" s="0" t="str">
        <f aca="false">IF(ISNUMBER(B497),IF(B497&lt;(G497/G$11)*B$11,1,0),"")</f>
        <v/>
      </c>
      <c r="I497" s="0" t="n">
        <f aca="false">IF(SUM(H497:H$1014)&gt;0,1,0)</f>
        <v>0</v>
      </c>
      <c r="J497" s="0" t="str">
        <f aca="false">IF(ISNUMBER(B497),B497*G$11/G497,"")</f>
        <v/>
      </c>
      <c r="K497" s="0" t="str">
        <f aca="false">IF(ISNUMBER(J498),MIN(J497,K498),J497)</f>
        <v/>
      </c>
    </row>
    <row r="498" customFormat="false" ht="15.75" hidden="false" customHeight="false" outlineLevel="0" collapsed="false">
      <c r="A498" s="18"/>
      <c r="B498" s="22"/>
      <c r="C498" s="23" t="str">
        <f aca="false">IF(ISNUMBER(B498),IF(I498=1,"significant","not significant"),"")</f>
        <v/>
      </c>
      <c r="D498" s="24" t="str">
        <f aca="false">K498</f>
        <v/>
      </c>
      <c r="F498" s="4" t="n">
        <f aca="false">IF(ISNUMBER(B499),IF(B498&gt;B499,1,0),0)</f>
        <v>0</v>
      </c>
      <c r="G498" s="0" t="n">
        <v>484</v>
      </c>
      <c r="H498" s="0" t="str">
        <f aca="false">IF(ISNUMBER(B498),IF(B498&lt;(G498/G$11)*B$11,1,0),"")</f>
        <v/>
      </c>
      <c r="I498" s="0" t="n">
        <f aca="false">IF(SUM(H498:H$1014)&gt;0,1,0)</f>
        <v>0</v>
      </c>
      <c r="J498" s="0" t="str">
        <f aca="false">IF(ISNUMBER(B498),B498*G$11/G498,"")</f>
        <v/>
      </c>
      <c r="K498" s="0" t="str">
        <f aca="false">IF(ISNUMBER(J499),MIN(J498,K499),J498)</f>
        <v/>
      </c>
    </row>
    <row r="499" customFormat="false" ht="15.75" hidden="false" customHeight="false" outlineLevel="0" collapsed="false">
      <c r="A499" s="18"/>
      <c r="B499" s="22"/>
      <c r="C499" s="23" t="str">
        <f aca="false">IF(ISNUMBER(B499),IF(I499=1,"significant","not significant"),"")</f>
        <v/>
      </c>
      <c r="D499" s="24" t="str">
        <f aca="false">K499</f>
        <v/>
      </c>
      <c r="F499" s="4" t="n">
        <f aca="false">IF(ISNUMBER(B500),IF(B499&gt;B500,1,0),0)</f>
        <v>0</v>
      </c>
      <c r="G499" s="0" t="n">
        <v>485</v>
      </c>
      <c r="H499" s="0" t="str">
        <f aca="false">IF(ISNUMBER(B499),IF(B499&lt;(G499/G$11)*B$11,1,0),"")</f>
        <v/>
      </c>
      <c r="I499" s="0" t="n">
        <f aca="false">IF(SUM(H499:H$1014)&gt;0,1,0)</f>
        <v>0</v>
      </c>
      <c r="J499" s="0" t="str">
        <f aca="false">IF(ISNUMBER(B499),B499*G$11/G499,"")</f>
        <v/>
      </c>
      <c r="K499" s="0" t="str">
        <f aca="false">IF(ISNUMBER(J500),MIN(J499,K500),J499)</f>
        <v/>
      </c>
    </row>
    <row r="500" customFormat="false" ht="15.75" hidden="false" customHeight="false" outlineLevel="0" collapsed="false">
      <c r="A500" s="18"/>
      <c r="B500" s="22"/>
      <c r="C500" s="23" t="str">
        <f aca="false">IF(ISNUMBER(B500),IF(I500=1,"significant","not significant"),"")</f>
        <v/>
      </c>
      <c r="D500" s="24" t="str">
        <f aca="false">K500</f>
        <v/>
      </c>
      <c r="F500" s="4" t="n">
        <f aca="false">IF(ISNUMBER(B501),IF(B500&gt;B501,1,0),0)</f>
        <v>0</v>
      </c>
      <c r="G500" s="0" t="n">
        <v>486</v>
      </c>
      <c r="H500" s="0" t="str">
        <f aca="false">IF(ISNUMBER(B500),IF(B500&lt;(G500/G$11)*B$11,1,0),"")</f>
        <v/>
      </c>
      <c r="I500" s="0" t="n">
        <f aca="false">IF(SUM(H500:H$1014)&gt;0,1,0)</f>
        <v>0</v>
      </c>
      <c r="J500" s="0" t="str">
        <f aca="false">IF(ISNUMBER(B500),B500*G$11/G500,"")</f>
        <v/>
      </c>
      <c r="K500" s="0" t="str">
        <f aca="false">IF(ISNUMBER(J501),MIN(J500,K501),J500)</f>
        <v/>
      </c>
    </row>
    <row r="501" customFormat="false" ht="15.75" hidden="false" customHeight="false" outlineLevel="0" collapsed="false">
      <c r="A501" s="18"/>
      <c r="B501" s="22"/>
      <c r="C501" s="23" t="str">
        <f aca="false">IF(ISNUMBER(B501),IF(I501=1,"significant","not significant"),"")</f>
        <v/>
      </c>
      <c r="D501" s="24" t="str">
        <f aca="false">K501</f>
        <v/>
      </c>
      <c r="F501" s="4" t="n">
        <f aca="false">IF(ISNUMBER(B502),IF(B501&gt;B502,1,0),0)</f>
        <v>0</v>
      </c>
      <c r="G501" s="0" t="n">
        <v>487</v>
      </c>
      <c r="H501" s="0" t="str">
        <f aca="false">IF(ISNUMBER(B501),IF(B501&lt;(G501/G$11)*B$11,1,0),"")</f>
        <v/>
      </c>
      <c r="I501" s="0" t="n">
        <f aca="false">IF(SUM(H501:H$1014)&gt;0,1,0)</f>
        <v>0</v>
      </c>
      <c r="J501" s="0" t="str">
        <f aca="false">IF(ISNUMBER(B501),B501*G$11/G501,"")</f>
        <v/>
      </c>
      <c r="K501" s="0" t="str">
        <f aca="false">IF(ISNUMBER(J502),MIN(J501,K502),J501)</f>
        <v/>
      </c>
    </row>
    <row r="502" customFormat="false" ht="15.75" hidden="false" customHeight="false" outlineLevel="0" collapsed="false">
      <c r="A502" s="18"/>
      <c r="B502" s="22"/>
      <c r="C502" s="23" t="str">
        <f aca="false">IF(ISNUMBER(B502),IF(I502=1,"significant","not significant"),"")</f>
        <v/>
      </c>
      <c r="D502" s="24" t="str">
        <f aca="false">K502</f>
        <v/>
      </c>
      <c r="F502" s="4" t="n">
        <f aca="false">IF(ISNUMBER(B503),IF(B502&gt;B503,1,0),0)</f>
        <v>0</v>
      </c>
      <c r="G502" s="0" t="n">
        <v>488</v>
      </c>
      <c r="H502" s="0" t="str">
        <f aca="false">IF(ISNUMBER(B502),IF(B502&lt;(G502/G$11)*B$11,1,0),"")</f>
        <v/>
      </c>
      <c r="I502" s="0" t="n">
        <f aca="false">IF(SUM(H502:H$1014)&gt;0,1,0)</f>
        <v>0</v>
      </c>
      <c r="J502" s="0" t="str">
        <f aca="false">IF(ISNUMBER(B502),B502*G$11/G502,"")</f>
        <v/>
      </c>
      <c r="K502" s="0" t="str">
        <f aca="false">IF(ISNUMBER(J503),MIN(J502,K503),J502)</f>
        <v/>
      </c>
    </row>
    <row r="503" customFormat="false" ht="15.75" hidden="false" customHeight="false" outlineLevel="0" collapsed="false">
      <c r="A503" s="18"/>
      <c r="B503" s="22"/>
      <c r="C503" s="23" t="str">
        <f aca="false">IF(ISNUMBER(B503),IF(I503=1,"significant","not significant"),"")</f>
        <v/>
      </c>
      <c r="D503" s="24" t="str">
        <f aca="false">K503</f>
        <v/>
      </c>
      <c r="F503" s="4" t="n">
        <f aca="false">IF(ISNUMBER(B504),IF(B503&gt;B504,1,0),0)</f>
        <v>0</v>
      </c>
      <c r="G503" s="0" t="n">
        <v>489</v>
      </c>
      <c r="H503" s="0" t="str">
        <f aca="false">IF(ISNUMBER(B503),IF(B503&lt;(G503/G$11)*B$11,1,0),"")</f>
        <v/>
      </c>
      <c r="I503" s="0" t="n">
        <f aca="false">IF(SUM(H503:H$1014)&gt;0,1,0)</f>
        <v>0</v>
      </c>
      <c r="J503" s="0" t="str">
        <f aca="false">IF(ISNUMBER(B503),B503*G$11/G503,"")</f>
        <v/>
      </c>
      <c r="K503" s="0" t="str">
        <f aca="false">IF(ISNUMBER(J504),MIN(J503,K504),J503)</f>
        <v/>
      </c>
    </row>
    <row r="504" customFormat="false" ht="15.75" hidden="false" customHeight="false" outlineLevel="0" collapsed="false">
      <c r="A504" s="18"/>
      <c r="B504" s="22"/>
      <c r="C504" s="23" t="str">
        <f aca="false">IF(ISNUMBER(B504),IF(I504=1,"significant","not significant"),"")</f>
        <v/>
      </c>
      <c r="D504" s="24" t="str">
        <f aca="false">K504</f>
        <v/>
      </c>
      <c r="F504" s="4" t="n">
        <f aca="false">IF(ISNUMBER(B505),IF(B504&gt;B505,1,0),0)</f>
        <v>0</v>
      </c>
      <c r="G504" s="0" t="n">
        <v>490</v>
      </c>
      <c r="H504" s="0" t="str">
        <f aca="false">IF(ISNUMBER(B504),IF(B504&lt;(G504/G$11)*B$11,1,0),"")</f>
        <v/>
      </c>
      <c r="I504" s="0" t="n">
        <f aca="false">IF(SUM(H504:H$1014)&gt;0,1,0)</f>
        <v>0</v>
      </c>
      <c r="J504" s="0" t="str">
        <f aca="false">IF(ISNUMBER(B504),B504*G$11/G504,"")</f>
        <v/>
      </c>
      <c r="K504" s="0" t="str">
        <f aca="false">IF(ISNUMBER(J505),MIN(J504,K505),J504)</f>
        <v/>
      </c>
    </row>
    <row r="505" customFormat="false" ht="15.75" hidden="false" customHeight="false" outlineLevel="0" collapsed="false">
      <c r="A505" s="18"/>
      <c r="B505" s="22"/>
      <c r="C505" s="23" t="str">
        <f aca="false">IF(ISNUMBER(B505),IF(I505=1,"significant","not significant"),"")</f>
        <v/>
      </c>
      <c r="D505" s="24" t="str">
        <f aca="false">K505</f>
        <v/>
      </c>
      <c r="F505" s="4" t="n">
        <f aca="false">IF(ISNUMBER(B506),IF(B505&gt;B506,1,0),0)</f>
        <v>0</v>
      </c>
      <c r="G505" s="0" t="n">
        <v>491</v>
      </c>
      <c r="H505" s="0" t="str">
        <f aca="false">IF(ISNUMBER(B505),IF(B505&lt;(G505/G$11)*B$11,1,0),"")</f>
        <v/>
      </c>
      <c r="I505" s="0" t="n">
        <f aca="false">IF(SUM(H505:H$1014)&gt;0,1,0)</f>
        <v>0</v>
      </c>
      <c r="J505" s="0" t="str">
        <f aca="false">IF(ISNUMBER(B505),B505*G$11/G505,"")</f>
        <v/>
      </c>
      <c r="K505" s="0" t="str">
        <f aca="false">IF(ISNUMBER(J506),MIN(J505,K506),J505)</f>
        <v/>
      </c>
    </row>
    <row r="506" customFormat="false" ht="15.75" hidden="false" customHeight="false" outlineLevel="0" collapsed="false">
      <c r="A506" s="18"/>
      <c r="B506" s="22"/>
      <c r="C506" s="23" t="str">
        <f aca="false">IF(ISNUMBER(B506),IF(I506=1,"significant","not significant"),"")</f>
        <v/>
      </c>
      <c r="D506" s="24" t="str">
        <f aca="false">K506</f>
        <v/>
      </c>
      <c r="F506" s="4" t="n">
        <f aca="false">IF(ISNUMBER(B507),IF(B506&gt;B507,1,0),0)</f>
        <v>0</v>
      </c>
      <c r="G506" s="0" t="n">
        <v>492</v>
      </c>
      <c r="H506" s="0" t="str">
        <f aca="false">IF(ISNUMBER(B506),IF(B506&lt;(G506/G$11)*B$11,1,0),"")</f>
        <v/>
      </c>
      <c r="I506" s="0" t="n">
        <f aca="false">IF(SUM(H506:H$1014)&gt;0,1,0)</f>
        <v>0</v>
      </c>
      <c r="J506" s="0" t="str">
        <f aca="false">IF(ISNUMBER(B506),B506*G$11/G506,"")</f>
        <v/>
      </c>
      <c r="K506" s="0" t="str">
        <f aca="false">IF(ISNUMBER(J507),MIN(J506,K507),J506)</f>
        <v/>
      </c>
    </row>
    <row r="507" customFormat="false" ht="15.75" hidden="false" customHeight="false" outlineLevel="0" collapsed="false">
      <c r="A507" s="18"/>
      <c r="B507" s="22"/>
      <c r="C507" s="23" t="str">
        <f aca="false">IF(ISNUMBER(B507),IF(I507=1,"significant","not significant"),"")</f>
        <v/>
      </c>
      <c r="D507" s="24" t="str">
        <f aca="false">K507</f>
        <v/>
      </c>
      <c r="F507" s="4" t="n">
        <f aca="false">IF(ISNUMBER(B508),IF(B507&gt;B508,1,0),0)</f>
        <v>0</v>
      </c>
      <c r="G507" s="0" t="n">
        <v>493</v>
      </c>
      <c r="H507" s="0" t="str">
        <f aca="false">IF(ISNUMBER(B507),IF(B507&lt;(G507/G$11)*B$11,1,0),"")</f>
        <v/>
      </c>
      <c r="I507" s="0" t="n">
        <f aca="false">IF(SUM(H507:H$1014)&gt;0,1,0)</f>
        <v>0</v>
      </c>
      <c r="J507" s="0" t="str">
        <f aca="false">IF(ISNUMBER(B507),B507*G$11/G507,"")</f>
        <v/>
      </c>
      <c r="K507" s="0" t="str">
        <f aca="false">IF(ISNUMBER(J508),MIN(J507,K508),J507)</f>
        <v/>
      </c>
    </row>
    <row r="508" customFormat="false" ht="15.75" hidden="false" customHeight="false" outlineLevel="0" collapsed="false">
      <c r="A508" s="18"/>
      <c r="B508" s="22"/>
      <c r="C508" s="23" t="str">
        <f aca="false">IF(ISNUMBER(B508),IF(I508=1,"significant","not significant"),"")</f>
        <v/>
      </c>
      <c r="D508" s="24" t="str">
        <f aca="false">K508</f>
        <v/>
      </c>
      <c r="F508" s="4" t="n">
        <f aca="false">IF(ISNUMBER(B509),IF(B508&gt;B509,1,0),0)</f>
        <v>0</v>
      </c>
      <c r="G508" s="0" t="n">
        <v>494</v>
      </c>
      <c r="H508" s="0" t="str">
        <f aca="false">IF(ISNUMBER(B508),IF(B508&lt;(G508/G$11)*B$11,1,0),"")</f>
        <v/>
      </c>
      <c r="I508" s="0" t="n">
        <f aca="false">IF(SUM(H508:H$1014)&gt;0,1,0)</f>
        <v>0</v>
      </c>
      <c r="J508" s="0" t="str">
        <f aca="false">IF(ISNUMBER(B508),B508*G$11/G508,"")</f>
        <v/>
      </c>
      <c r="K508" s="0" t="str">
        <f aca="false">IF(ISNUMBER(J509),MIN(J508,K509),J508)</f>
        <v/>
      </c>
    </row>
    <row r="509" customFormat="false" ht="15.75" hidden="false" customHeight="false" outlineLevel="0" collapsed="false">
      <c r="A509" s="18"/>
      <c r="B509" s="22"/>
      <c r="C509" s="23" t="str">
        <f aca="false">IF(ISNUMBER(B509),IF(I509=1,"significant","not significant"),"")</f>
        <v/>
      </c>
      <c r="D509" s="24" t="str">
        <f aca="false">K509</f>
        <v/>
      </c>
      <c r="F509" s="4" t="n">
        <f aca="false">IF(ISNUMBER(B510),IF(B509&gt;B510,1,0),0)</f>
        <v>0</v>
      </c>
      <c r="G509" s="0" t="n">
        <v>495</v>
      </c>
      <c r="H509" s="0" t="str">
        <f aca="false">IF(ISNUMBER(B509),IF(B509&lt;(G509/G$11)*B$11,1,0),"")</f>
        <v/>
      </c>
      <c r="I509" s="0" t="n">
        <f aca="false">IF(SUM(H509:H$1014)&gt;0,1,0)</f>
        <v>0</v>
      </c>
      <c r="J509" s="0" t="str">
        <f aca="false">IF(ISNUMBER(B509),B509*G$11/G509,"")</f>
        <v/>
      </c>
      <c r="K509" s="0" t="str">
        <f aca="false">IF(ISNUMBER(J510),MIN(J509,K510),J509)</f>
        <v/>
      </c>
    </row>
    <row r="510" customFormat="false" ht="15.75" hidden="false" customHeight="false" outlineLevel="0" collapsed="false">
      <c r="A510" s="18"/>
      <c r="B510" s="22"/>
      <c r="C510" s="23" t="str">
        <f aca="false">IF(ISNUMBER(B510),IF(I510=1,"significant","not significant"),"")</f>
        <v/>
      </c>
      <c r="D510" s="24" t="str">
        <f aca="false">K510</f>
        <v/>
      </c>
      <c r="F510" s="4" t="n">
        <f aca="false">IF(ISNUMBER(B511),IF(B510&gt;B511,1,0),0)</f>
        <v>0</v>
      </c>
      <c r="G510" s="0" t="n">
        <v>496</v>
      </c>
      <c r="H510" s="0" t="str">
        <f aca="false">IF(ISNUMBER(B510),IF(B510&lt;(G510/G$11)*B$11,1,0),"")</f>
        <v/>
      </c>
      <c r="I510" s="0" t="n">
        <f aca="false">IF(SUM(H510:H$1014)&gt;0,1,0)</f>
        <v>0</v>
      </c>
      <c r="J510" s="0" t="str">
        <f aca="false">IF(ISNUMBER(B510),B510*G$11/G510,"")</f>
        <v/>
      </c>
      <c r="K510" s="0" t="str">
        <f aca="false">IF(ISNUMBER(J511),MIN(J510,K511),J510)</f>
        <v/>
      </c>
    </row>
    <row r="511" customFormat="false" ht="15.75" hidden="false" customHeight="false" outlineLevel="0" collapsed="false">
      <c r="A511" s="18"/>
      <c r="B511" s="22"/>
      <c r="C511" s="23" t="str">
        <f aca="false">IF(ISNUMBER(B511),IF(I511=1,"significant","not significant"),"")</f>
        <v/>
      </c>
      <c r="D511" s="24" t="str">
        <f aca="false">K511</f>
        <v/>
      </c>
      <c r="F511" s="4" t="n">
        <f aca="false">IF(ISNUMBER(B512),IF(B511&gt;B512,1,0),0)</f>
        <v>0</v>
      </c>
      <c r="G511" s="0" t="n">
        <v>497</v>
      </c>
      <c r="H511" s="0" t="str">
        <f aca="false">IF(ISNUMBER(B511),IF(B511&lt;(G511/G$11)*B$11,1,0),"")</f>
        <v/>
      </c>
      <c r="I511" s="0" t="n">
        <f aca="false">IF(SUM(H511:H$1014)&gt;0,1,0)</f>
        <v>0</v>
      </c>
      <c r="J511" s="0" t="str">
        <f aca="false">IF(ISNUMBER(B511),B511*G$11/G511,"")</f>
        <v/>
      </c>
      <c r="K511" s="0" t="str">
        <f aca="false">IF(ISNUMBER(J512),MIN(J511,K512),J511)</f>
        <v/>
      </c>
    </row>
    <row r="512" customFormat="false" ht="15.75" hidden="false" customHeight="false" outlineLevel="0" collapsed="false">
      <c r="A512" s="18"/>
      <c r="B512" s="22"/>
      <c r="C512" s="23" t="str">
        <f aca="false">IF(ISNUMBER(B512),IF(I512=1,"significant","not significant"),"")</f>
        <v/>
      </c>
      <c r="D512" s="24" t="str">
        <f aca="false">K512</f>
        <v/>
      </c>
      <c r="F512" s="4" t="n">
        <f aca="false">IF(ISNUMBER(B513),IF(B512&gt;B513,1,0),0)</f>
        <v>0</v>
      </c>
      <c r="G512" s="0" t="n">
        <v>498</v>
      </c>
      <c r="H512" s="0" t="str">
        <f aca="false">IF(ISNUMBER(B512),IF(B512&lt;(G512/G$11)*B$11,1,0),"")</f>
        <v/>
      </c>
      <c r="I512" s="0" t="n">
        <f aca="false">IF(SUM(H512:H$1014)&gt;0,1,0)</f>
        <v>0</v>
      </c>
      <c r="J512" s="0" t="str">
        <f aca="false">IF(ISNUMBER(B512),B512*G$11/G512,"")</f>
        <v/>
      </c>
      <c r="K512" s="0" t="str">
        <f aca="false">IF(ISNUMBER(J513),MIN(J512,K513),J512)</f>
        <v/>
      </c>
    </row>
    <row r="513" customFormat="false" ht="15.75" hidden="false" customHeight="false" outlineLevel="0" collapsed="false">
      <c r="A513" s="18"/>
      <c r="B513" s="22"/>
      <c r="C513" s="23" t="str">
        <f aca="false">IF(ISNUMBER(B513),IF(I513=1,"significant","not significant"),"")</f>
        <v/>
      </c>
      <c r="D513" s="24" t="str">
        <f aca="false">K513</f>
        <v/>
      </c>
      <c r="F513" s="4" t="n">
        <f aca="false">IF(ISNUMBER(B514),IF(B513&gt;B514,1,0),0)</f>
        <v>0</v>
      </c>
      <c r="G513" s="0" t="n">
        <v>499</v>
      </c>
      <c r="H513" s="0" t="str">
        <f aca="false">IF(ISNUMBER(B513),IF(B513&lt;(G513/G$11)*B$11,1,0),"")</f>
        <v/>
      </c>
      <c r="I513" s="0" t="n">
        <f aca="false">IF(SUM(H513:H$1014)&gt;0,1,0)</f>
        <v>0</v>
      </c>
      <c r="J513" s="0" t="str">
        <f aca="false">IF(ISNUMBER(B513),B513*G$11/G513,"")</f>
        <v/>
      </c>
      <c r="K513" s="0" t="str">
        <f aca="false">IF(ISNUMBER(J514),MIN(J513,K514),J513)</f>
        <v/>
      </c>
    </row>
    <row r="514" customFormat="false" ht="15.75" hidden="false" customHeight="false" outlineLevel="0" collapsed="false">
      <c r="A514" s="18"/>
      <c r="B514" s="22"/>
      <c r="C514" s="23" t="str">
        <f aca="false">IF(ISNUMBER(B514),IF(I514=1,"significant","not significant"),"")</f>
        <v/>
      </c>
      <c r="D514" s="24" t="str">
        <f aca="false">K514</f>
        <v/>
      </c>
      <c r="F514" s="4" t="n">
        <f aca="false">IF(ISNUMBER(B515),IF(B514&gt;B515,1,0),0)</f>
        <v>0</v>
      </c>
      <c r="G514" s="0" t="n">
        <v>500</v>
      </c>
      <c r="H514" s="0" t="str">
        <f aca="false">IF(ISNUMBER(B514),IF(B514&lt;(G514/G$11)*B$11,1,0),"")</f>
        <v/>
      </c>
      <c r="I514" s="0" t="n">
        <f aca="false">IF(SUM(H514:H$1014)&gt;0,1,0)</f>
        <v>0</v>
      </c>
      <c r="J514" s="0" t="str">
        <f aca="false">IF(ISNUMBER(B514),B514*G$11/G514,"")</f>
        <v/>
      </c>
      <c r="K514" s="0" t="str">
        <f aca="false">IF(ISNUMBER(J515),MIN(J514,K515),J514)</f>
        <v/>
      </c>
    </row>
    <row r="515" customFormat="false" ht="15.75" hidden="false" customHeight="false" outlineLevel="0" collapsed="false">
      <c r="A515" s="18"/>
      <c r="B515" s="22"/>
      <c r="C515" s="23" t="str">
        <f aca="false">IF(ISNUMBER(B515),IF(I515=1,"significant","not significant"),"")</f>
        <v/>
      </c>
      <c r="D515" s="24" t="str">
        <f aca="false">K515</f>
        <v/>
      </c>
      <c r="F515" s="4" t="n">
        <f aca="false">IF(ISNUMBER(B516),IF(B515&gt;B516,1,0),0)</f>
        <v>0</v>
      </c>
      <c r="G515" s="0" t="n">
        <v>501</v>
      </c>
      <c r="H515" s="0" t="str">
        <f aca="false">IF(ISNUMBER(B515),IF(B515&lt;(G515/G$11)*B$11,1,0),"")</f>
        <v/>
      </c>
      <c r="I515" s="0" t="n">
        <f aca="false">IF(SUM(H515:H$1014)&gt;0,1,0)</f>
        <v>0</v>
      </c>
      <c r="J515" s="0" t="str">
        <f aca="false">IF(ISNUMBER(B515),B515*G$11/G515,"")</f>
        <v/>
      </c>
      <c r="K515" s="0" t="str">
        <f aca="false">IF(ISNUMBER(J516),MIN(J515,K516),J515)</f>
        <v/>
      </c>
    </row>
    <row r="516" customFormat="false" ht="15.75" hidden="false" customHeight="false" outlineLevel="0" collapsed="false">
      <c r="A516" s="18"/>
      <c r="B516" s="22"/>
      <c r="C516" s="23" t="str">
        <f aca="false">IF(ISNUMBER(B516),IF(I516=1,"significant","not significant"),"")</f>
        <v/>
      </c>
      <c r="D516" s="24" t="str">
        <f aca="false">K516</f>
        <v/>
      </c>
      <c r="F516" s="4" t="n">
        <f aca="false">IF(ISNUMBER(B517),IF(B516&gt;B517,1,0),0)</f>
        <v>0</v>
      </c>
      <c r="G516" s="0" t="n">
        <v>502</v>
      </c>
      <c r="H516" s="0" t="str">
        <f aca="false">IF(ISNUMBER(B516),IF(B516&lt;(G516/G$11)*B$11,1,0),"")</f>
        <v/>
      </c>
      <c r="I516" s="0" t="n">
        <f aca="false">IF(SUM(H516:H$1014)&gt;0,1,0)</f>
        <v>0</v>
      </c>
      <c r="J516" s="0" t="str">
        <f aca="false">IF(ISNUMBER(B516),B516*G$11/G516,"")</f>
        <v/>
      </c>
      <c r="K516" s="0" t="str">
        <f aca="false">IF(ISNUMBER(J517),MIN(J516,K517),J516)</f>
        <v/>
      </c>
    </row>
    <row r="517" customFormat="false" ht="15.75" hidden="false" customHeight="false" outlineLevel="0" collapsed="false">
      <c r="A517" s="18"/>
      <c r="B517" s="22"/>
      <c r="C517" s="23" t="str">
        <f aca="false">IF(ISNUMBER(B517),IF(I517=1,"significant","not significant"),"")</f>
        <v/>
      </c>
      <c r="D517" s="24" t="str">
        <f aca="false">K517</f>
        <v/>
      </c>
      <c r="F517" s="4" t="n">
        <f aca="false">IF(ISNUMBER(B518),IF(B517&gt;B518,1,0),0)</f>
        <v>0</v>
      </c>
      <c r="G517" s="0" t="n">
        <v>503</v>
      </c>
      <c r="H517" s="0" t="str">
        <f aca="false">IF(ISNUMBER(B517),IF(B517&lt;(G517/G$11)*B$11,1,0),"")</f>
        <v/>
      </c>
      <c r="I517" s="0" t="n">
        <f aca="false">IF(SUM(H517:H$1014)&gt;0,1,0)</f>
        <v>0</v>
      </c>
      <c r="J517" s="0" t="str">
        <f aca="false">IF(ISNUMBER(B517),B517*G$11/G517,"")</f>
        <v/>
      </c>
      <c r="K517" s="0" t="str">
        <f aca="false">IF(ISNUMBER(J518),MIN(J517,K518),J517)</f>
        <v/>
      </c>
    </row>
    <row r="518" customFormat="false" ht="15.75" hidden="false" customHeight="false" outlineLevel="0" collapsed="false">
      <c r="A518" s="18"/>
      <c r="B518" s="22"/>
      <c r="C518" s="23" t="str">
        <f aca="false">IF(ISNUMBER(B518),IF(I518=1,"significant","not significant"),"")</f>
        <v/>
      </c>
      <c r="D518" s="24" t="str">
        <f aca="false">K518</f>
        <v/>
      </c>
      <c r="F518" s="4" t="n">
        <f aca="false">IF(ISNUMBER(B519),IF(B518&gt;B519,1,0),0)</f>
        <v>0</v>
      </c>
      <c r="G518" s="0" t="n">
        <v>504</v>
      </c>
      <c r="H518" s="0" t="str">
        <f aca="false">IF(ISNUMBER(B518),IF(B518&lt;(G518/G$11)*B$11,1,0),"")</f>
        <v/>
      </c>
      <c r="I518" s="0" t="n">
        <f aca="false">IF(SUM(H518:H$1014)&gt;0,1,0)</f>
        <v>0</v>
      </c>
      <c r="J518" s="0" t="str">
        <f aca="false">IF(ISNUMBER(B518),B518*G$11/G518,"")</f>
        <v/>
      </c>
      <c r="K518" s="0" t="str">
        <f aca="false">IF(ISNUMBER(J519),MIN(J518,K519),J518)</f>
        <v/>
      </c>
    </row>
    <row r="519" customFormat="false" ht="15.75" hidden="false" customHeight="false" outlineLevel="0" collapsed="false">
      <c r="A519" s="18"/>
      <c r="B519" s="22"/>
      <c r="C519" s="23" t="str">
        <f aca="false">IF(ISNUMBER(B519),IF(I519=1,"significant","not significant"),"")</f>
        <v/>
      </c>
      <c r="D519" s="24" t="str">
        <f aca="false">K519</f>
        <v/>
      </c>
      <c r="F519" s="4" t="n">
        <f aca="false">IF(ISNUMBER(B520),IF(B519&gt;B520,1,0),0)</f>
        <v>0</v>
      </c>
      <c r="G519" s="0" t="n">
        <v>505</v>
      </c>
      <c r="H519" s="0" t="str">
        <f aca="false">IF(ISNUMBER(B519),IF(B519&lt;(G519/G$11)*B$11,1,0),"")</f>
        <v/>
      </c>
      <c r="I519" s="0" t="n">
        <f aca="false">IF(SUM(H519:H$1014)&gt;0,1,0)</f>
        <v>0</v>
      </c>
      <c r="J519" s="0" t="str">
        <f aca="false">IF(ISNUMBER(B519),B519*G$11/G519,"")</f>
        <v/>
      </c>
      <c r="K519" s="0" t="str">
        <f aca="false">IF(ISNUMBER(J520),MIN(J519,K520),J519)</f>
        <v/>
      </c>
    </row>
    <row r="520" customFormat="false" ht="15.75" hidden="false" customHeight="false" outlineLevel="0" collapsed="false">
      <c r="A520" s="18"/>
      <c r="B520" s="22"/>
      <c r="C520" s="23" t="str">
        <f aca="false">IF(ISNUMBER(B520),IF(I520=1,"significant","not significant"),"")</f>
        <v/>
      </c>
      <c r="D520" s="24" t="str">
        <f aca="false">K520</f>
        <v/>
      </c>
      <c r="F520" s="4" t="n">
        <f aca="false">IF(ISNUMBER(B521),IF(B520&gt;B521,1,0),0)</f>
        <v>0</v>
      </c>
      <c r="G520" s="0" t="n">
        <v>506</v>
      </c>
      <c r="H520" s="0" t="str">
        <f aca="false">IF(ISNUMBER(B520),IF(B520&lt;(G520/G$11)*B$11,1,0),"")</f>
        <v/>
      </c>
      <c r="I520" s="0" t="n">
        <f aca="false">IF(SUM(H520:H$1014)&gt;0,1,0)</f>
        <v>0</v>
      </c>
      <c r="J520" s="0" t="str">
        <f aca="false">IF(ISNUMBER(B520),B520*G$11/G520,"")</f>
        <v/>
      </c>
      <c r="K520" s="0" t="str">
        <f aca="false">IF(ISNUMBER(J521),MIN(J520,K521),J520)</f>
        <v/>
      </c>
    </row>
    <row r="521" customFormat="false" ht="15.75" hidden="false" customHeight="false" outlineLevel="0" collapsed="false">
      <c r="A521" s="18"/>
      <c r="B521" s="22"/>
      <c r="C521" s="23" t="str">
        <f aca="false">IF(ISNUMBER(B521),IF(I521=1,"significant","not significant"),"")</f>
        <v/>
      </c>
      <c r="D521" s="24" t="str">
        <f aca="false">K521</f>
        <v/>
      </c>
      <c r="F521" s="4" t="n">
        <f aca="false">IF(ISNUMBER(B522),IF(B521&gt;B522,1,0),0)</f>
        <v>0</v>
      </c>
      <c r="G521" s="0" t="n">
        <v>507</v>
      </c>
      <c r="H521" s="0" t="str">
        <f aca="false">IF(ISNUMBER(B521),IF(B521&lt;(G521/G$11)*B$11,1,0),"")</f>
        <v/>
      </c>
      <c r="I521" s="0" t="n">
        <f aca="false">IF(SUM(H521:H$1014)&gt;0,1,0)</f>
        <v>0</v>
      </c>
      <c r="J521" s="0" t="str">
        <f aca="false">IF(ISNUMBER(B521),B521*G$11/G521,"")</f>
        <v/>
      </c>
      <c r="K521" s="0" t="str">
        <f aca="false">IF(ISNUMBER(J522),MIN(J521,K522),J521)</f>
        <v/>
      </c>
    </row>
    <row r="522" customFormat="false" ht="15.75" hidden="false" customHeight="false" outlineLevel="0" collapsed="false">
      <c r="A522" s="18"/>
      <c r="B522" s="22"/>
      <c r="C522" s="23" t="str">
        <f aca="false">IF(ISNUMBER(B522),IF(I522=1,"significant","not significant"),"")</f>
        <v/>
      </c>
      <c r="D522" s="24" t="str">
        <f aca="false">K522</f>
        <v/>
      </c>
      <c r="F522" s="4" t="n">
        <f aca="false">IF(ISNUMBER(B523),IF(B522&gt;B523,1,0),0)</f>
        <v>0</v>
      </c>
      <c r="G522" s="0" t="n">
        <v>508</v>
      </c>
      <c r="H522" s="0" t="str">
        <f aca="false">IF(ISNUMBER(B522),IF(B522&lt;(G522/G$11)*B$11,1,0),"")</f>
        <v/>
      </c>
      <c r="I522" s="0" t="n">
        <f aca="false">IF(SUM(H522:H$1014)&gt;0,1,0)</f>
        <v>0</v>
      </c>
      <c r="J522" s="0" t="str">
        <f aca="false">IF(ISNUMBER(B522),B522*G$11/G522,"")</f>
        <v/>
      </c>
      <c r="K522" s="0" t="str">
        <f aca="false">IF(ISNUMBER(J523),MIN(J522,K523),J522)</f>
        <v/>
      </c>
    </row>
    <row r="523" customFormat="false" ht="15.75" hidden="false" customHeight="false" outlineLevel="0" collapsed="false">
      <c r="A523" s="18"/>
      <c r="B523" s="22"/>
      <c r="C523" s="23" t="str">
        <f aca="false">IF(ISNUMBER(B523),IF(I523=1,"significant","not significant"),"")</f>
        <v/>
      </c>
      <c r="D523" s="24" t="str">
        <f aca="false">K523</f>
        <v/>
      </c>
      <c r="F523" s="4" t="n">
        <f aca="false">IF(ISNUMBER(B524),IF(B523&gt;B524,1,0),0)</f>
        <v>0</v>
      </c>
      <c r="G523" s="0" t="n">
        <v>509</v>
      </c>
      <c r="H523" s="0" t="str">
        <f aca="false">IF(ISNUMBER(B523),IF(B523&lt;(G523/G$11)*B$11,1,0),"")</f>
        <v/>
      </c>
      <c r="I523" s="0" t="n">
        <f aca="false">IF(SUM(H523:H$1014)&gt;0,1,0)</f>
        <v>0</v>
      </c>
      <c r="J523" s="0" t="str">
        <f aca="false">IF(ISNUMBER(B523),B523*G$11/G523,"")</f>
        <v/>
      </c>
      <c r="K523" s="0" t="str">
        <f aca="false">IF(ISNUMBER(J524),MIN(J523,K524),J523)</f>
        <v/>
      </c>
    </row>
    <row r="524" customFormat="false" ht="15.75" hidden="false" customHeight="false" outlineLevel="0" collapsed="false">
      <c r="A524" s="18"/>
      <c r="B524" s="22"/>
      <c r="C524" s="23" t="str">
        <f aca="false">IF(ISNUMBER(B524),IF(I524=1,"significant","not significant"),"")</f>
        <v/>
      </c>
      <c r="D524" s="24" t="str">
        <f aca="false">K524</f>
        <v/>
      </c>
      <c r="F524" s="4" t="n">
        <f aca="false">IF(ISNUMBER(B525),IF(B524&gt;B525,1,0),0)</f>
        <v>0</v>
      </c>
      <c r="G524" s="0" t="n">
        <v>510</v>
      </c>
      <c r="H524" s="0" t="str">
        <f aca="false">IF(ISNUMBER(B524),IF(B524&lt;(G524/G$11)*B$11,1,0),"")</f>
        <v/>
      </c>
      <c r="I524" s="0" t="n">
        <f aca="false">IF(SUM(H524:H$1014)&gt;0,1,0)</f>
        <v>0</v>
      </c>
      <c r="J524" s="0" t="str">
        <f aca="false">IF(ISNUMBER(B524),B524*G$11/G524,"")</f>
        <v/>
      </c>
      <c r="K524" s="0" t="str">
        <f aca="false">IF(ISNUMBER(J525),MIN(J524,K525),J524)</f>
        <v/>
      </c>
    </row>
    <row r="525" customFormat="false" ht="15.75" hidden="false" customHeight="false" outlineLevel="0" collapsed="false">
      <c r="A525" s="18"/>
      <c r="B525" s="22"/>
      <c r="C525" s="23" t="str">
        <f aca="false">IF(ISNUMBER(B525),IF(I525=1,"significant","not significant"),"")</f>
        <v/>
      </c>
      <c r="D525" s="24" t="str">
        <f aca="false">K525</f>
        <v/>
      </c>
      <c r="F525" s="4" t="n">
        <f aca="false">IF(ISNUMBER(B526),IF(B525&gt;B526,1,0),0)</f>
        <v>0</v>
      </c>
      <c r="G525" s="0" t="n">
        <v>511</v>
      </c>
      <c r="H525" s="0" t="str">
        <f aca="false">IF(ISNUMBER(B525),IF(B525&lt;(G525/G$11)*B$11,1,0),"")</f>
        <v/>
      </c>
      <c r="I525" s="0" t="n">
        <f aca="false">IF(SUM(H525:H$1014)&gt;0,1,0)</f>
        <v>0</v>
      </c>
      <c r="J525" s="0" t="str">
        <f aca="false">IF(ISNUMBER(B525),B525*G$11/G525,"")</f>
        <v/>
      </c>
      <c r="K525" s="0" t="str">
        <f aca="false">IF(ISNUMBER(J526),MIN(J525,K526),J525)</f>
        <v/>
      </c>
    </row>
    <row r="526" customFormat="false" ht="15.75" hidden="false" customHeight="false" outlineLevel="0" collapsed="false">
      <c r="A526" s="18"/>
      <c r="B526" s="22"/>
      <c r="C526" s="23" t="str">
        <f aca="false">IF(ISNUMBER(B526),IF(I526=1,"significant","not significant"),"")</f>
        <v/>
      </c>
      <c r="D526" s="24" t="str">
        <f aca="false">K526</f>
        <v/>
      </c>
      <c r="F526" s="4" t="n">
        <f aca="false">IF(ISNUMBER(B527),IF(B526&gt;B527,1,0),0)</f>
        <v>0</v>
      </c>
      <c r="G526" s="0" t="n">
        <v>512</v>
      </c>
      <c r="H526" s="0" t="str">
        <f aca="false">IF(ISNUMBER(B526),IF(B526&lt;(G526/G$11)*B$11,1,0),"")</f>
        <v/>
      </c>
      <c r="I526" s="0" t="n">
        <f aca="false">IF(SUM(H526:H$1014)&gt;0,1,0)</f>
        <v>0</v>
      </c>
      <c r="J526" s="0" t="str">
        <f aca="false">IF(ISNUMBER(B526),B526*G$11/G526,"")</f>
        <v/>
      </c>
      <c r="K526" s="0" t="str">
        <f aca="false">IF(ISNUMBER(J527),MIN(J526,K527),J526)</f>
        <v/>
      </c>
    </row>
    <row r="527" customFormat="false" ht="15.75" hidden="false" customHeight="false" outlineLevel="0" collapsed="false">
      <c r="A527" s="18"/>
      <c r="B527" s="22"/>
      <c r="C527" s="23" t="str">
        <f aca="false">IF(ISNUMBER(B527),IF(I527=1,"significant","not significant"),"")</f>
        <v/>
      </c>
      <c r="D527" s="24" t="str">
        <f aca="false">K527</f>
        <v/>
      </c>
      <c r="F527" s="4" t="n">
        <f aca="false">IF(ISNUMBER(B528),IF(B527&gt;B528,1,0),0)</f>
        <v>0</v>
      </c>
      <c r="G527" s="0" t="n">
        <v>513</v>
      </c>
      <c r="H527" s="0" t="str">
        <f aca="false">IF(ISNUMBER(B527),IF(B527&lt;(G527/G$11)*B$11,1,0),"")</f>
        <v/>
      </c>
      <c r="I527" s="0" t="n">
        <f aca="false">IF(SUM(H527:H$1014)&gt;0,1,0)</f>
        <v>0</v>
      </c>
      <c r="J527" s="0" t="str">
        <f aca="false">IF(ISNUMBER(B527),B527*G$11/G527,"")</f>
        <v/>
      </c>
      <c r="K527" s="0" t="str">
        <f aca="false">IF(ISNUMBER(J528),MIN(J527,K528),J527)</f>
        <v/>
      </c>
    </row>
    <row r="528" customFormat="false" ht="15.75" hidden="false" customHeight="false" outlineLevel="0" collapsed="false">
      <c r="A528" s="18"/>
      <c r="B528" s="22"/>
      <c r="C528" s="23" t="str">
        <f aca="false">IF(ISNUMBER(B528),IF(I528=1,"significant","not significant"),"")</f>
        <v/>
      </c>
      <c r="D528" s="24" t="str">
        <f aca="false">K528</f>
        <v/>
      </c>
      <c r="F528" s="4" t="n">
        <f aca="false">IF(ISNUMBER(B529),IF(B528&gt;B529,1,0),0)</f>
        <v>0</v>
      </c>
      <c r="G528" s="0" t="n">
        <v>514</v>
      </c>
      <c r="H528" s="0" t="str">
        <f aca="false">IF(ISNUMBER(B528),IF(B528&lt;(G528/G$11)*B$11,1,0),"")</f>
        <v/>
      </c>
      <c r="I528" s="0" t="n">
        <f aca="false">IF(SUM(H528:H$1014)&gt;0,1,0)</f>
        <v>0</v>
      </c>
      <c r="J528" s="0" t="str">
        <f aca="false">IF(ISNUMBER(B528),B528*G$11/G528,"")</f>
        <v/>
      </c>
      <c r="K528" s="0" t="str">
        <f aca="false">IF(ISNUMBER(J529),MIN(J528,K529),J528)</f>
        <v/>
      </c>
    </row>
    <row r="529" customFormat="false" ht="15.75" hidden="false" customHeight="false" outlineLevel="0" collapsed="false">
      <c r="A529" s="18"/>
      <c r="B529" s="22"/>
      <c r="C529" s="23" t="str">
        <f aca="false">IF(ISNUMBER(B529),IF(I529=1,"significant","not significant"),"")</f>
        <v/>
      </c>
      <c r="D529" s="24" t="str">
        <f aca="false">K529</f>
        <v/>
      </c>
      <c r="F529" s="4" t="n">
        <f aca="false">IF(ISNUMBER(B530),IF(B529&gt;B530,1,0),0)</f>
        <v>0</v>
      </c>
      <c r="G529" s="0" t="n">
        <v>515</v>
      </c>
      <c r="H529" s="0" t="str">
        <f aca="false">IF(ISNUMBER(B529),IF(B529&lt;(G529/G$11)*B$11,1,0),"")</f>
        <v/>
      </c>
      <c r="I529" s="0" t="n">
        <f aca="false">IF(SUM(H529:H$1014)&gt;0,1,0)</f>
        <v>0</v>
      </c>
      <c r="J529" s="0" t="str">
        <f aca="false">IF(ISNUMBER(B529),B529*G$11/G529,"")</f>
        <v/>
      </c>
      <c r="K529" s="0" t="str">
        <f aca="false">IF(ISNUMBER(J530),MIN(J529,K530),J529)</f>
        <v/>
      </c>
    </row>
    <row r="530" customFormat="false" ht="15.75" hidden="false" customHeight="false" outlineLevel="0" collapsed="false">
      <c r="A530" s="18"/>
      <c r="B530" s="22"/>
      <c r="C530" s="23" t="str">
        <f aca="false">IF(ISNUMBER(B530),IF(I530=1,"significant","not significant"),"")</f>
        <v/>
      </c>
      <c r="D530" s="24" t="str">
        <f aca="false">K530</f>
        <v/>
      </c>
      <c r="F530" s="4" t="n">
        <f aca="false">IF(ISNUMBER(B531),IF(B530&gt;B531,1,0),0)</f>
        <v>0</v>
      </c>
      <c r="G530" s="0" t="n">
        <v>516</v>
      </c>
      <c r="H530" s="0" t="str">
        <f aca="false">IF(ISNUMBER(B530),IF(B530&lt;(G530/G$11)*B$11,1,0),"")</f>
        <v/>
      </c>
      <c r="I530" s="0" t="n">
        <f aca="false">IF(SUM(H530:H$1014)&gt;0,1,0)</f>
        <v>0</v>
      </c>
      <c r="J530" s="0" t="str">
        <f aca="false">IF(ISNUMBER(B530),B530*G$11/G530,"")</f>
        <v/>
      </c>
      <c r="K530" s="0" t="str">
        <f aca="false">IF(ISNUMBER(J531),MIN(J530,K531),J530)</f>
        <v/>
      </c>
    </row>
    <row r="531" customFormat="false" ht="15.75" hidden="false" customHeight="false" outlineLevel="0" collapsed="false">
      <c r="A531" s="18"/>
      <c r="B531" s="22"/>
      <c r="C531" s="23" t="str">
        <f aca="false">IF(ISNUMBER(B531),IF(I531=1,"significant","not significant"),"")</f>
        <v/>
      </c>
      <c r="D531" s="24" t="str">
        <f aca="false">K531</f>
        <v/>
      </c>
      <c r="F531" s="4" t="n">
        <f aca="false">IF(ISNUMBER(B532),IF(B531&gt;B532,1,0),0)</f>
        <v>0</v>
      </c>
      <c r="G531" s="0" t="n">
        <v>517</v>
      </c>
      <c r="H531" s="0" t="str">
        <f aca="false">IF(ISNUMBER(B531),IF(B531&lt;(G531/G$11)*B$11,1,0),"")</f>
        <v/>
      </c>
      <c r="I531" s="0" t="n">
        <f aca="false">IF(SUM(H531:H$1014)&gt;0,1,0)</f>
        <v>0</v>
      </c>
      <c r="J531" s="0" t="str">
        <f aca="false">IF(ISNUMBER(B531),B531*G$11/G531,"")</f>
        <v/>
      </c>
      <c r="K531" s="0" t="str">
        <f aca="false">IF(ISNUMBER(J532),MIN(J531,K532),J531)</f>
        <v/>
      </c>
    </row>
    <row r="532" customFormat="false" ht="15.75" hidden="false" customHeight="false" outlineLevel="0" collapsed="false">
      <c r="A532" s="18"/>
      <c r="B532" s="22"/>
      <c r="C532" s="23" t="str">
        <f aca="false">IF(ISNUMBER(B532),IF(I532=1,"significant","not significant"),"")</f>
        <v/>
      </c>
      <c r="D532" s="24" t="str">
        <f aca="false">K532</f>
        <v/>
      </c>
      <c r="F532" s="4" t="n">
        <f aca="false">IF(ISNUMBER(B533),IF(B532&gt;B533,1,0),0)</f>
        <v>0</v>
      </c>
      <c r="G532" s="0" t="n">
        <v>518</v>
      </c>
      <c r="H532" s="0" t="str">
        <f aca="false">IF(ISNUMBER(B532),IF(B532&lt;(G532/G$11)*B$11,1,0),"")</f>
        <v/>
      </c>
      <c r="I532" s="0" t="n">
        <f aca="false">IF(SUM(H532:H$1014)&gt;0,1,0)</f>
        <v>0</v>
      </c>
      <c r="J532" s="0" t="str">
        <f aca="false">IF(ISNUMBER(B532),B532*G$11/G532,"")</f>
        <v/>
      </c>
      <c r="K532" s="0" t="str">
        <f aca="false">IF(ISNUMBER(J533),MIN(J532,K533),J532)</f>
        <v/>
      </c>
    </row>
    <row r="533" customFormat="false" ht="15.75" hidden="false" customHeight="false" outlineLevel="0" collapsed="false">
      <c r="A533" s="18"/>
      <c r="B533" s="22"/>
      <c r="C533" s="23" t="str">
        <f aca="false">IF(ISNUMBER(B533),IF(I533=1,"significant","not significant"),"")</f>
        <v/>
      </c>
      <c r="D533" s="24" t="str">
        <f aca="false">K533</f>
        <v/>
      </c>
      <c r="F533" s="4" t="n">
        <f aca="false">IF(ISNUMBER(B534),IF(B533&gt;B534,1,0),0)</f>
        <v>0</v>
      </c>
      <c r="G533" s="0" t="n">
        <v>519</v>
      </c>
      <c r="H533" s="0" t="str">
        <f aca="false">IF(ISNUMBER(B533),IF(B533&lt;(G533/G$11)*B$11,1,0),"")</f>
        <v/>
      </c>
      <c r="I533" s="0" t="n">
        <f aca="false">IF(SUM(H533:H$1014)&gt;0,1,0)</f>
        <v>0</v>
      </c>
      <c r="J533" s="0" t="str">
        <f aca="false">IF(ISNUMBER(B533),B533*G$11/G533,"")</f>
        <v/>
      </c>
      <c r="K533" s="0" t="str">
        <f aca="false">IF(ISNUMBER(J534),MIN(J533,K534),J533)</f>
        <v/>
      </c>
    </row>
    <row r="534" customFormat="false" ht="15.75" hidden="false" customHeight="false" outlineLevel="0" collapsed="false">
      <c r="A534" s="18"/>
      <c r="B534" s="22"/>
      <c r="C534" s="23" t="str">
        <f aca="false">IF(ISNUMBER(B534),IF(I534=1,"significant","not significant"),"")</f>
        <v/>
      </c>
      <c r="D534" s="24" t="str">
        <f aca="false">K534</f>
        <v/>
      </c>
      <c r="F534" s="4" t="n">
        <f aca="false">IF(ISNUMBER(B535),IF(B534&gt;B535,1,0),0)</f>
        <v>0</v>
      </c>
      <c r="G534" s="0" t="n">
        <v>520</v>
      </c>
      <c r="H534" s="0" t="str">
        <f aca="false">IF(ISNUMBER(B534),IF(B534&lt;(G534/G$11)*B$11,1,0),"")</f>
        <v/>
      </c>
      <c r="I534" s="0" t="n">
        <f aca="false">IF(SUM(H534:H$1014)&gt;0,1,0)</f>
        <v>0</v>
      </c>
      <c r="J534" s="0" t="str">
        <f aca="false">IF(ISNUMBER(B534),B534*G$11/G534,"")</f>
        <v/>
      </c>
      <c r="K534" s="0" t="str">
        <f aca="false">IF(ISNUMBER(J535),MIN(J534,K535),J534)</f>
        <v/>
      </c>
    </row>
    <row r="535" customFormat="false" ht="15.75" hidden="false" customHeight="false" outlineLevel="0" collapsed="false">
      <c r="A535" s="18"/>
      <c r="B535" s="22"/>
      <c r="C535" s="23" t="str">
        <f aca="false">IF(ISNUMBER(B535),IF(I535=1,"significant","not significant"),"")</f>
        <v/>
      </c>
      <c r="D535" s="24" t="str">
        <f aca="false">K535</f>
        <v/>
      </c>
      <c r="F535" s="4" t="n">
        <f aca="false">IF(ISNUMBER(B536),IF(B535&gt;B536,1,0),0)</f>
        <v>0</v>
      </c>
      <c r="G535" s="0" t="n">
        <v>521</v>
      </c>
      <c r="H535" s="0" t="str">
        <f aca="false">IF(ISNUMBER(B535),IF(B535&lt;(G535/G$11)*B$11,1,0),"")</f>
        <v/>
      </c>
      <c r="I535" s="0" t="n">
        <f aca="false">IF(SUM(H535:H$1014)&gt;0,1,0)</f>
        <v>0</v>
      </c>
      <c r="J535" s="0" t="str">
        <f aca="false">IF(ISNUMBER(B535),B535*G$11/G535,"")</f>
        <v/>
      </c>
      <c r="K535" s="0" t="str">
        <f aca="false">IF(ISNUMBER(J536),MIN(J535,K536),J535)</f>
        <v/>
      </c>
    </row>
    <row r="536" customFormat="false" ht="15.75" hidden="false" customHeight="false" outlineLevel="0" collapsed="false">
      <c r="A536" s="18"/>
      <c r="B536" s="22"/>
      <c r="C536" s="23" t="str">
        <f aca="false">IF(ISNUMBER(B536),IF(I536=1,"significant","not significant"),"")</f>
        <v/>
      </c>
      <c r="D536" s="24" t="str">
        <f aca="false">K536</f>
        <v/>
      </c>
      <c r="F536" s="4" t="n">
        <f aca="false">IF(ISNUMBER(B537),IF(B536&gt;B537,1,0),0)</f>
        <v>0</v>
      </c>
      <c r="G536" s="0" t="n">
        <v>522</v>
      </c>
      <c r="H536" s="0" t="str">
        <f aca="false">IF(ISNUMBER(B536),IF(B536&lt;(G536/G$11)*B$11,1,0),"")</f>
        <v/>
      </c>
      <c r="I536" s="0" t="n">
        <f aca="false">IF(SUM(H536:H$1014)&gt;0,1,0)</f>
        <v>0</v>
      </c>
      <c r="J536" s="0" t="str">
        <f aca="false">IF(ISNUMBER(B536),B536*G$11/G536,"")</f>
        <v/>
      </c>
      <c r="K536" s="0" t="str">
        <f aca="false">IF(ISNUMBER(J537),MIN(J536,K537),J536)</f>
        <v/>
      </c>
    </row>
    <row r="537" customFormat="false" ht="15.75" hidden="false" customHeight="false" outlineLevel="0" collapsed="false">
      <c r="A537" s="18"/>
      <c r="B537" s="22"/>
      <c r="C537" s="23" t="str">
        <f aca="false">IF(ISNUMBER(B537),IF(I537=1,"significant","not significant"),"")</f>
        <v/>
      </c>
      <c r="D537" s="24" t="str">
        <f aca="false">K537</f>
        <v/>
      </c>
      <c r="F537" s="4" t="n">
        <f aca="false">IF(ISNUMBER(B538),IF(B537&gt;B538,1,0),0)</f>
        <v>0</v>
      </c>
      <c r="G537" s="0" t="n">
        <v>523</v>
      </c>
      <c r="H537" s="0" t="str">
        <f aca="false">IF(ISNUMBER(B537),IF(B537&lt;(G537/G$11)*B$11,1,0),"")</f>
        <v/>
      </c>
      <c r="I537" s="0" t="n">
        <f aca="false">IF(SUM(H537:H$1014)&gt;0,1,0)</f>
        <v>0</v>
      </c>
      <c r="J537" s="0" t="str">
        <f aca="false">IF(ISNUMBER(B537),B537*G$11/G537,"")</f>
        <v/>
      </c>
      <c r="K537" s="0" t="str">
        <f aca="false">IF(ISNUMBER(J538),MIN(J537,K538),J537)</f>
        <v/>
      </c>
    </row>
    <row r="538" customFormat="false" ht="15.75" hidden="false" customHeight="false" outlineLevel="0" collapsed="false">
      <c r="A538" s="18"/>
      <c r="B538" s="22"/>
      <c r="C538" s="23" t="str">
        <f aca="false">IF(ISNUMBER(B538),IF(I538=1,"significant","not significant"),"")</f>
        <v/>
      </c>
      <c r="D538" s="24" t="str">
        <f aca="false">K538</f>
        <v/>
      </c>
      <c r="F538" s="4" t="n">
        <f aca="false">IF(ISNUMBER(B539),IF(B538&gt;B539,1,0),0)</f>
        <v>0</v>
      </c>
      <c r="G538" s="0" t="n">
        <v>524</v>
      </c>
      <c r="H538" s="0" t="str">
        <f aca="false">IF(ISNUMBER(B538),IF(B538&lt;(G538/G$11)*B$11,1,0),"")</f>
        <v/>
      </c>
      <c r="I538" s="0" t="n">
        <f aca="false">IF(SUM(H538:H$1014)&gt;0,1,0)</f>
        <v>0</v>
      </c>
      <c r="J538" s="0" t="str">
        <f aca="false">IF(ISNUMBER(B538),B538*G$11/G538,"")</f>
        <v/>
      </c>
      <c r="K538" s="0" t="str">
        <f aca="false">IF(ISNUMBER(J539),MIN(J538,K539),J538)</f>
        <v/>
      </c>
    </row>
    <row r="539" customFormat="false" ht="15.75" hidden="false" customHeight="false" outlineLevel="0" collapsed="false">
      <c r="A539" s="18"/>
      <c r="B539" s="22"/>
      <c r="C539" s="23" t="str">
        <f aca="false">IF(ISNUMBER(B539),IF(I539=1,"significant","not significant"),"")</f>
        <v/>
      </c>
      <c r="D539" s="24" t="str">
        <f aca="false">K539</f>
        <v/>
      </c>
      <c r="F539" s="4" t="n">
        <f aca="false">IF(ISNUMBER(B540),IF(B539&gt;B540,1,0),0)</f>
        <v>0</v>
      </c>
      <c r="G539" s="0" t="n">
        <v>525</v>
      </c>
      <c r="H539" s="0" t="str">
        <f aca="false">IF(ISNUMBER(B539),IF(B539&lt;(G539/G$11)*B$11,1,0),"")</f>
        <v/>
      </c>
      <c r="I539" s="0" t="n">
        <f aca="false">IF(SUM(H539:H$1014)&gt;0,1,0)</f>
        <v>0</v>
      </c>
      <c r="J539" s="0" t="str">
        <f aca="false">IF(ISNUMBER(B539),B539*G$11/G539,"")</f>
        <v/>
      </c>
      <c r="K539" s="0" t="str">
        <f aca="false">IF(ISNUMBER(J540),MIN(J539,K540),J539)</f>
        <v/>
      </c>
    </row>
    <row r="540" customFormat="false" ht="15.75" hidden="false" customHeight="false" outlineLevel="0" collapsed="false">
      <c r="A540" s="18"/>
      <c r="B540" s="22"/>
      <c r="C540" s="23" t="str">
        <f aca="false">IF(ISNUMBER(B540),IF(I540=1,"significant","not significant"),"")</f>
        <v/>
      </c>
      <c r="D540" s="24" t="str">
        <f aca="false">K540</f>
        <v/>
      </c>
      <c r="F540" s="4" t="n">
        <f aca="false">IF(ISNUMBER(B541),IF(B540&gt;B541,1,0),0)</f>
        <v>0</v>
      </c>
      <c r="G540" s="0" t="n">
        <v>526</v>
      </c>
      <c r="H540" s="0" t="str">
        <f aca="false">IF(ISNUMBER(B540),IF(B540&lt;(G540/G$11)*B$11,1,0),"")</f>
        <v/>
      </c>
      <c r="I540" s="0" t="n">
        <f aca="false">IF(SUM(H540:H$1014)&gt;0,1,0)</f>
        <v>0</v>
      </c>
      <c r="J540" s="0" t="str">
        <f aca="false">IF(ISNUMBER(B540),B540*G$11/G540,"")</f>
        <v/>
      </c>
      <c r="K540" s="0" t="str">
        <f aca="false">IF(ISNUMBER(J541),MIN(J540,K541),J540)</f>
        <v/>
      </c>
    </row>
    <row r="541" customFormat="false" ht="15.75" hidden="false" customHeight="false" outlineLevel="0" collapsed="false">
      <c r="A541" s="18"/>
      <c r="B541" s="22"/>
      <c r="C541" s="23" t="str">
        <f aca="false">IF(ISNUMBER(B541),IF(I541=1,"significant","not significant"),"")</f>
        <v/>
      </c>
      <c r="D541" s="24" t="str">
        <f aca="false">K541</f>
        <v/>
      </c>
      <c r="F541" s="4" t="n">
        <f aca="false">IF(ISNUMBER(B542),IF(B541&gt;B542,1,0),0)</f>
        <v>0</v>
      </c>
      <c r="G541" s="0" t="n">
        <v>527</v>
      </c>
      <c r="H541" s="0" t="str">
        <f aca="false">IF(ISNUMBER(B541),IF(B541&lt;(G541/G$11)*B$11,1,0),"")</f>
        <v/>
      </c>
      <c r="I541" s="0" t="n">
        <f aca="false">IF(SUM(H541:H$1014)&gt;0,1,0)</f>
        <v>0</v>
      </c>
      <c r="J541" s="0" t="str">
        <f aca="false">IF(ISNUMBER(B541),B541*G$11/G541,"")</f>
        <v/>
      </c>
      <c r="K541" s="0" t="str">
        <f aca="false">IF(ISNUMBER(J542),MIN(J541,K542),J541)</f>
        <v/>
      </c>
    </row>
    <row r="542" customFormat="false" ht="15.75" hidden="false" customHeight="false" outlineLevel="0" collapsed="false">
      <c r="A542" s="18"/>
      <c r="B542" s="22"/>
      <c r="C542" s="23" t="str">
        <f aca="false">IF(ISNUMBER(B542),IF(I542=1,"significant","not significant"),"")</f>
        <v/>
      </c>
      <c r="D542" s="24" t="str">
        <f aca="false">K542</f>
        <v/>
      </c>
      <c r="F542" s="4" t="n">
        <f aca="false">IF(ISNUMBER(B543),IF(B542&gt;B543,1,0),0)</f>
        <v>0</v>
      </c>
      <c r="G542" s="0" t="n">
        <v>528</v>
      </c>
      <c r="H542" s="0" t="str">
        <f aca="false">IF(ISNUMBER(B542),IF(B542&lt;(G542/G$11)*B$11,1,0),"")</f>
        <v/>
      </c>
      <c r="I542" s="0" t="n">
        <f aca="false">IF(SUM(H542:H$1014)&gt;0,1,0)</f>
        <v>0</v>
      </c>
      <c r="J542" s="0" t="str">
        <f aca="false">IF(ISNUMBER(B542),B542*G$11/G542,"")</f>
        <v/>
      </c>
      <c r="K542" s="0" t="str">
        <f aca="false">IF(ISNUMBER(J543),MIN(J542,K543),J542)</f>
        <v/>
      </c>
    </row>
    <row r="543" customFormat="false" ht="15.75" hidden="false" customHeight="false" outlineLevel="0" collapsed="false">
      <c r="A543" s="18"/>
      <c r="B543" s="22"/>
      <c r="C543" s="23" t="str">
        <f aca="false">IF(ISNUMBER(B543),IF(I543=1,"significant","not significant"),"")</f>
        <v/>
      </c>
      <c r="D543" s="24" t="str">
        <f aca="false">K543</f>
        <v/>
      </c>
      <c r="F543" s="4" t="n">
        <f aca="false">IF(ISNUMBER(B544),IF(B543&gt;B544,1,0),0)</f>
        <v>0</v>
      </c>
      <c r="G543" s="0" t="n">
        <v>529</v>
      </c>
      <c r="H543" s="0" t="str">
        <f aca="false">IF(ISNUMBER(B543),IF(B543&lt;(G543/G$11)*B$11,1,0),"")</f>
        <v/>
      </c>
      <c r="I543" s="0" t="n">
        <f aca="false">IF(SUM(H543:H$1014)&gt;0,1,0)</f>
        <v>0</v>
      </c>
      <c r="J543" s="0" t="str">
        <f aca="false">IF(ISNUMBER(B543),B543*G$11/G543,"")</f>
        <v/>
      </c>
      <c r="K543" s="0" t="str">
        <f aca="false">IF(ISNUMBER(J544),MIN(J543,K544),J543)</f>
        <v/>
      </c>
    </row>
    <row r="544" customFormat="false" ht="15.75" hidden="false" customHeight="false" outlineLevel="0" collapsed="false">
      <c r="A544" s="18"/>
      <c r="B544" s="22"/>
      <c r="C544" s="23" t="str">
        <f aca="false">IF(ISNUMBER(B544),IF(I544=1,"significant","not significant"),"")</f>
        <v/>
      </c>
      <c r="D544" s="24" t="str">
        <f aca="false">K544</f>
        <v/>
      </c>
      <c r="F544" s="4" t="n">
        <f aca="false">IF(ISNUMBER(B545),IF(B544&gt;B545,1,0),0)</f>
        <v>0</v>
      </c>
      <c r="G544" s="0" t="n">
        <v>530</v>
      </c>
      <c r="H544" s="0" t="str">
        <f aca="false">IF(ISNUMBER(B544),IF(B544&lt;(G544/G$11)*B$11,1,0),"")</f>
        <v/>
      </c>
      <c r="I544" s="0" t="n">
        <f aca="false">IF(SUM(H544:H$1014)&gt;0,1,0)</f>
        <v>0</v>
      </c>
      <c r="J544" s="0" t="str">
        <f aca="false">IF(ISNUMBER(B544),B544*G$11/G544,"")</f>
        <v/>
      </c>
      <c r="K544" s="0" t="str">
        <f aca="false">IF(ISNUMBER(J545),MIN(J544,K545),J544)</f>
        <v/>
      </c>
    </row>
    <row r="545" customFormat="false" ht="15.75" hidden="false" customHeight="false" outlineLevel="0" collapsed="false">
      <c r="A545" s="18"/>
      <c r="B545" s="22"/>
      <c r="C545" s="23" t="str">
        <f aca="false">IF(ISNUMBER(B545),IF(I545=1,"significant","not significant"),"")</f>
        <v/>
      </c>
      <c r="D545" s="24" t="str">
        <f aca="false">K545</f>
        <v/>
      </c>
      <c r="F545" s="4" t="n">
        <f aca="false">IF(ISNUMBER(B546),IF(B545&gt;B546,1,0),0)</f>
        <v>0</v>
      </c>
      <c r="G545" s="0" t="n">
        <v>531</v>
      </c>
      <c r="H545" s="0" t="str">
        <f aca="false">IF(ISNUMBER(B545),IF(B545&lt;(G545/G$11)*B$11,1,0),"")</f>
        <v/>
      </c>
      <c r="I545" s="0" t="n">
        <f aca="false">IF(SUM(H545:H$1014)&gt;0,1,0)</f>
        <v>0</v>
      </c>
      <c r="J545" s="0" t="str">
        <f aca="false">IF(ISNUMBER(B545),B545*G$11/G545,"")</f>
        <v/>
      </c>
      <c r="K545" s="0" t="str">
        <f aca="false">IF(ISNUMBER(J546),MIN(J545,K546),J545)</f>
        <v/>
      </c>
    </row>
    <row r="546" customFormat="false" ht="15.75" hidden="false" customHeight="false" outlineLevel="0" collapsed="false">
      <c r="A546" s="18"/>
      <c r="B546" s="22"/>
      <c r="C546" s="23" t="str">
        <f aca="false">IF(ISNUMBER(B546),IF(I546=1,"significant","not significant"),"")</f>
        <v/>
      </c>
      <c r="D546" s="24" t="str">
        <f aca="false">K546</f>
        <v/>
      </c>
      <c r="F546" s="4" t="n">
        <f aca="false">IF(ISNUMBER(B547),IF(B546&gt;B547,1,0),0)</f>
        <v>0</v>
      </c>
      <c r="G546" s="0" t="n">
        <v>532</v>
      </c>
      <c r="H546" s="0" t="str">
        <f aca="false">IF(ISNUMBER(B546),IF(B546&lt;(G546/G$11)*B$11,1,0),"")</f>
        <v/>
      </c>
      <c r="I546" s="0" t="n">
        <f aca="false">IF(SUM(H546:H$1014)&gt;0,1,0)</f>
        <v>0</v>
      </c>
      <c r="J546" s="0" t="str">
        <f aca="false">IF(ISNUMBER(B546),B546*G$11/G546,"")</f>
        <v/>
      </c>
      <c r="K546" s="0" t="str">
        <f aca="false">IF(ISNUMBER(J547),MIN(J546,K547),J546)</f>
        <v/>
      </c>
    </row>
    <row r="547" customFormat="false" ht="15.75" hidden="false" customHeight="false" outlineLevel="0" collapsed="false">
      <c r="A547" s="18"/>
      <c r="B547" s="22"/>
      <c r="C547" s="23" t="str">
        <f aca="false">IF(ISNUMBER(B547),IF(I547=1,"significant","not significant"),"")</f>
        <v/>
      </c>
      <c r="D547" s="24" t="str">
        <f aca="false">K547</f>
        <v/>
      </c>
      <c r="F547" s="4" t="n">
        <f aca="false">IF(ISNUMBER(B548),IF(B547&gt;B548,1,0),0)</f>
        <v>0</v>
      </c>
      <c r="G547" s="0" t="n">
        <v>533</v>
      </c>
      <c r="H547" s="0" t="str">
        <f aca="false">IF(ISNUMBER(B547),IF(B547&lt;(G547/G$11)*B$11,1,0),"")</f>
        <v/>
      </c>
      <c r="I547" s="0" t="n">
        <f aca="false">IF(SUM(H547:H$1014)&gt;0,1,0)</f>
        <v>0</v>
      </c>
      <c r="J547" s="0" t="str">
        <f aca="false">IF(ISNUMBER(B547),B547*G$11/G547,"")</f>
        <v/>
      </c>
      <c r="K547" s="0" t="str">
        <f aca="false">IF(ISNUMBER(J548),MIN(J547,K548),J547)</f>
        <v/>
      </c>
    </row>
    <row r="548" customFormat="false" ht="15.75" hidden="false" customHeight="false" outlineLevel="0" collapsed="false">
      <c r="A548" s="18"/>
      <c r="B548" s="22"/>
      <c r="C548" s="23" t="str">
        <f aca="false">IF(ISNUMBER(B548),IF(I548=1,"significant","not significant"),"")</f>
        <v/>
      </c>
      <c r="D548" s="24" t="str">
        <f aca="false">K548</f>
        <v/>
      </c>
      <c r="F548" s="4" t="n">
        <f aca="false">IF(ISNUMBER(B549),IF(B548&gt;B549,1,0),0)</f>
        <v>0</v>
      </c>
      <c r="G548" s="0" t="n">
        <v>534</v>
      </c>
      <c r="H548" s="0" t="str">
        <f aca="false">IF(ISNUMBER(B548),IF(B548&lt;(G548/G$11)*B$11,1,0),"")</f>
        <v/>
      </c>
      <c r="I548" s="0" t="n">
        <f aca="false">IF(SUM(H548:H$1014)&gt;0,1,0)</f>
        <v>0</v>
      </c>
      <c r="J548" s="0" t="str">
        <f aca="false">IF(ISNUMBER(B548),B548*G$11/G548,"")</f>
        <v/>
      </c>
      <c r="K548" s="0" t="str">
        <f aca="false">IF(ISNUMBER(J549),MIN(J548,K549),J548)</f>
        <v/>
      </c>
    </row>
    <row r="549" customFormat="false" ht="15.75" hidden="false" customHeight="false" outlineLevel="0" collapsed="false">
      <c r="A549" s="18"/>
      <c r="B549" s="22"/>
      <c r="C549" s="23" t="str">
        <f aca="false">IF(ISNUMBER(B549),IF(I549=1,"significant","not significant"),"")</f>
        <v/>
      </c>
      <c r="D549" s="24" t="str">
        <f aca="false">K549</f>
        <v/>
      </c>
      <c r="F549" s="4" t="n">
        <f aca="false">IF(ISNUMBER(B550),IF(B549&gt;B550,1,0),0)</f>
        <v>0</v>
      </c>
      <c r="G549" s="0" t="n">
        <v>535</v>
      </c>
      <c r="H549" s="0" t="str">
        <f aca="false">IF(ISNUMBER(B549),IF(B549&lt;(G549/G$11)*B$11,1,0),"")</f>
        <v/>
      </c>
      <c r="I549" s="0" t="n">
        <f aca="false">IF(SUM(H549:H$1014)&gt;0,1,0)</f>
        <v>0</v>
      </c>
      <c r="J549" s="0" t="str">
        <f aca="false">IF(ISNUMBER(B549),B549*G$11/G549,"")</f>
        <v/>
      </c>
      <c r="K549" s="0" t="str">
        <f aca="false">IF(ISNUMBER(J550),MIN(J549,K550),J549)</f>
        <v/>
      </c>
    </row>
    <row r="550" customFormat="false" ht="15.75" hidden="false" customHeight="false" outlineLevel="0" collapsed="false">
      <c r="A550" s="18"/>
      <c r="B550" s="22"/>
      <c r="C550" s="23" t="str">
        <f aca="false">IF(ISNUMBER(B550),IF(I550=1,"significant","not significant"),"")</f>
        <v/>
      </c>
      <c r="D550" s="24" t="str">
        <f aca="false">K550</f>
        <v/>
      </c>
      <c r="F550" s="4" t="n">
        <f aca="false">IF(ISNUMBER(B551),IF(B550&gt;B551,1,0),0)</f>
        <v>0</v>
      </c>
      <c r="G550" s="0" t="n">
        <v>536</v>
      </c>
      <c r="H550" s="0" t="str">
        <f aca="false">IF(ISNUMBER(B550),IF(B550&lt;(G550/G$11)*B$11,1,0),"")</f>
        <v/>
      </c>
      <c r="I550" s="0" t="n">
        <f aca="false">IF(SUM(H550:H$1014)&gt;0,1,0)</f>
        <v>0</v>
      </c>
      <c r="J550" s="0" t="str">
        <f aca="false">IF(ISNUMBER(B550),B550*G$11/G550,"")</f>
        <v/>
      </c>
      <c r="K550" s="0" t="str">
        <f aca="false">IF(ISNUMBER(J551),MIN(J550,K551),J550)</f>
        <v/>
      </c>
    </row>
    <row r="551" customFormat="false" ht="15.75" hidden="false" customHeight="false" outlineLevel="0" collapsed="false">
      <c r="A551" s="18"/>
      <c r="B551" s="22"/>
      <c r="C551" s="23" t="str">
        <f aca="false">IF(ISNUMBER(B551),IF(I551=1,"significant","not significant"),"")</f>
        <v/>
      </c>
      <c r="D551" s="24" t="str">
        <f aca="false">K551</f>
        <v/>
      </c>
      <c r="F551" s="4" t="n">
        <f aca="false">IF(ISNUMBER(B552),IF(B551&gt;B552,1,0),0)</f>
        <v>0</v>
      </c>
      <c r="G551" s="0" t="n">
        <v>537</v>
      </c>
      <c r="H551" s="0" t="str">
        <f aca="false">IF(ISNUMBER(B551),IF(B551&lt;(G551/G$11)*B$11,1,0),"")</f>
        <v/>
      </c>
      <c r="I551" s="0" t="n">
        <f aca="false">IF(SUM(H551:H$1014)&gt;0,1,0)</f>
        <v>0</v>
      </c>
      <c r="J551" s="0" t="str">
        <f aca="false">IF(ISNUMBER(B551),B551*G$11/G551,"")</f>
        <v/>
      </c>
      <c r="K551" s="0" t="str">
        <f aca="false">IF(ISNUMBER(J552),MIN(J551,K552),J551)</f>
        <v/>
      </c>
    </row>
    <row r="552" customFormat="false" ht="15.75" hidden="false" customHeight="false" outlineLevel="0" collapsed="false">
      <c r="A552" s="18"/>
      <c r="B552" s="22"/>
      <c r="C552" s="23" t="str">
        <f aca="false">IF(ISNUMBER(B552),IF(I552=1,"significant","not significant"),"")</f>
        <v/>
      </c>
      <c r="D552" s="24" t="str">
        <f aca="false">K552</f>
        <v/>
      </c>
      <c r="F552" s="4" t="n">
        <f aca="false">IF(ISNUMBER(B553),IF(B552&gt;B553,1,0),0)</f>
        <v>0</v>
      </c>
      <c r="G552" s="0" t="n">
        <v>538</v>
      </c>
      <c r="H552" s="0" t="str">
        <f aca="false">IF(ISNUMBER(B552),IF(B552&lt;(G552/G$11)*B$11,1,0),"")</f>
        <v/>
      </c>
      <c r="I552" s="0" t="n">
        <f aca="false">IF(SUM(H552:H$1014)&gt;0,1,0)</f>
        <v>0</v>
      </c>
      <c r="J552" s="0" t="str">
        <f aca="false">IF(ISNUMBER(B552),B552*G$11/G552,"")</f>
        <v/>
      </c>
      <c r="K552" s="0" t="str">
        <f aca="false">IF(ISNUMBER(J553),MIN(J552,K553),J552)</f>
        <v/>
      </c>
    </row>
    <row r="553" customFormat="false" ht="15.75" hidden="false" customHeight="false" outlineLevel="0" collapsed="false">
      <c r="A553" s="18"/>
      <c r="B553" s="22"/>
      <c r="C553" s="23" t="str">
        <f aca="false">IF(ISNUMBER(B553),IF(I553=1,"significant","not significant"),"")</f>
        <v/>
      </c>
      <c r="D553" s="24" t="str">
        <f aca="false">K553</f>
        <v/>
      </c>
      <c r="F553" s="4" t="n">
        <f aca="false">IF(ISNUMBER(B554),IF(B553&gt;B554,1,0),0)</f>
        <v>0</v>
      </c>
      <c r="G553" s="0" t="n">
        <v>539</v>
      </c>
      <c r="H553" s="0" t="str">
        <f aca="false">IF(ISNUMBER(B553),IF(B553&lt;(G553/G$11)*B$11,1,0),"")</f>
        <v/>
      </c>
      <c r="I553" s="0" t="n">
        <f aca="false">IF(SUM(H553:H$1014)&gt;0,1,0)</f>
        <v>0</v>
      </c>
      <c r="J553" s="0" t="str">
        <f aca="false">IF(ISNUMBER(B553),B553*G$11/G553,"")</f>
        <v/>
      </c>
      <c r="K553" s="0" t="str">
        <f aca="false">IF(ISNUMBER(J554),MIN(J553,K554),J553)</f>
        <v/>
      </c>
    </row>
    <row r="554" customFormat="false" ht="15.75" hidden="false" customHeight="false" outlineLevel="0" collapsed="false">
      <c r="A554" s="18"/>
      <c r="B554" s="22"/>
      <c r="C554" s="23" t="str">
        <f aca="false">IF(ISNUMBER(B554),IF(I554=1,"significant","not significant"),"")</f>
        <v/>
      </c>
      <c r="D554" s="24" t="str">
        <f aca="false">K554</f>
        <v/>
      </c>
      <c r="F554" s="4" t="n">
        <f aca="false">IF(ISNUMBER(B555),IF(B554&gt;B555,1,0),0)</f>
        <v>0</v>
      </c>
      <c r="G554" s="0" t="n">
        <v>540</v>
      </c>
      <c r="H554" s="0" t="str">
        <f aca="false">IF(ISNUMBER(B554),IF(B554&lt;(G554/G$11)*B$11,1,0),"")</f>
        <v/>
      </c>
      <c r="I554" s="0" t="n">
        <f aca="false">IF(SUM(H554:H$1014)&gt;0,1,0)</f>
        <v>0</v>
      </c>
      <c r="J554" s="0" t="str">
        <f aca="false">IF(ISNUMBER(B554),B554*G$11/G554,"")</f>
        <v/>
      </c>
      <c r="K554" s="0" t="str">
        <f aca="false">IF(ISNUMBER(J555),MIN(J554,K555),J554)</f>
        <v/>
      </c>
    </row>
    <row r="555" customFormat="false" ht="15.75" hidden="false" customHeight="false" outlineLevel="0" collapsed="false">
      <c r="A555" s="18"/>
      <c r="B555" s="22"/>
      <c r="C555" s="23" t="str">
        <f aca="false">IF(ISNUMBER(B555),IF(I555=1,"significant","not significant"),"")</f>
        <v/>
      </c>
      <c r="D555" s="24" t="str">
        <f aca="false">K555</f>
        <v/>
      </c>
      <c r="F555" s="4" t="n">
        <f aca="false">IF(ISNUMBER(B556),IF(B555&gt;B556,1,0),0)</f>
        <v>0</v>
      </c>
      <c r="G555" s="0" t="n">
        <v>541</v>
      </c>
      <c r="H555" s="0" t="str">
        <f aca="false">IF(ISNUMBER(B555),IF(B555&lt;(G555/G$11)*B$11,1,0),"")</f>
        <v/>
      </c>
      <c r="I555" s="0" t="n">
        <f aca="false">IF(SUM(H555:H$1014)&gt;0,1,0)</f>
        <v>0</v>
      </c>
      <c r="J555" s="0" t="str">
        <f aca="false">IF(ISNUMBER(B555),B555*G$11/G555,"")</f>
        <v/>
      </c>
      <c r="K555" s="0" t="str">
        <f aca="false">IF(ISNUMBER(J556),MIN(J555,K556),J555)</f>
        <v/>
      </c>
    </row>
    <row r="556" customFormat="false" ht="15.75" hidden="false" customHeight="false" outlineLevel="0" collapsed="false">
      <c r="A556" s="18"/>
      <c r="B556" s="22"/>
      <c r="C556" s="23" t="str">
        <f aca="false">IF(ISNUMBER(B556),IF(I556=1,"significant","not significant"),"")</f>
        <v/>
      </c>
      <c r="D556" s="24" t="str">
        <f aca="false">K556</f>
        <v/>
      </c>
      <c r="F556" s="4" t="n">
        <f aca="false">IF(ISNUMBER(B557),IF(B556&gt;B557,1,0),0)</f>
        <v>0</v>
      </c>
      <c r="G556" s="0" t="n">
        <v>542</v>
      </c>
      <c r="H556" s="0" t="str">
        <f aca="false">IF(ISNUMBER(B556),IF(B556&lt;(G556/G$11)*B$11,1,0),"")</f>
        <v/>
      </c>
      <c r="I556" s="0" t="n">
        <f aca="false">IF(SUM(H556:H$1014)&gt;0,1,0)</f>
        <v>0</v>
      </c>
      <c r="J556" s="0" t="str">
        <f aca="false">IF(ISNUMBER(B556),B556*G$11/G556,"")</f>
        <v/>
      </c>
      <c r="K556" s="0" t="str">
        <f aca="false">IF(ISNUMBER(J557),MIN(J556,K557),J556)</f>
        <v/>
      </c>
    </row>
    <row r="557" customFormat="false" ht="15.75" hidden="false" customHeight="false" outlineLevel="0" collapsed="false">
      <c r="A557" s="18"/>
      <c r="B557" s="22"/>
      <c r="C557" s="23" t="str">
        <f aca="false">IF(ISNUMBER(B557),IF(I557=1,"significant","not significant"),"")</f>
        <v/>
      </c>
      <c r="D557" s="24" t="str">
        <f aca="false">K557</f>
        <v/>
      </c>
      <c r="F557" s="4" t="n">
        <f aca="false">IF(ISNUMBER(B558),IF(B557&gt;B558,1,0),0)</f>
        <v>0</v>
      </c>
      <c r="G557" s="0" t="n">
        <v>543</v>
      </c>
      <c r="H557" s="0" t="str">
        <f aca="false">IF(ISNUMBER(B557),IF(B557&lt;(G557/G$11)*B$11,1,0),"")</f>
        <v/>
      </c>
      <c r="I557" s="0" t="n">
        <f aca="false">IF(SUM(H557:H$1014)&gt;0,1,0)</f>
        <v>0</v>
      </c>
      <c r="J557" s="0" t="str">
        <f aca="false">IF(ISNUMBER(B557),B557*G$11/G557,"")</f>
        <v/>
      </c>
      <c r="K557" s="0" t="str">
        <f aca="false">IF(ISNUMBER(J558),MIN(J557,K558),J557)</f>
        <v/>
      </c>
    </row>
    <row r="558" customFormat="false" ht="15.75" hidden="false" customHeight="false" outlineLevel="0" collapsed="false">
      <c r="A558" s="18"/>
      <c r="B558" s="22"/>
      <c r="C558" s="23" t="str">
        <f aca="false">IF(ISNUMBER(B558),IF(I558=1,"significant","not significant"),"")</f>
        <v/>
      </c>
      <c r="D558" s="24" t="str">
        <f aca="false">K558</f>
        <v/>
      </c>
      <c r="F558" s="4" t="n">
        <f aca="false">IF(ISNUMBER(B559),IF(B558&gt;B559,1,0),0)</f>
        <v>0</v>
      </c>
      <c r="G558" s="0" t="n">
        <v>544</v>
      </c>
      <c r="H558" s="0" t="str">
        <f aca="false">IF(ISNUMBER(B558),IF(B558&lt;(G558/G$11)*B$11,1,0),"")</f>
        <v/>
      </c>
      <c r="I558" s="0" t="n">
        <f aca="false">IF(SUM(H558:H$1014)&gt;0,1,0)</f>
        <v>0</v>
      </c>
      <c r="J558" s="0" t="str">
        <f aca="false">IF(ISNUMBER(B558),B558*G$11/G558,"")</f>
        <v/>
      </c>
      <c r="K558" s="0" t="str">
        <f aca="false">IF(ISNUMBER(J559),MIN(J558,K559),J558)</f>
        <v/>
      </c>
    </row>
    <row r="559" customFormat="false" ht="15.75" hidden="false" customHeight="false" outlineLevel="0" collapsed="false">
      <c r="A559" s="18"/>
      <c r="B559" s="22"/>
      <c r="C559" s="23" t="str">
        <f aca="false">IF(ISNUMBER(B559),IF(I559=1,"significant","not significant"),"")</f>
        <v/>
      </c>
      <c r="D559" s="24" t="str">
        <f aca="false">K559</f>
        <v/>
      </c>
      <c r="F559" s="4" t="n">
        <f aca="false">IF(ISNUMBER(B560),IF(B559&gt;B560,1,0),0)</f>
        <v>0</v>
      </c>
      <c r="G559" s="0" t="n">
        <v>545</v>
      </c>
      <c r="H559" s="0" t="str">
        <f aca="false">IF(ISNUMBER(B559),IF(B559&lt;(G559/G$11)*B$11,1,0),"")</f>
        <v/>
      </c>
      <c r="I559" s="0" t="n">
        <f aca="false">IF(SUM(H559:H$1014)&gt;0,1,0)</f>
        <v>0</v>
      </c>
      <c r="J559" s="0" t="str">
        <f aca="false">IF(ISNUMBER(B559),B559*G$11/G559,"")</f>
        <v/>
      </c>
      <c r="K559" s="0" t="str">
        <f aca="false">IF(ISNUMBER(J560),MIN(J559,K560),J559)</f>
        <v/>
      </c>
    </row>
    <row r="560" customFormat="false" ht="15.75" hidden="false" customHeight="false" outlineLevel="0" collapsed="false">
      <c r="A560" s="18"/>
      <c r="B560" s="22"/>
      <c r="C560" s="23" t="str">
        <f aca="false">IF(ISNUMBER(B560),IF(I560=1,"significant","not significant"),"")</f>
        <v/>
      </c>
      <c r="D560" s="24" t="str">
        <f aca="false">K560</f>
        <v/>
      </c>
      <c r="F560" s="4" t="n">
        <f aca="false">IF(ISNUMBER(B561),IF(B560&gt;B561,1,0),0)</f>
        <v>0</v>
      </c>
      <c r="G560" s="0" t="n">
        <v>546</v>
      </c>
      <c r="H560" s="0" t="str">
        <f aca="false">IF(ISNUMBER(B560),IF(B560&lt;(G560/G$11)*B$11,1,0),"")</f>
        <v/>
      </c>
      <c r="I560" s="0" t="n">
        <f aca="false">IF(SUM(H560:H$1014)&gt;0,1,0)</f>
        <v>0</v>
      </c>
      <c r="J560" s="0" t="str">
        <f aca="false">IF(ISNUMBER(B560),B560*G$11/G560,"")</f>
        <v/>
      </c>
      <c r="K560" s="0" t="str">
        <f aca="false">IF(ISNUMBER(J561),MIN(J560,K561),J560)</f>
        <v/>
      </c>
    </row>
    <row r="561" customFormat="false" ht="15.75" hidden="false" customHeight="false" outlineLevel="0" collapsed="false">
      <c r="A561" s="18"/>
      <c r="B561" s="22"/>
      <c r="C561" s="23" t="str">
        <f aca="false">IF(ISNUMBER(B561),IF(I561=1,"significant","not significant"),"")</f>
        <v/>
      </c>
      <c r="D561" s="24" t="str">
        <f aca="false">K561</f>
        <v/>
      </c>
      <c r="F561" s="4" t="n">
        <f aca="false">IF(ISNUMBER(B562),IF(B561&gt;B562,1,0),0)</f>
        <v>0</v>
      </c>
      <c r="G561" s="0" t="n">
        <v>547</v>
      </c>
      <c r="H561" s="0" t="str">
        <f aca="false">IF(ISNUMBER(B561),IF(B561&lt;(G561/G$11)*B$11,1,0),"")</f>
        <v/>
      </c>
      <c r="I561" s="0" t="n">
        <f aca="false">IF(SUM(H561:H$1014)&gt;0,1,0)</f>
        <v>0</v>
      </c>
      <c r="J561" s="0" t="str">
        <f aca="false">IF(ISNUMBER(B561),B561*G$11/G561,"")</f>
        <v/>
      </c>
      <c r="K561" s="0" t="str">
        <f aca="false">IF(ISNUMBER(J562),MIN(J561,K562),J561)</f>
        <v/>
      </c>
    </row>
    <row r="562" customFormat="false" ht="15.75" hidden="false" customHeight="false" outlineLevel="0" collapsed="false">
      <c r="A562" s="18"/>
      <c r="B562" s="22"/>
      <c r="C562" s="23" t="str">
        <f aca="false">IF(ISNUMBER(B562),IF(I562=1,"significant","not significant"),"")</f>
        <v/>
      </c>
      <c r="D562" s="24" t="str">
        <f aca="false">K562</f>
        <v/>
      </c>
      <c r="F562" s="4" t="n">
        <f aca="false">IF(ISNUMBER(B563),IF(B562&gt;B563,1,0),0)</f>
        <v>0</v>
      </c>
      <c r="G562" s="0" t="n">
        <v>548</v>
      </c>
      <c r="H562" s="0" t="str">
        <f aca="false">IF(ISNUMBER(B562),IF(B562&lt;(G562/G$11)*B$11,1,0),"")</f>
        <v/>
      </c>
      <c r="I562" s="0" t="n">
        <f aca="false">IF(SUM(H562:H$1014)&gt;0,1,0)</f>
        <v>0</v>
      </c>
      <c r="J562" s="0" t="str">
        <f aca="false">IF(ISNUMBER(B562),B562*G$11/G562,"")</f>
        <v/>
      </c>
      <c r="K562" s="0" t="str">
        <f aca="false">IF(ISNUMBER(J563),MIN(J562,K563),J562)</f>
        <v/>
      </c>
    </row>
    <row r="563" customFormat="false" ht="15.75" hidden="false" customHeight="false" outlineLevel="0" collapsed="false">
      <c r="A563" s="18"/>
      <c r="B563" s="22"/>
      <c r="C563" s="23" t="str">
        <f aca="false">IF(ISNUMBER(B563),IF(I563=1,"significant","not significant"),"")</f>
        <v/>
      </c>
      <c r="D563" s="24" t="str">
        <f aca="false">K563</f>
        <v/>
      </c>
      <c r="F563" s="4" t="n">
        <f aca="false">IF(ISNUMBER(B564),IF(B563&gt;B564,1,0),0)</f>
        <v>0</v>
      </c>
      <c r="G563" s="0" t="n">
        <v>549</v>
      </c>
      <c r="H563" s="0" t="str">
        <f aca="false">IF(ISNUMBER(B563),IF(B563&lt;(G563/G$11)*B$11,1,0),"")</f>
        <v/>
      </c>
      <c r="I563" s="0" t="n">
        <f aca="false">IF(SUM(H563:H$1014)&gt;0,1,0)</f>
        <v>0</v>
      </c>
      <c r="J563" s="0" t="str">
        <f aca="false">IF(ISNUMBER(B563),B563*G$11/G563,"")</f>
        <v/>
      </c>
      <c r="K563" s="0" t="str">
        <f aca="false">IF(ISNUMBER(J564),MIN(J563,K564),J563)</f>
        <v/>
      </c>
    </row>
    <row r="564" customFormat="false" ht="15.75" hidden="false" customHeight="false" outlineLevel="0" collapsed="false">
      <c r="A564" s="18"/>
      <c r="B564" s="22"/>
      <c r="C564" s="23" t="str">
        <f aca="false">IF(ISNUMBER(B564),IF(I564=1,"significant","not significant"),"")</f>
        <v/>
      </c>
      <c r="D564" s="24" t="str">
        <f aca="false">K564</f>
        <v/>
      </c>
      <c r="F564" s="4" t="n">
        <f aca="false">IF(ISNUMBER(B565),IF(B564&gt;B565,1,0),0)</f>
        <v>0</v>
      </c>
      <c r="G564" s="0" t="n">
        <v>550</v>
      </c>
      <c r="H564" s="0" t="str">
        <f aca="false">IF(ISNUMBER(B564),IF(B564&lt;(G564/G$11)*B$11,1,0),"")</f>
        <v/>
      </c>
      <c r="I564" s="0" t="n">
        <f aca="false">IF(SUM(H564:H$1014)&gt;0,1,0)</f>
        <v>0</v>
      </c>
      <c r="J564" s="0" t="str">
        <f aca="false">IF(ISNUMBER(B564),B564*G$11/G564,"")</f>
        <v/>
      </c>
      <c r="K564" s="0" t="str">
        <f aca="false">IF(ISNUMBER(J565),MIN(J564,K565),J564)</f>
        <v/>
      </c>
    </row>
    <row r="565" customFormat="false" ht="15.75" hidden="false" customHeight="false" outlineLevel="0" collapsed="false">
      <c r="A565" s="18"/>
      <c r="B565" s="22"/>
      <c r="C565" s="23" t="str">
        <f aca="false">IF(ISNUMBER(B565),IF(I565=1,"significant","not significant"),"")</f>
        <v/>
      </c>
      <c r="D565" s="24" t="str">
        <f aca="false">K565</f>
        <v/>
      </c>
      <c r="F565" s="4" t="n">
        <f aca="false">IF(ISNUMBER(B566),IF(B565&gt;B566,1,0),0)</f>
        <v>0</v>
      </c>
      <c r="G565" s="0" t="n">
        <v>551</v>
      </c>
      <c r="H565" s="0" t="str">
        <f aca="false">IF(ISNUMBER(B565),IF(B565&lt;(G565/G$11)*B$11,1,0),"")</f>
        <v/>
      </c>
      <c r="I565" s="0" t="n">
        <f aca="false">IF(SUM(H565:H$1014)&gt;0,1,0)</f>
        <v>0</v>
      </c>
      <c r="J565" s="0" t="str">
        <f aca="false">IF(ISNUMBER(B565),B565*G$11/G565,"")</f>
        <v/>
      </c>
      <c r="K565" s="0" t="str">
        <f aca="false">IF(ISNUMBER(J566),MIN(J565,K566),J565)</f>
        <v/>
      </c>
    </row>
    <row r="566" customFormat="false" ht="15.75" hidden="false" customHeight="false" outlineLevel="0" collapsed="false">
      <c r="A566" s="18"/>
      <c r="B566" s="22"/>
      <c r="C566" s="23" t="str">
        <f aca="false">IF(ISNUMBER(B566),IF(I566=1,"significant","not significant"),"")</f>
        <v/>
      </c>
      <c r="D566" s="24" t="str">
        <f aca="false">K566</f>
        <v/>
      </c>
      <c r="F566" s="4" t="n">
        <f aca="false">IF(ISNUMBER(B567),IF(B566&gt;B567,1,0),0)</f>
        <v>0</v>
      </c>
      <c r="G566" s="0" t="n">
        <v>552</v>
      </c>
      <c r="H566" s="0" t="str">
        <f aca="false">IF(ISNUMBER(B566),IF(B566&lt;(G566/G$11)*B$11,1,0),"")</f>
        <v/>
      </c>
      <c r="I566" s="0" t="n">
        <f aca="false">IF(SUM(H566:H$1014)&gt;0,1,0)</f>
        <v>0</v>
      </c>
      <c r="J566" s="0" t="str">
        <f aca="false">IF(ISNUMBER(B566),B566*G$11/G566,"")</f>
        <v/>
      </c>
      <c r="K566" s="0" t="str">
        <f aca="false">IF(ISNUMBER(J567),MIN(J566,K567),J566)</f>
        <v/>
      </c>
    </row>
    <row r="567" customFormat="false" ht="15.75" hidden="false" customHeight="false" outlineLevel="0" collapsed="false">
      <c r="A567" s="18"/>
      <c r="B567" s="22"/>
      <c r="C567" s="23" t="str">
        <f aca="false">IF(ISNUMBER(B567),IF(I567=1,"significant","not significant"),"")</f>
        <v/>
      </c>
      <c r="D567" s="24" t="str">
        <f aca="false">K567</f>
        <v/>
      </c>
      <c r="F567" s="4" t="n">
        <f aca="false">IF(ISNUMBER(B568),IF(B567&gt;B568,1,0),0)</f>
        <v>0</v>
      </c>
      <c r="G567" s="0" t="n">
        <v>553</v>
      </c>
      <c r="H567" s="0" t="str">
        <f aca="false">IF(ISNUMBER(B567),IF(B567&lt;(G567/G$11)*B$11,1,0),"")</f>
        <v/>
      </c>
      <c r="I567" s="0" t="n">
        <f aca="false">IF(SUM(H567:H$1014)&gt;0,1,0)</f>
        <v>0</v>
      </c>
      <c r="J567" s="0" t="str">
        <f aca="false">IF(ISNUMBER(B567),B567*G$11/G567,"")</f>
        <v/>
      </c>
      <c r="K567" s="0" t="str">
        <f aca="false">IF(ISNUMBER(J568),MIN(J567,K568),J567)</f>
        <v/>
      </c>
    </row>
    <row r="568" customFormat="false" ht="15.75" hidden="false" customHeight="false" outlineLevel="0" collapsed="false">
      <c r="A568" s="18"/>
      <c r="B568" s="22"/>
      <c r="C568" s="23" t="str">
        <f aca="false">IF(ISNUMBER(B568),IF(I568=1,"significant","not significant"),"")</f>
        <v/>
      </c>
      <c r="D568" s="24" t="str">
        <f aca="false">K568</f>
        <v/>
      </c>
      <c r="F568" s="4" t="n">
        <f aca="false">IF(ISNUMBER(B569),IF(B568&gt;B569,1,0),0)</f>
        <v>0</v>
      </c>
      <c r="G568" s="0" t="n">
        <v>554</v>
      </c>
      <c r="H568" s="0" t="str">
        <f aca="false">IF(ISNUMBER(B568),IF(B568&lt;(G568/G$11)*B$11,1,0),"")</f>
        <v/>
      </c>
      <c r="I568" s="0" t="n">
        <f aca="false">IF(SUM(H568:H$1014)&gt;0,1,0)</f>
        <v>0</v>
      </c>
      <c r="J568" s="0" t="str">
        <f aca="false">IF(ISNUMBER(B568),B568*G$11/G568,"")</f>
        <v/>
      </c>
      <c r="K568" s="0" t="str">
        <f aca="false">IF(ISNUMBER(J569),MIN(J568,K569),J568)</f>
        <v/>
      </c>
    </row>
    <row r="569" customFormat="false" ht="15.75" hidden="false" customHeight="false" outlineLevel="0" collapsed="false">
      <c r="A569" s="18"/>
      <c r="B569" s="22"/>
      <c r="C569" s="23" t="str">
        <f aca="false">IF(ISNUMBER(B569),IF(I569=1,"significant","not significant"),"")</f>
        <v/>
      </c>
      <c r="D569" s="24" t="str">
        <f aca="false">K569</f>
        <v/>
      </c>
      <c r="F569" s="4" t="n">
        <f aca="false">IF(ISNUMBER(B570),IF(B569&gt;B570,1,0),0)</f>
        <v>0</v>
      </c>
      <c r="G569" s="0" t="n">
        <v>555</v>
      </c>
      <c r="H569" s="0" t="str">
        <f aca="false">IF(ISNUMBER(B569),IF(B569&lt;(G569/G$11)*B$11,1,0),"")</f>
        <v/>
      </c>
      <c r="I569" s="0" t="n">
        <f aca="false">IF(SUM(H569:H$1014)&gt;0,1,0)</f>
        <v>0</v>
      </c>
      <c r="J569" s="0" t="str">
        <f aca="false">IF(ISNUMBER(B569),B569*G$11/G569,"")</f>
        <v/>
      </c>
      <c r="K569" s="0" t="str">
        <f aca="false">IF(ISNUMBER(J570),MIN(J569,K570),J569)</f>
        <v/>
      </c>
    </row>
    <row r="570" customFormat="false" ht="15.75" hidden="false" customHeight="false" outlineLevel="0" collapsed="false">
      <c r="A570" s="18"/>
      <c r="B570" s="22"/>
      <c r="C570" s="23" t="str">
        <f aca="false">IF(ISNUMBER(B570),IF(I570=1,"significant","not significant"),"")</f>
        <v/>
      </c>
      <c r="D570" s="24" t="str">
        <f aca="false">K570</f>
        <v/>
      </c>
      <c r="F570" s="4" t="n">
        <f aca="false">IF(ISNUMBER(B571),IF(B570&gt;B571,1,0),0)</f>
        <v>0</v>
      </c>
      <c r="G570" s="0" t="n">
        <v>556</v>
      </c>
      <c r="H570" s="0" t="str">
        <f aca="false">IF(ISNUMBER(B570),IF(B570&lt;(G570/G$11)*B$11,1,0),"")</f>
        <v/>
      </c>
      <c r="I570" s="0" t="n">
        <f aca="false">IF(SUM(H570:H$1014)&gt;0,1,0)</f>
        <v>0</v>
      </c>
      <c r="J570" s="0" t="str">
        <f aca="false">IF(ISNUMBER(B570),B570*G$11/G570,"")</f>
        <v/>
      </c>
      <c r="K570" s="0" t="str">
        <f aca="false">IF(ISNUMBER(J571),MIN(J570,K571),J570)</f>
        <v/>
      </c>
    </row>
    <row r="571" customFormat="false" ht="15.75" hidden="false" customHeight="false" outlineLevel="0" collapsed="false">
      <c r="A571" s="18"/>
      <c r="B571" s="22"/>
      <c r="C571" s="23" t="str">
        <f aca="false">IF(ISNUMBER(B571),IF(I571=1,"significant","not significant"),"")</f>
        <v/>
      </c>
      <c r="D571" s="24" t="str">
        <f aca="false">K571</f>
        <v/>
      </c>
      <c r="F571" s="4" t="n">
        <f aca="false">IF(ISNUMBER(B572),IF(B571&gt;B572,1,0),0)</f>
        <v>0</v>
      </c>
      <c r="G571" s="0" t="n">
        <v>557</v>
      </c>
      <c r="H571" s="0" t="str">
        <f aca="false">IF(ISNUMBER(B571),IF(B571&lt;(G571/G$11)*B$11,1,0),"")</f>
        <v/>
      </c>
      <c r="I571" s="0" t="n">
        <f aca="false">IF(SUM(H571:H$1014)&gt;0,1,0)</f>
        <v>0</v>
      </c>
      <c r="J571" s="0" t="str">
        <f aca="false">IF(ISNUMBER(B571),B571*G$11/G571,"")</f>
        <v/>
      </c>
      <c r="K571" s="0" t="str">
        <f aca="false">IF(ISNUMBER(J572),MIN(J571,K572),J571)</f>
        <v/>
      </c>
    </row>
    <row r="572" customFormat="false" ht="15.75" hidden="false" customHeight="false" outlineLevel="0" collapsed="false">
      <c r="A572" s="18"/>
      <c r="B572" s="22"/>
      <c r="C572" s="23" t="str">
        <f aca="false">IF(ISNUMBER(B572),IF(I572=1,"significant","not significant"),"")</f>
        <v/>
      </c>
      <c r="D572" s="24" t="str">
        <f aca="false">K572</f>
        <v/>
      </c>
      <c r="F572" s="4" t="n">
        <f aca="false">IF(ISNUMBER(B573),IF(B572&gt;B573,1,0),0)</f>
        <v>0</v>
      </c>
      <c r="G572" s="0" t="n">
        <v>558</v>
      </c>
      <c r="H572" s="0" t="str">
        <f aca="false">IF(ISNUMBER(B572),IF(B572&lt;(G572/G$11)*B$11,1,0),"")</f>
        <v/>
      </c>
      <c r="I572" s="0" t="n">
        <f aca="false">IF(SUM(H572:H$1014)&gt;0,1,0)</f>
        <v>0</v>
      </c>
      <c r="J572" s="0" t="str">
        <f aca="false">IF(ISNUMBER(B572),B572*G$11/G572,"")</f>
        <v/>
      </c>
      <c r="K572" s="0" t="str">
        <f aca="false">IF(ISNUMBER(J573),MIN(J572,K573),J572)</f>
        <v/>
      </c>
    </row>
    <row r="573" customFormat="false" ht="15.75" hidden="false" customHeight="false" outlineLevel="0" collapsed="false">
      <c r="A573" s="18"/>
      <c r="B573" s="22"/>
      <c r="C573" s="23" t="str">
        <f aca="false">IF(ISNUMBER(B573),IF(I573=1,"significant","not significant"),"")</f>
        <v/>
      </c>
      <c r="D573" s="24" t="str">
        <f aca="false">K573</f>
        <v/>
      </c>
      <c r="F573" s="4" t="n">
        <f aca="false">IF(ISNUMBER(B574),IF(B573&gt;B574,1,0),0)</f>
        <v>0</v>
      </c>
      <c r="G573" s="0" t="n">
        <v>559</v>
      </c>
      <c r="H573" s="0" t="str">
        <f aca="false">IF(ISNUMBER(B573),IF(B573&lt;(G573/G$11)*B$11,1,0),"")</f>
        <v/>
      </c>
      <c r="I573" s="0" t="n">
        <f aca="false">IF(SUM(H573:H$1014)&gt;0,1,0)</f>
        <v>0</v>
      </c>
      <c r="J573" s="0" t="str">
        <f aca="false">IF(ISNUMBER(B573),B573*G$11/G573,"")</f>
        <v/>
      </c>
      <c r="K573" s="0" t="str">
        <f aca="false">IF(ISNUMBER(J574),MIN(J573,K574),J573)</f>
        <v/>
      </c>
    </row>
    <row r="574" customFormat="false" ht="15.75" hidden="false" customHeight="false" outlineLevel="0" collapsed="false">
      <c r="A574" s="18"/>
      <c r="B574" s="22"/>
      <c r="C574" s="23" t="str">
        <f aca="false">IF(ISNUMBER(B574),IF(I574=1,"significant","not significant"),"")</f>
        <v/>
      </c>
      <c r="D574" s="24" t="str">
        <f aca="false">K574</f>
        <v/>
      </c>
      <c r="F574" s="4" t="n">
        <f aca="false">IF(ISNUMBER(B575),IF(B574&gt;B575,1,0),0)</f>
        <v>0</v>
      </c>
      <c r="G574" s="0" t="n">
        <v>560</v>
      </c>
      <c r="H574" s="0" t="str">
        <f aca="false">IF(ISNUMBER(B574),IF(B574&lt;(G574/G$11)*B$11,1,0),"")</f>
        <v/>
      </c>
      <c r="I574" s="0" t="n">
        <f aca="false">IF(SUM(H574:H$1014)&gt;0,1,0)</f>
        <v>0</v>
      </c>
      <c r="J574" s="0" t="str">
        <f aca="false">IF(ISNUMBER(B574),B574*G$11/G574,"")</f>
        <v/>
      </c>
      <c r="K574" s="0" t="str">
        <f aca="false">IF(ISNUMBER(J575),MIN(J574,K575),J574)</f>
        <v/>
      </c>
    </row>
    <row r="575" customFormat="false" ht="15.75" hidden="false" customHeight="false" outlineLevel="0" collapsed="false">
      <c r="A575" s="18"/>
      <c r="B575" s="22"/>
      <c r="C575" s="23" t="str">
        <f aca="false">IF(ISNUMBER(B575),IF(I575=1,"significant","not significant"),"")</f>
        <v/>
      </c>
      <c r="D575" s="24" t="str">
        <f aca="false">K575</f>
        <v/>
      </c>
      <c r="F575" s="4" t="n">
        <f aca="false">IF(ISNUMBER(B576),IF(B575&gt;B576,1,0),0)</f>
        <v>0</v>
      </c>
      <c r="G575" s="0" t="n">
        <v>561</v>
      </c>
      <c r="H575" s="0" t="str">
        <f aca="false">IF(ISNUMBER(B575),IF(B575&lt;(G575/G$11)*B$11,1,0),"")</f>
        <v/>
      </c>
      <c r="I575" s="0" t="n">
        <f aca="false">IF(SUM(H575:H$1014)&gt;0,1,0)</f>
        <v>0</v>
      </c>
      <c r="J575" s="0" t="str">
        <f aca="false">IF(ISNUMBER(B575),B575*G$11/G575,"")</f>
        <v/>
      </c>
      <c r="K575" s="0" t="str">
        <f aca="false">IF(ISNUMBER(J576),MIN(J575,K576),J575)</f>
        <v/>
      </c>
    </row>
    <row r="576" customFormat="false" ht="15.75" hidden="false" customHeight="false" outlineLevel="0" collapsed="false">
      <c r="A576" s="18"/>
      <c r="B576" s="22"/>
      <c r="C576" s="23" t="str">
        <f aca="false">IF(ISNUMBER(B576),IF(I576=1,"significant","not significant"),"")</f>
        <v/>
      </c>
      <c r="D576" s="24" t="str">
        <f aca="false">K576</f>
        <v/>
      </c>
      <c r="F576" s="4" t="n">
        <f aca="false">IF(ISNUMBER(B577),IF(B576&gt;B577,1,0),0)</f>
        <v>0</v>
      </c>
      <c r="G576" s="0" t="n">
        <v>562</v>
      </c>
      <c r="H576" s="0" t="str">
        <f aca="false">IF(ISNUMBER(B576),IF(B576&lt;(G576/G$11)*B$11,1,0),"")</f>
        <v/>
      </c>
      <c r="I576" s="0" t="n">
        <f aca="false">IF(SUM(H576:H$1014)&gt;0,1,0)</f>
        <v>0</v>
      </c>
      <c r="J576" s="0" t="str">
        <f aca="false">IF(ISNUMBER(B576),B576*G$11/G576,"")</f>
        <v/>
      </c>
      <c r="K576" s="0" t="str">
        <f aca="false">IF(ISNUMBER(J577),MIN(J576,K577),J576)</f>
        <v/>
      </c>
    </row>
    <row r="577" customFormat="false" ht="15.75" hidden="false" customHeight="false" outlineLevel="0" collapsed="false">
      <c r="A577" s="18"/>
      <c r="B577" s="22"/>
      <c r="C577" s="23" t="str">
        <f aca="false">IF(ISNUMBER(B577),IF(I577=1,"significant","not significant"),"")</f>
        <v/>
      </c>
      <c r="D577" s="24" t="str">
        <f aca="false">K577</f>
        <v/>
      </c>
      <c r="F577" s="4" t="n">
        <f aca="false">IF(ISNUMBER(B578),IF(B577&gt;B578,1,0),0)</f>
        <v>0</v>
      </c>
      <c r="G577" s="0" t="n">
        <v>563</v>
      </c>
      <c r="H577" s="0" t="str">
        <f aca="false">IF(ISNUMBER(B577),IF(B577&lt;(G577/G$11)*B$11,1,0),"")</f>
        <v/>
      </c>
      <c r="I577" s="0" t="n">
        <f aca="false">IF(SUM(H577:H$1014)&gt;0,1,0)</f>
        <v>0</v>
      </c>
      <c r="J577" s="0" t="str">
        <f aca="false">IF(ISNUMBER(B577),B577*G$11/G577,"")</f>
        <v/>
      </c>
      <c r="K577" s="0" t="str">
        <f aca="false">IF(ISNUMBER(J578),MIN(J577,K578),J577)</f>
        <v/>
      </c>
    </row>
    <row r="578" customFormat="false" ht="15.75" hidden="false" customHeight="false" outlineLevel="0" collapsed="false">
      <c r="A578" s="18"/>
      <c r="B578" s="22"/>
      <c r="C578" s="23" t="str">
        <f aca="false">IF(ISNUMBER(B578),IF(I578=1,"significant","not significant"),"")</f>
        <v/>
      </c>
      <c r="D578" s="24" t="str">
        <f aca="false">K578</f>
        <v/>
      </c>
      <c r="F578" s="4" t="n">
        <f aca="false">IF(ISNUMBER(B579),IF(B578&gt;B579,1,0),0)</f>
        <v>0</v>
      </c>
      <c r="G578" s="0" t="n">
        <v>564</v>
      </c>
      <c r="H578" s="0" t="str">
        <f aca="false">IF(ISNUMBER(B578),IF(B578&lt;(G578/G$11)*B$11,1,0),"")</f>
        <v/>
      </c>
      <c r="I578" s="0" t="n">
        <f aca="false">IF(SUM(H578:H$1014)&gt;0,1,0)</f>
        <v>0</v>
      </c>
      <c r="J578" s="0" t="str">
        <f aca="false">IF(ISNUMBER(B578),B578*G$11/G578,"")</f>
        <v/>
      </c>
      <c r="K578" s="0" t="str">
        <f aca="false">IF(ISNUMBER(J579),MIN(J578,K579),J578)</f>
        <v/>
      </c>
    </row>
    <row r="579" customFormat="false" ht="15.75" hidden="false" customHeight="false" outlineLevel="0" collapsed="false">
      <c r="A579" s="18"/>
      <c r="B579" s="22"/>
      <c r="C579" s="23" t="str">
        <f aca="false">IF(ISNUMBER(B579),IF(I579=1,"significant","not significant"),"")</f>
        <v/>
      </c>
      <c r="D579" s="24" t="str">
        <f aca="false">K579</f>
        <v/>
      </c>
      <c r="F579" s="4" t="n">
        <f aca="false">IF(ISNUMBER(B580),IF(B579&gt;B580,1,0),0)</f>
        <v>0</v>
      </c>
      <c r="G579" s="0" t="n">
        <v>565</v>
      </c>
      <c r="H579" s="0" t="str">
        <f aca="false">IF(ISNUMBER(B579),IF(B579&lt;(G579/G$11)*B$11,1,0),"")</f>
        <v/>
      </c>
      <c r="I579" s="0" t="n">
        <f aca="false">IF(SUM(H579:H$1014)&gt;0,1,0)</f>
        <v>0</v>
      </c>
      <c r="J579" s="0" t="str">
        <f aca="false">IF(ISNUMBER(B579),B579*G$11/G579,"")</f>
        <v/>
      </c>
      <c r="K579" s="0" t="str">
        <f aca="false">IF(ISNUMBER(J580),MIN(J579,K580),J579)</f>
        <v/>
      </c>
    </row>
    <row r="580" customFormat="false" ht="15.75" hidden="false" customHeight="false" outlineLevel="0" collapsed="false">
      <c r="A580" s="18"/>
      <c r="B580" s="22"/>
      <c r="C580" s="23" t="str">
        <f aca="false">IF(ISNUMBER(B580),IF(I580=1,"significant","not significant"),"")</f>
        <v/>
      </c>
      <c r="D580" s="24" t="str">
        <f aca="false">K580</f>
        <v/>
      </c>
      <c r="F580" s="4" t="n">
        <f aca="false">IF(ISNUMBER(B581),IF(B580&gt;B581,1,0),0)</f>
        <v>0</v>
      </c>
      <c r="G580" s="0" t="n">
        <v>566</v>
      </c>
      <c r="H580" s="0" t="str">
        <f aca="false">IF(ISNUMBER(B580),IF(B580&lt;(G580/G$11)*B$11,1,0),"")</f>
        <v/>
      </c>
      <c r="I580" s="0" t="n">
        <f aca="false">IF(SUM(H580:H$1014)&gt;0,1,0)</f>
        <v>0</v>
      </c>
      <c r="J580" s="0" t="str">
        <f aca="false">IF(ISNUMBER(B580),B580*G$11/G580,"")</f>
        <v/>
      </c>
      <c r="K580" s="0" t="str">
        <f aca="false">IF(ISNUMBER(J581),MIN(J580,K581),J580)</f>
        <v/>
      </c>
    </row>
    <row r="581" customFormat="false" ht="15.75" hidden="false" customHeight="false" outlineLevel="0" collapsed="false">
      <c r="A581" s="18"/>
      <c r="B581" s="22"/>
      <c r="C581" s="23" t="str">
        <f aca="false">IF(ISNUMBER(B581),IF(I581=1,"significant","not significant"),"")</f>
        <v/>
      </c>
      <c r="D581" s="24" t="str">
        <f aca="false">K581</f>
        <v/>
      </c>
      <c r="F581" s="4" t="n">
        <f aca="false">IF(ISNUMBER(B582),IF(B581&gt;B582,1,0),0)</f>
        <v>0</v>
      </c>
      <c r="G581" s="0" t="n">
        <v>567</v>
      </c>
      <c r="H581" s="0" t="str">
        <f aca="false">IF(ISNUMBER(B581),IF(B581&lt;(G581/G$11)*B$11,1,0),"")</f>
        <v/>
      </c>
      <c r="I581" s="0" t="n">
        <f aca="false">IF(SUM(H581:H$1014)&gt;0,1,0)</f>
        <v>0</v>
      </c>
      <c r="J581" s="0" t="str">
        <f aca="false">IF(ISNUMBER(B581),B581*G$11/G581,"")</f>
        <v/>
      </c>
      <c r="K581" s="0" t="str">
        <f aca="false">IF(ISNUMBER(J582),MIN(J581,K582),J581)</f>
        <v/>
      </c>
    </row>
    <row r="582" customFormat="false" ht="15.75" hidden="false" customHeight="false" outlineLevel="0" collapsed="false">
      <c r="A582" s="18"/>
      <c r="B582" s="22"/>
      <c r="C582" s="23" t="str">
        <f aca="false">IF(ISNUMBER(B582),IF(I582=1,"significant","not significant"),"")</f>
        <v/>
      </c>
      <c r="D582" s="24" t="str">
        <f aca="false">K582</f>
        <v/>
      </c>
      <c r="F582" s="4" t="n">
        <f aca="false">IF(ISNUMBER(B583),IF(B582&gt;B583,1,0),0)</f>
        <v>0</v>
      </c>
      <c r="G582" s="0" t="n">
        <v>568</v>
      </c>
      <c r="H582" s="0" t="str">
        <f aca="false">IF(ISNUMBER(B582),IF(B582&lt;(G582/G$11)*B$11,1,0),"")</f>
        <v/>
      </c>
      <c r="I582" s="0" t="n">
        <f aca="false">IF(SUM(H582:H$1014)&gt;0,1,0)</f>
        <v>0</v>
      </c>
      <c r="J582" s="0" t="str">
        <f aca="false">IF(ISNUMBER(B582),B582*G$11/G582,"")</f>
        <v/>
      </c>
      <c r="K582" s="0" t="str">
        <f aca="false">IF(ISNUMBER(J583),MIN(J582,K583),J582)</f>
        <v/>
      </c>
    </row>
    <row r="583" customFormat="false" ht="15.75" hidden="false" customHeight="false" outlineLevel="0" collapsed="false">
      <c r="A583" s="18"/>
      <c r="B583" s="22"/>
      <c r="C583" s="23" t="str">
        <f aca="false">IF(ISNUMBER(B583),IF(I583=1,"significant","not significant"),"")</f>
        <v/>
      </c>
      <c r="D583" s="24" t="str">
        <f aca="false">K583</f>
        <v/>
      </c>
      <c r="F583" s="4" t="n">
        <f aca="false">IF(ISNUMBER(B584),IF(B583&gt;B584,1,0),0)</f>
        <v>0</v>
      </c>
      <c r="G583" s="0" t="n">
        <v>569</v>
      </c>
      <c r="H583" s="0" t="str">
        <f aca="false">IF(ISNUMBER(B583),IF(B583&lt;(G583/G$11)*B$11,1,0),"")</f>
        <v/>
      </c>
      <c r="I583" s="0" t="n">
        <f aca="false">IF(SUM(H583:H$1014)&gt;0,1,0)</f>
        <v>0</v>
      </c>
      <c r="J583" s="0" t="str">
        <f aca="false">IF(ISNUMBER(B583),B583*G$11/G583,"")</f>
        <v/>
      </c>
      <c r="K583" s="0" t="str">
        <f aca="false">IF(ISNUMBER(J584),MIN(J583,K584),J583)</f>
        <v/>
      </c>
    </row>
    <row r="584" customFormat="false" ht="15.75" hidden="false" customHeight="false" outlineLevel="0" collapsed="false">
      <c r="A584" s="18"/>
      <c r="B584" s="22"/>
      <c r="C584" s="23" t="str">
        <f aca="false">IF(ISNUMBER(B584),IF(I584=1,"significant","not significant"),"")</f>
        <v/>
      </c>
      <c r="D584" s="24" t="str">
        <f aca="false">K584</f>
        <v/>
      </c>
      <c r="F584" s="4" t="n">
        <f aca="false">IF(ISNUMBER(B585),IF(B584&gt;B585,1,0),0)</f>
        <v>0</v>
      </c>
      <c r="G584" s="0" t="n">
        <v>570</v>
      </c>
      <c r="H584" s="0" t="str">
        <f aca="false">IF(ISNUMBER(B584),IF(B584&lt;(G584/G$11)*B$11,1,0),"")</f>
        <v/>
      </c>
      <c r="I584" s="0" t="n">
        <f aca="false">IF(SUM(H584:H$1014)&gt;0,1,0)</f>
        <v>0</v>
      </c>
      <c r="J584" s="0" t="str">
        <f aca="false">IF(ISNUMBER(B584),B584*G$11/G584,"")</f>
        <v/>
      </c>
      <c r="K584" s="0" t="str">
        <f aca="false">IF(ISNUMBER(J585),MIN(J584,K585),J584)</f>
        <v/>
      </c>
    </row>
    <row r="585" customFormat="false" ht="15.75" hidden="false" customHeight="false" outlineLevel="0" collapsed="false">
      <c r="A585" s="18"/>
      <c r="B585" s="22"/>
      <c r="C585" s="23" t="str">
        <f aca="false">IF(ISNUMBER(B585),IF(I585=1,"significant","not significant"),"")</f>
        <v/>
      </c>
      <c r="D585" s="24" t="str">
        <f aca="false">K585</f>
        <v/>
      </c>
      <c r="F585" s="4" t="n">
        <f aca="false">IF(ISNUMBER(B586),IF(B585&gt;B586,1,0),0)</f>
        <v>0</v>
      </c>
      <c r="G585" s="0" t="n">
        <v>571</v>
      </c>
      <c r="H585" s="0" t="str">
        <f aca="false">IF(ISNUMBER(B585),IF(B585&lt;(G585/G$11)*B$11,1,0),"")</f>
        <v/>
      </c>
      <c r="I585" s="0" t="n">
        <f aca="false">IF(SUM(H585:H$1014)&gt;0,1,0)</f>
        <v>0</v>
      </c>
      <c r="J585" s="0" t="str">
        <f aca="false">IF(ISNUMBER(B585),B585*G$11/G585,"")</f>
        <v/>
      </c>
      <c r="K585" s="0" t="str">
        <f aca="false">IF(ISNUMBER(J586),MIN(J585,K586),J585)</f>
        <v/>
      </c>
    </row>
    <row r="586" customFormat="false" ht="15.75" hidden="false" customHeight="false" outlineLevel="0" collapsed="false">
      <c r="A586" s="18"/>
      <c r="B586" s="22"/>
      <c r="C586" s="23" t="str">
        <f aca="false">IF(ISNUMBER(B586),IF(I586=1,"significant","not significant"),"")</f>
        <v/>
      </c>
      <c r="D586" s="24" t="str">
        <f aca="false">K586</f>
        <v/>
      </c>
      <c r="F586" s="4" t="n">
        <f aca="false">IF(ISNUMBER(B587),IF(B586&gt;B587,1,0),0)</f>
        <v>0</v>
      </c>
      <c r="G586" s="0" t="n">
        <v>572</v>
      </c>
      <c r="H586" s="0" t="str">
        <f aca="false">IF(ISNUMBER(B586),IF(B586&lt;(G586/G$11)*B$11,1,0),"")</f>
        <v/>
      </c>
      <c r="I586" s="0" t="n">
        <f aca="false">IF(SUM(H586:H$1014)&gt;0,1,0)</f>
        <v>0</v>
      </c>
      <c r="J586" s="0" t="str">
        <f aca="false">IF(ISNUMBER(B586),B586*G$11/G586,"")</f>
        <v/>
      </c>
      <c r="K586" s="0" t="str">
        <f aca="false">IF(ISNUMBER(J587),MIN(J586,K587),J586)</f>
        <v/>
      </c>
    </row>
    <row r="587" customFormat="false" ht="15.75" hidden="false" customHeight="false" outlineLevel="0" collapsed="false">
      <c r="A587" s="18"/>
      <c r="B587" s="22"/>
      <c r="C587" s="23" t="str">
        <f aca="false">IF(ISNUMBER(B587),IF(I587=1,"significant","not significant"),"")</f>
        <v/>
      </c>
      <c r="D587" s="24" t="str">
        <f aca="false">K587</f>
        <v/>
      </c>
      <c r="F587" s="4" t="n">
        <f aca="false">IF(ISNUMBER(B588),IF(B587&gt;B588,1,0),0)</f>
        <v>0</v>
      </c>
      <c r="G587" s="0" t="n">
        <v>573</v>
      </c>
      <c r="H587" s="0" t="str">
        <f aca="false">IF(ISNUMBER(B587),IF(B587&lt;(G587/G$11)*B$11,1,0),"")</f>
        <v/>
      </c>
      <c r="I587" s="0" t="n">
        <f aca="false">IF(SUM(H587:H$1014)&gt;0,1,0)</f>
        <v>0</v>
      </c>
      <c r="J587" s="0" t="str">
        <f aca="false">IF(ISNUMBER(B587),B587*G$11/G587,"")</f>
        <v/>
      </c>
      <c r="K587" s="0" t="str">
        <f aca="false">IF(ISNUMBER(J588),MIN(J587,K588),J587)</f>
        <v/>
      </c>
    </row>
    <row r="588" customFormat="false" ht="15.75" hidden="false" customHeight="false" outlineLevel="0" collapsed="false">
      <c r="A588" s="18"/>
      <c r="B588" s="22"/>
      <c r="C588" s="23" t="str">
        <f aca="false">IF(ISNUMBER(B588),IF(I588=1,"significant","not significant"),"")</f>
        <v/>
      </c>
      <c r="D588" s="24" t="str">
        <f aca="false">K588</f>
        <v/>
      </c>
      <c r="F588" s="4" t="n">
        <f aca="false">IF(ISNUMBER(B589),IF(B588&gt;B589,1,0),0)</f>
        <v>0</v>
      </c>
      <c r="G588" s="0" t="n">
        <v>574</v>
      </c>
      <c r="H588" s="0" t="str">
        <f aca="false">IF(ISNUMBER(B588),IF(B588&lt;(G588/G$11)*B$11,1,0),"")</f>
        <v/>
      </c>
      <c r="I588" s="0" t="n">
        <f aca="false">IF(SUM(H588:H$1014)&gt;0,1,0)</f>
        <v>0</v>
      </c>
      <c r="J588" s="0" t="str">
        <f aca="false">IF(ISNUMBER(B588),B588*G$11/G588,"")</f>
        <v/>
      </c>
      <c r="K588" s="0" t="str">
        <f aca="false">IF(ISNUMBER(J589),MIN(J588,K589),J588)</f>
        <v/>
      </c>
    </row>
    <row r="589" customFormat="false" ht="15.75" hidden="false" customHeight="false" outlineLevel="0" collapsed="false">
      <c r="A589" s="18"/>
      <c r="B589" s="22"/>
      <c r="C589" s="23" t="str">
        <f aca="false">IF(ISNUMBER(B589),IF(I589=1,"significant","not significant"),"")</f>
        <v/>
      </c>
      <c r="D589" s="24" t="str">
        <f aca="false">K589</f>
        <v/>
      </c>
      <c r="F589" s="4" t="n">
        <f aca="false">IF(ISNUMBER(B590),IF(B589&gt;B590,1,0),0)</f>
        <v>0</v>
      </c>
      <c r="G589" s="0" t="n">
        <v>575</v>
      </c>
      <c r="H589" s="0" t="str">
        <f aca="false">IF(ISNUMBER(B589),IF(B589&lt;(G589/G$11)*B$11,1,0),"")</f>
        <v/>
      </c>
      <c r="I589" s="0" t="n">
        <f aca="false">IF(SUM(H589:H$1014)&gt;0,1,0)</f>
        <v>0</v>
      </c>
      <c r="J589" s="0" t="str">
        <f aca="false">IF(ISNUMBER(B589),B589*G$11/G589,"")</f>
        <v/>
      </c>
      <c r="K589" s="0" t="str">
        <f aca="false">IF(ISNUMBER(J590),MIN(J589,K590),J589)</f>
        <v/>
      </c>
    </row>
    <row r="590" customFormat="false" ht="15.75" hidden="false" customHeight="false" outlineLevel="0" collapsed="false">
      <c r="A590" s="18"/>
      <c r="B590" s="22"/>
      <c r="C590" s="23" t="str">
        <f aca="false">IF(ISNUMBER(B590),IF(I590=1,"significant","not significant"),"")</f>
        <v/>
      </c>
      <c r="D590" s="24" t="str">
        <f aca="false">K590</f>
        <v/>
      </c>
      <c r="F590" s="4" t="n">
        <f aca="false">IF(ISNUMBER(B591),IF(B590&gt;B591,1,0),0)</f>
        <v>0</v>
      </c>
      <c r="G590" s="0" t="n">
        <v>576</v>
      </c>
      <c r="H590" s="0" t="str">
        <f aca="false">IF(ISNUMBER(B590),IF(B590&lt;(G590/G$11)*B$11,1,0),"")</f>
        <v/>
      </c>
      <c r="I590" s="0" t="n">
        <f aca="false">IF(SUM(H590:H$1014)&gt;0,1,0)</f>
        <v>0</v>
      </c>
      <c r="J590" s="0" t="str">
        <f aca="false">IF(ISNUMBER(B590),B590*G$11/G590,"")</f>
        <v/>
      </c>
      <c r="K590" s="0" t="str">
        <f aca="false">IF(ISNUMBER(J591),MIN(J590,K591),J590)</f>
        <v/>
      </c>
    </row>
    <row r="591" customFormat="false" ht="15.75" hidden="false" customHeight="false" outlineLevel="0" collapsed="false">
      <c r="A591" s="18"/>
      <c r="B591" s="22"/>
      <c r="C591" s="23" t="str">
        <f aca="false">IF(ISNUMBER(B591),IF(I591=1,"significant","not significant"),"")</f>
        <v/>
      </c>
      <c r="D591" s="24" t="str">
        <f aca="false">K591</f>
        <v/>
      </c>
      <c r="F591" s="4" t="n">
        <f aca="false">IF(ISNUMBER(B592),IF(B591&gt;B592,1,0),0)</f>
        <v>0</v>
      </c>
      <c r="G591" s="0" t="n">
        <v>577</v>
      </c>
      <c r="H591" s="0" t="str">
        <f aca="false">IF(ISNUMBER(B591),IF(B591&lt;(G591/G$11)*B$11,1,0),"")</f>
        <v/>
      </c>
      <c r="I591" s="0" t="n">
        <f aca="false">IF(SUM(H591:H$1014)&gt;0,1,0)</f>
        <v>0</v>
      </c>
      <c r="J591" s="0" t="str">
        <f aca="false">IF(ISNUMBER(B591),B591*G$11/G591,"")</f>
        <v/>
      </c>
      <c r="K591" s="0" t="str">
        <f aca="false">IF(ISNUMBER(J592),MIN(J591,K592),J591)</f>
        <v/>
      </c>
    </row>
    <row r="592" customFormat="false" ht="15.75" hidden="false" customHeight="false" outlineLevel="0" collapsed="false">
      <c r="A592" s="18"/>
      <c r="B592" s="22"/>
      <c r="C592" s="23" t="str">
        <f aca="false">IF(ISNUMBER(B592),IF(I592=1,"significant","not significant"),"")</f>
        <v/>
      </c>
      <c r="D592" s="24" t="str">
        <f aca="false">K592</f>
        <v/>
      </c>
      <c r="F592" s="4" t="n">
        <f aca="false">IF(ISNUMBER(B593),IF(B592&gt;B593,1,0),0)</f>
        <v>0</v>
      </c>
      <c r="G592" s="0" t="n">
        <v>578</v>
      </c>
      <c r="H592" s="0" t="str">
        <f aca="false">IF(ISNUMBER(B592),IF(B592&lt;(G592/G$11)*B$11,1,0),"")</f>
        <v/>
      </c>
      <c r="I592" s="0" t="n">
        <f aca="false">IF(SUM(H592:H$1014)&gt;0,1,0)</f>
        <v>0</v>
      </c>
      <c r="J592" s="0" t="str">
        <f aca="false">IF(ISNUMBER(B592),B592*G$11/G592,"")</f>
        <v/>
      </c>
      <c r="K592" s="0" t="str">
        <f aca="false">IF(ISNUMBER(J593),MIN(J592,K593),J592)</f>
        <v/>
      </c>
    </row>
    <row r="593" customFormat="false" ht="15.75" hidden="false" customHeight="false" outlineLevel="0" collapsed="false">
      <c r="A593" s="18"/>
      <c r="B593" s="22"/>
      <c r="C593" s="23" t="str">
        <f aca="false">IF(ISNUMBER(B593),IF(I593=1,"significant","not significant"),"")</f>
        <v/>
      </c>
      <c r="D593" s="24" t="str">
        <f aca="false">K593</f>
        <v/>
      </c>
      <c r="F593" s="4" t="n">
        <f aca="false">IF(ISNUMBER(B594),IF(B593&gt;B594,1,0),0)</f>
        <v>0</v>
      </c>
      <c r="G593" s="0" t="n">
        <v>579</v>
      </c>
      <c r="H593" s="0" t="str">
        <f aca="false">IF(ISNUMBER(B593),IF(B593&lt;(G593/G$11)*B$11,1,0),"")</f>
        <v/>
      </c>
      <c r="I593" s="0" t="n">
        <f aca="false">IF(SUM(H593:H$1014)&gt;0,1,0)</f>
        <v>0</v>
      </c>
      <c r="J593" s="0" t="str">
        <f aca="false">IF(ISNUMBER(B593),B593*G$11/G593,"")</f>
        <v/>
      </c>
      <c r="K593" s="0" t="str">
        <f aca="false">IF(ISNUMBER(J594),MIN(J593,K594),J593)</f>
        <v/>
      </c>
    </row>
    <row r="594" customFormat="false" ht="15.75" hidden="false" customHeight="false" outlineLevel="0" collapsed="false">
      <c r="A594" s="18"/>
      <c r="B594" s="22"/>
      <c r="C594" s="23" t="str">
        <f aca="false">IF(ISNUMBER(B594),IF(I594=1,"significant","not significant"),"")</f>
        <v/>
      </c>
      <c r="D594" s="24" t="str">
        <f aca="false">K594</f>
        <v/>
      </c>
      <c r="F594" s="4" t="n">
        <f aca="false">IF(ISNUMBER(B595),IF(B594&gt;B595,1,0),0)</f>
        <v>0</v>
      </c>
      <c r="G594" s="0" t="n">
        <v>580</v>
      </c>
      <c r="H594" s="0" t="str">
        <f aca="false">IF(ISNUMBER(B594),IF(B594&lt;(G594/G$11)*B$11,1,0),"")</f>
        <v/>
      </c>
      <c r="I594" s="0" t="n">
        <f aca="false">IF(SUM(H594:H$1014)&gt;0,1,0)</f>
        <v>0</v>
      </c>
      <c r="J594" s="0" t="str">
        <f aca="false">IF(ISNUMBER(B594),B594*G$11/G594,"")</f>
        <v/>
      </c>
      <c r="K594" s="0" t="str">
        <f aca="false">IF(ISNUMBER(J595),MIN(J594,K595),J594)</f>
        <v/>
      </c>
    </row>
    <row r="595" customFormat="false" ht="15.75" hidden="false" customHeight="false" outlineLevel="0" collapsed="false">
      <c r="A595" s="18"/>
      <c r="B595" s="22"/>
      <c r="C595" s="23" t="str">
        <f aca="false">IF(ISNUMBER(B595),IF(I595=1,"significant","not significant"),"")</f>
        <v/>
      </c>
      <c r="D595" s="24" t="str">
        <f aca="false">K595</f>
        <v/>
      </c>
      <c r="F595" s="4" t="n">
        <f aca="false">IF(ISNUMBER(B596),IF(B595&gt;B596,1,0),0)</f>
        <v>0</v>
      </c>
      <c r="G595" s="0" t="n">
        <v>581</v>
      </c>
      <c r="H595" s="0" t="str">
        <f aca="false">IF(ISNUMBER(B595),IF(B595&lt;(G595/G$11)*B$11,1,0),"")</f>
        <v/>
      </c>
      <c r="I595" s="0" t="n">
        <f aca="false">IF(SUM(H595:H$1014)&gt;0,1,0)</f>
        <v>0</v>
      </c>
      <c r="J595" s="0" t="str">
        <f aca="false">IF(ISNUMBER(B595),B595*G$11/G595,"")</f>
        <v/>
      </c>
      <c r="K595" s="0" t="str">
        <f aca="false">IF(ISNUMBER(J596),MIN(J595,K596),J595)</f>
        <v/>
      </c>
    </row>
    <row r="596" customFormat="false" ht="15.75" hidden="false" customHeight="false" outlineLevel="0" collapsed="false">
      <c r="A596" s="18"/>
      <c r="B596" s="22"/>
      <c r="C596" s="23" t="str">
        <f aca="false">IF(ISNUMBER(B596),IF(I596=1,"significant","not significant"),"")</f>
        <v/>
      </c>
      <c r="D596" s="24" t="str">
        <f aca="false">K596</f>
        <v/>
      </c>
      <c r="F596" s="4" t="n">
        <f aca="false">IF(ISNUMBER(B597),IF(B596&gt;B597,1,0),0)</f>
        <v>0</v>
      </c>
      <c r="G596" s="0" t="n">
        <v>582</v>
      </c>
      <c r="H596" s="0" t="str">
        <f aca="false">IF(ISNUMBER(B596),IF(B596&lt;(G596/G$11)*B$11,1,0),"")</f>
        <v/>
      </c>
      <c r="I596" s="0" t="n">
        <f aca="false">IF(SUM(H596:H$1014)&gt;0,1,0)</f>
        <v>0</v>
      </c>
      <c r="J596" s="0" t="str">
        <f aca="false">IF(ISNUMBER(B596),B596*G$11/G596,"")</f>
        <v/>
      </c>
      <c r="K596" s="0" t="str">
        <f aca="false">IF(ISNUMBER(J597),MIN(J596,K597),J596)</f>
        <v/>
      </c>
    </row>
    <row r="597" customFormat="false" ht="15.75" hidden="false" customHeight="false" outlineLevel="0" collapsed="false">
      <c r="A597" s="18"/>
      <c r="B597" s="22"/>
      <c r="C597" s="23" t="str">
        <f aca="false">IF(ISNUMBER(B597),IF(I597=1,"significant","not significant"),"")</f>
        <v/>
      </c>
      <c r="D597" s="24" t="str">
        <f aca="false">K597</f>
        <v/>
      </c>
      <c r="F597" s="4" t="n">
        <f aca="false">IF(ISNUMBER(B598),IF(B597&gt;B598,1,0),0)</f>
        <v>0</v>
      </c>
      <c r="G597" s="0" t="n">
        <v>583</v>
      </c>
      <c r="H597" s="0" t="str">
        <f aca="false">IF(ISNUMBER(B597),IF(B597&lt;(G597/G$11)*B$11,1,0),"")</f>
        <v/>
      </c>
      <c r="I597" s="0" t="n">
        <f aca="false">IF(SUM(H597:H$1014)&gt;0,1,0)</f>
        <v>0</v>
      </c>
      <c r="J597" s="0" t="str">
        <f aca="false">IF(ISNUMBER(B597),B597*G$11/G597,"")</f>
        <v/>
      </c>
      <c r="K597" s="0" t="str">
        <f aca="false">IF(ISNUMBER(J598),MIN(J597,K598),J597)</f>
        <v/>
      </c>
    </row>
    <row r="598" customFormat="false" ht="15.75" hidden="false" customHeight="false" outlineLevel="0" collapsed="false">
      <c r="A598" s="18"/>
      <c r="B598" s="22"/>
      <c r="C598" s="23" t="str">
        <f aca="false">IF(ISNUMBER(B598),IF(I598=1,"significant","not significant"),"")</f>
        <v/>
      </c>
      <c r="D598" s="24" t="str">
        <f aca="false">K598</f>
        <v/>
      </c>
      <c r="F598" s="4" t="n">
        <f aca="false">IF(ISNUMBER(B599),IF(B598&gt;B599,1,0),0)</f>
        <v>0</v>
      </c>
      <c r="G598" s="0" t="n">
        <v>584</v>
      </c>
      <c r="H598" s="0" t="str">
        <f aca="false">IF(ISNUMBER(B598),IF(B598&lt;(G598/G$11)*B$11,1,0),"")</f>
        <v/>
      </c>
      <c r="I598" s="0" t="n">
        <f aca="false">IF(SUM(H598:H$1014)&gt;0,1,0)</f>
        <v>0</v>
      </c>
      <c r="J598" s="0" t="str">
        <f aca="false">IF(ISNUMBER(B598),B598*G$11/G598,"")</f>
        <v/>
      </c>
      <c r="K598" s="0" t="str">
        <f aca="false">IF(ISNUMBER(J599),MIN(J598,K599),J598)</f>
        <v/>
      </c>
    </row>
    <row r="599" customFormat="false" ht="15.75" hidden="false" customHeight="false" outlineLevel="0" collapsed="false">
      <c r="A599" s="18"/>
      <c r="B599" s="22"/>
      <c r="C599" s="23" t="str">
        <f aca="false">IF(ISNUMBER(B599),IF(I599=1,"significant","not significant"),"")</f>
        <v/>
      </c>
      <c r="D599" s="24" t="str">
        <f aca="false">K599</f>
        <v/>
      </c>
      <c r="F599" s="4" t="n">
        <f aca="false">IF(ISNUMBER(B600),IF(B599&gt;B600,1,0),0)</f>
        <v>0</v>
      </c>
      <c r="G599" s="0" t="n">
        <v>585</v>
      </c>
      <c r="H599" s="0" t="str">
        <f aca="false">IF(ISNUMBER(B599),IF(B599&lt;(G599/G$11)*B$11,1,0),"")</f>
        <v/>
      </c>
      <c r="I599" s="0" t="n">
        <f aca="false">IF(SUM(H599:H$1014)&gt;0,1,0)</f>
        <v>0</v>
      </c>
      <c r="J599" s="0" t="str">
        <f aca="false">IF(ISNUMBER(B599),B599*G$11/G599,"")</f>
        <v/>
      </c>
      <c r="K599" s="0" t="str">
        <f aca="false">IF(ISNUMBER(J600),MIN(J599,K600),J599)</f>
        <v/>
      </c>
    </row>
    <row r="600" customFormat="false" ht="15.75" hidden="false" customHeight="false" outlineLevel="0" collapsed="false">
      <c r="A600" s="18"/>
      <c r="B600" s="22"/>
      <c r="C600" s="23" t="str">
        <f aca="false">IF(ISNUMBER(B600),IF(I600=1,"significant","not significant"),"")</f>
        <v/>
      </c>
      <c r="D600" s="24" t="str">
        <f aca="false">K600</f>
        <v/>
      </c>
      <c r="F600" s="4" t="n">
        <f aca="false">IF(ISNUMBER(B601),IF(B600&gt;B601,1,0),0)</f>
        <v>0</v>
      </c>
      <c r="G600" s="0" t="n">
        <v>586</v>
      </c>
      <c r="H600" s="0" t="str">
        <f aca="false">IF(ISNUMBER(B600),IF(B600&lt;(G600/G$11)*B$11,1,0),"")</f>
        <v/>
      </c>
      <c r="I600" s="0" t="n">
        <f aca="false">IF(SUM(H600:H$1014)&gt;0,1,0)</f>
        <v>0</v>
      </c>
      <c r="J600" s="0" t="str">
        <f aca="false">IF(ISNUMBER(B600),B600*G$11/G600,"")</f>
        <v/>
      </c>
      <c r="K600" s="0" t="str">
        <f aca="false">IF(ISNUMBER(J601),MIN(J600,K601),J600)</f>
        <v/>
      </c>
    </row>
    <row r="601" customFormat="false" ht="15.75" hidden="false" customHeight="false" outlineLevel="0" collapsed="false">
      <c r="A601" s="18"/>
      <c r="B601" s="22"/>
      <c r="C601" s="23" t="str">
        <f aca="false">IF(ISNUMBER(B601),IF(I601=1,"significant","not significant"),"")</f>
        <v/>
      </c>
      <c r="D601" s="24" t="str">
        <f aca="false">K601</f>
        <v/>
      </c>
      <c r="F601" s="4" t="n">
        <f aca="false">IF(ISNUMBER(B602),IF(B601&gt;B602,1,0),0)</f>
        <v>0</v>
      </c>
      <c r="G601" s="0" t="n">
        <v>587</v>
      </c>
      <c r="H601" s="0" t="str">
        <f aca="false">IF(ISNUMBER(B601),IF(B601&lt;(G601/G$11)*B$11,1,0),"")</f>
        <v/>
      </c>
      <c r="I601" s="0" t="n">
        <f aca="false">IF(SUM(H601:H$1014)&gt;0,1,0)</f>
        <v>0</v>
      </c>
      <c r="J601" s="0" t="str">
        <f aca="false">IF(ISNUMBER(B601),B601*G$11/G601,"")</f>
        <v/>
      </c>
      <c r="K601" s="0" t="str">
        <f aca="false">IF(ISNUMBER(J602),MIN(J601,K602),J601)</f>
        <v/>
      </c>
    </row>
    <row r="602" customFormat="false" ht="15.75" hidden="false" customHeight="false" outlineLevel="0" collapsed="false">
      <c r="A602" s="18"/>
      <c r="B602" s="22"/>
      <c r="C602" s="23" t="str">
        <f aca="false">IF(ISNUMBER(B602),IF(I602=1,"significant","not significant"),"")</f>
        <v/>
      </c>
      <c r="D602" s="24" t="str">
        <f aca="false">K602</f>
        <v/>
      </c>
      <c r="F602" s="4" t="n">
        <f aca="false">IF(ISNUMBER(B603),IF(B602&gt;B603,1,0),0)</f>
        <v>0</v>
      </c>
      <c r="G602" s="0" t="n">
        <v>588</v>
      </c>
      <c r="H602" s="0" t="str">
        <f aca="false">IF(ISNUMBER(B602),IF(B602&lt;(G602/G$11)*B$11,1,0),"")</f>
        <v/>
      </c>
      <c r="I602" s="0" t="n">
        <f aca="false">IF(SUM(H602:H$1014)&gt;0,1,0)</f>
        <v>0</v>
      </c>
      <c r="J602" s="0" t="str">
        <f aca="false">IF(ISNUMBER(B602),B602*G$11/G602,"")</f>
        <v/>
      </c>
      <c r="K602" s="0" t="str">
        <f aca="false">IF(ISNUMBER(J603),MIN(J602,K603),J602)</f>
        <v/>
      </c>
    </row>
    <row r="603" customFormat="false" ht="15.75" hidden="false" customHeight="false" outlineLevel="0" collapsed="false">
      <c r="A603" s="18"/>
      <c r="B603" s="22"/>
      <c r="C603" s="23" t="str">
        <f aca="false">IF(ISNUMBER(B603),IF(I603=1,"significant","not significant"),"")</f>
        <v/>
      </c>
      <c r="D603" s="24" t="str">
        <f aca="false">K603</f>
        <v/>
      </c>
      <c r="F603" s="4" t="n">
        <f aca="false">IF(ISNUMBER(B604),IF(B603&gt;B604,1,0),0)</f>
        <v>0</v>
      </c>
      <c r="G603" s="0" t="n">
        <v>589</v>
      </c>
      <c r="H603" s="0" t="str">
        <f aca="false">IF(ISNUMBER(B603),IF(B603&lt;(G603/G$11)*B$11,1,0),"")</f>
        <v/>
      </c>
      <c r="I603" s="0" t="n">
        <f aca="false">IF(SUM(H603:H$1014)&gt;0,1,0)</f>
        <v>0</v>
      </c>
      <c r="J603" s="0" t="str">
        <f aca="false">IF(ISNUMBER(B603),B603*G$11/G603,"")</f>
        <v/>
      </c>
      <c r="K603" s="0" t="str">
        <f aca="false">IF(ISNUMBER(J604),MIN(J603,K604),J603)</f>
        <v/>
      </c>
    </row>
    <row r="604" customFormat="false" ht="15.75" hidden="false" customHeight="false" outlineLevel="0" collapsed="false">
      <c r="A604" s="18"/>
      <c r="B604" s="22"/>
      <c r="C604" s="23" t="str">
        <f aca="false">IF(ISNUMBER(B604),IF(I604=1,"significant","not significant"),"")</f>
        <v/>
      </c>
      <c r="D604" s="24" t="str">
        <f aca="false">K604</f>
        <v/>
      </c>
      <c r="F604" s="4" t="n">
        <f aca="false">IF(ISNUMBER(B605),IF(B604&gt;B605,1,0),0)</f>
        <v>0</v>
      </c>
      <c r="G604" s="0" t="n">
        <v>590</v>
      </c>
      <c r="H604" s="0" t="str">
        <f aca="false">IF(ISNUMBER(B604),IF(B604&lt;(G604/G$11)*B$11,1,0),"")</f>
        <v/>
      </c>
      <c r="I604" s="0" t="n">
        <f aca="false">IF(SUM(H604:H$1014)&gt;0,1,0)</f>
        <v>0</v>
      </c>
      <c r="J604" s="0" t="str">
        <f aca="false">IF(ISNUMBER(B604),B604*G$11/G604,"")</f>
        <v/>
      </c>
      <c r="K604" s="0" t="str">
        <f aca="false">IF(ISNUMBER(J605),MIN(J604,K605),J604)</f>
        <v/>
      </c>
    </row>
    <row r="605" customFormat="false" ht="15.75" hidden="false" customHeight="false" outlineLevel="0" collapsed="false">
      <c r="A605" s="18"/>
      <c r="B605" s="22"/>
      <c r="C605" s="23" t="str">
        <f aca="false">IF(ISNUMBER(B605),IF(I605=1,"significant","not significant"),"")</f>
        <v/>
      </c>
      <c r="D605" s="24" t="str">
        <f aca="false">K605</f>
        <v/>
      </c>
      <c r="F605" s="4" t="n">
        <f aca="false">IF(ISNUMBER(B606),IF(B605&gt;B606,1,0),0)</f>
        <v>0</v>
      </c>
      <c r="G605" s="0" t="n">
        <v>591</v>
      </c>
      <c r="H605" s="0" t="str">
        <f aca="false">IF(ISNUMBER(B605),IF(B605&lt;(G605/G$11)*B$11,1,0),"")</f>
        <v/>
      </c>
      <c r="I605" s="0" t="n">
        <f aca="false">IF(SUM(H605:H$1014)&gt;0,1,0)</f>
        <v>0</v>
      </c>
      <c r="J605" s="0" t="str">
        <f aca="false">IF(ISNUMBER(B605),B605*G$11/G605,"")</f>
        <v/>
      </c>
      <c r="K605" s="0" t="str">
        <f aca="false">IF(ISNUMBER(J606),MIN(J605,K606),J605)</f>
        <v/>
      </c>
    </row>
    <row r="606" customFormat="false" ht="15.75" hidden="false" customHeight="false" outlineLevel="0" collapsed="false">
      <c r="A606" s="18"/>
      <c r="B606" s="22"/>
      <c r="C606" s="23" t="str">
        <f aca="false">IF(ISNUMBER(B606),IF(I606=1,"significant","not significant"),"")</f>
        <v/>
      </c>
      <c r="D606" s="24" t="str">
        <f aca="false">K606</f>
        <v/>
      </c>
      <c r="F606" s="4" t="n">
        <f aca="false">IF(ISNUMBER(B607),IF(B606&gt;B607,1,0),0)</f>
        <v>0</v>
      </c>
      <c r="G606" s="0" t="n">
        <v>592</v>
      </c>
      <c r="H606" s="0" t="str">
        <f aca="false">IF(ISNUMBER(B606),IF(B606&lt;(G606/G$11)*B$11,1,0),"")</f>
        <v/>
      </c>
      <c r="I606" s="0" t="n">
        <f aca="false">IF(SUM(H606:H$1014)&gt;0,1,0)</f>
        <v>0</v>
      </c>
      <c r="J606" s="0" t="str">
        <f aca="false">IF(ISNUMBER(B606),B606*G$11/G606,"")</f>
        <v/>
      </c>
      <c r="K606" s="0" t="str">
        <f aca="false">IF(ISNUMBER(J607),MIN(J606,K607),J606)</f>
        <v/>
      </c>
    </row>
    <row r="607" customFormat="false" ht="15.75" hidden="false" customHeight="false" outlineLevel="0" collapsed="false">
      <c r="A607" s="18"/>
      <c r="B607" s="22"/>
      <c r="C607" s="23" t="str">
        <f aca="false">IF(ISNUMBER(B607),IF(I607=1,"significant","not significant"),"")</f>
        <v/>
      </c>
      <c r="D607" s="24" t="str">
        <f aca="false">K607</f>
        <v/>
      </c>
      <c r="F607" s="4" t="n">
        <f aca="false">IF(ISNUMBER(B608),IF(B607&gt;B608,1,0),0)</f>
        <v>0</v>
      </c>
      <c r="G607" s="0" t="n">
        <v>593</v>
      </c>
      <c r="H607" s="0" t="str">
        <f aca="false">IF(ISNUMBER(B607),IF(B607&lt;(G607/G$11)*B$11,1,0),"")</f>
        <v/>
      </c>
      <c r="I607" s="0" t="n">
        <f aca="false">IF(SUM(H607:H$1014)&gt;0,1,0)</f>
        <v>0</v>
      </c>
      <c r="J607" s="0" t="str">
        <f aca="false">IF(ISNUMBER(B607),B607*G$11/G607,"")</f>
        <v/>
      </c>
      <c r="K607" s="0" t="str">
        <f aca="false">IF(ISNUMBER(J608),MIN(J607,K608),J607)</f>
        <v/>
      </c>
    </row>
    <row r="608" customFormat="false" ht="15.75" hidden="false" customHeight="false" outlineLevel="0" collapsed="false">
      <c r="A608" s="18"/>
      <c r="B608" s="22"/>
      <c r="C608" s="23" t="str">
        <f aca="false">IF(ISNUMBER(B608),IF(I608=1,"significant","not significant"),"")</f>
        <v/>
      </c>
      <c r="D608" s="24" t="str">
        <f aca="false">K608</f>
        <v/>
      </c>
      <c r="F608" s="4" t="n">
        <f aca="false">IF(ISNUMBER(B609),IF(B608&gt;B609,1,0),0)</f>
        <v>0</v>
      </c>
      <c r="G608" s="0" t="n">
        <v>594</v>
      </c>
      <c r="H608" s="0" t="str">
        <f aca="false">IF(ISNUMBER(B608),IF(B608&lt;(G608/G$11)*B$11,1,0),"")</f>
        <v/>
      </c>
      <c r="I608" s="0" t="n">
        <f aca="false">IF(SUM(H608:H$1014)&gt;0,1,0)</f>
        <v>0</v>
      </c>
      <c r="J608" s="0" t="str">
        <f aca="false">IF(ISNUMBER(B608),B608*G$11/G608,"")</f>
        <v/>
      </c>
      <c r="K608" s="0" t="str">
        <f aca="false">IF(ISNUMBER(J609),MIN(J608,K609),J608)</f>
        <v/>
      </c>
    </row>
    <row r="609" customFormat="false" ht="15.75" hidden="false" customHeight="false" outlineLevel="0" collapsed="false">
      <c r="A609" s="18"/>
      <c r="B609" s="22"/>
      <c r="C609" s="23" t="str">
        <f aca="false">IF(ISNUMBER(B609),IF(I609=1,"significant","not significant"),"")</f>
        <v/>
      </c>
      <c r="D609" s="24" t="str">
        <f aca="false">K609</f>
        <v/>
      </c>
      <c r="F609" s="4" t="n">
        <f aca="false">IF(ISNUMBER(B610),IF(B609&gt;B610,1,0),0)</f>
        <v>0</v>
      </c>
      <c r="G609" s="0" t="n">
        <v>595</v>
      </c>
      <c r="H609" s="0" t="str">
        <f aca="false">IF(ISNUMBER(B609),IF(B609&lt;(G609/G$11)*B$11,1,0),"")</f>
        <v/>
      </c>
      <c r="I609" s="0" t="n">
        <f aca="false">IF(SUM(H609:H$1014)&gt;0,1,0)</f>
        <v>0</v>
      </c>
      <c r="J609" s="0" t="str">
        <f aca="false">IF(ISNUMBER(B609),B609*G$11/G609,"")</f>
        <v/>
      </c>
      <c r="K609" s="0" t="str">
        <f aca="false">IF(ISNUMBER(J610),MIN(J609,K610),J609)</f>
        <v/>
      </c>
    </row>
    <row r="610" customFormat="false" ht="15.75" hidden="false" customHeight="false" outlineLevel="0" collapsed="false">
      <c r="A610" s="18"/>
      <c r="B610" s="22"/>
      <c r="C610" s="23" t="str">
        <f aca="false">IF(ISNUMBER(B610),IF(I610=1,"significant","not significant"),"")</f>
        <v/>
      </c>
      <c r="D610" s="24" t="str">
        <f aca="false">K610</f>
        <v/>
      </c>
      <c r="F610" s="4" t="n">
        <f aca="false">IF(ISNUMBER(B611),IF(B610&gt;B611,1,0),0)</f>
        <v>0</v>
      </c>
      <c r="G610" s="0" t="n">
        <v>596</v>
      </c>
      <c r="H610" s="0" t="str">
        <f aca="false">IF(ISNUMBER(B610),IF(B610&lt;(G610/G$11)*B$11,1,0),"")</f>
        <v/>
      </c>
      <c r="I610" s="0" t="n">
        <f aca="false">IF(SUM(H610:H$1014)&gt;0,1,0)</f>
        <v>0</v>
      </c>
      <c r="J610" s="0" t="str">
        <f aca="false">IF(ISNUMBER(B610),B610*G$11/G610,"")</f>
        <v/>
      </c>
      <c r="K610" s="0" t="str">
        <f aca="false">IF(ISNUMBER(J611),MIN(J610,K611),J610)</f>
        <v/>
      </c>
    </row>
    <row r="611" customFormat="false" ht="15.75" hidden="false" customHeight="false" outlineLevel="0" collapsed="false">
      <c r="A611" s="18"/>
      <c r="B611" s="22"/>
      <c r="C611" s="23" t="str">
        <f aca="false">IF(ISNUMBER(B611),IF(I611=1,"significant","not significant"),"")</f>
        <v/>
      </c>
      <c r="D611" s="24" t="str">
        <f aca="false">K611</f>
        <v/>
      </c>
      <c r="F611" s="4" t="n">
        <f aca="false">IF(ISNUMBER(B612),IF(B611&gt;B612,1,0),0)</f>
        <v>0</v>
      </c>
      <c r="G611" s="0" t="n">
        <v>597</v>
      </c>
      <c r="H611" s="0" t="str">
        <f aca="false">IF(ISNUMBER(B611),IF(B611&lt;(G611/G$11)*B$11,1,0),"")</f>
        <v/>
      </c>
      <c r="I611" s="0" t="n">
        <f aca="false">IF(SUM(H611:H$1014)&gt;0,1,0)</f>
        <v>0</v>
      </c>
      <c r="J611" s="0" t="str">
        <f aca="false">IF(ISNUMBER(B611),B611*G$11/G611,"")</f>
        <v/>
      </c>
      <c r="K611" s="0" t="str">
        <f aca="false">IF(ISNUMBER(J612),MIN(J611,K612),J611)</f>
        <v/>
      </c>
    </row>
    <row r="612" customFormat="false" ht="15.75" hidden="false" customHeight="false" outlineLevel="0" collapsed="false">
      <c r="A612" s="18"/>
      <c r="B612" s="22"/>
      <c r="C612" s="23" t="str">
        <f aca="false">IF(ISNUMBER(B612),IF(I612=1,"significant","not significant"),"")</f>
        <v/>
      </c>
      <c r="D612" s="24" t="str">
        <f aca="false">K612</f>
        <v/>
      </c>
      <c r="F612" s="4" t="n">
        <f aca="false">IF(ISNUMBER(B613),IF(B612&gt;B613,1,0),0)</f>
        <v>0</v>
      </c>
      <c r="G612" s="0" t="n">
        <v>598</v>
      </c>
      <c r="H612" s="0" t="str">
        <f aca="false">IF(ISNUMBER(B612),IF(B612&lt;(G612/G$11)*B$11,1,0),"")</f>
        <v/>
      </c>
      <c r="I612" s="0" t="n">
        <f aca="false">IF(SUM(H612:H$1014)&gt;0,1,0)</f>
        <v>0</v>
      </c>
      <c r="J612" s="0" t="str">
        <f aca="false">IF(ISNUMBER(B612),B612*G$11/G612,"")</f>
        <v/>
      </c>
      <c r="K612" s="0" t="str">
        <f aca="false">IF(ISNUMBER(J613),MIN(J612,K613),J612)</f>
        <v/>
      </c>
    </row>
    <row r="613" customFormat="false" ht="15.75" hidden="false" customHeight="false" outlineLevel="0" collapsed="false">
      <c r="A613" s="18"/>
      <c r="B613" s="22"/>
      <c r="C613" s="23" t="str">
        <f aca="false">IF(ISNUMBER(B613),IF(I613=1,"significant","not significant"),"")</f>
        <v/>
      </c>
      <c r="D613" s="24" t="str">
        <f aca="false">K613</f>
        <v/>
      </c>
      <c r="F613" s="4" t="n">
        <f aca="false">IF(ISNUMBER(B614),IF(B613&gt;B614,1,0),0)</f>
        <v>0</v>
      </c>
      <c r="G613" s="0" t="n">
        <v>599</v>
      </c>
      <c r="H613" s="0" t="str">
        <f aca="false">IF(ISNUMBER(B613),IF(B613&lt;(G613/G$11)*B$11,1,0),"")</f>
        <v/>
      </c>
      <c r="I613" s="0" t="n">
        <f aca="false">IF(SUM(H613:H$1014)&gt;0,1,0)</f>
        <v>0</v>
      </c>
      <c r="J613" s="0" t="str">
        <f aca="false">IF(ISNUMBER(B613),B613*G$11/G613,"")</f>
        <v/>
      </c>
      <c r="K613" s="0" t="str">
        <f aca="false">IF(ISNUMBER(J614),MIN(J613,K614),J613)</f>
        <v/>
      </c>
    </row>
    <row r="614" customFormat="false" ht="15.75" hidden="false" customHeight="false" outlineLevel="0" collapsed="false">
      <c r="A614" s="18"/>
      <c r="B614" s="22"/>
      <c r="C614" s="23" t="str">
        <f aca="false">IF(ISNUMBER(B614),IF(I614=1,"significant","not significant"),"")</f>
        <v/>
      </c>
      <c r="D614" s="24" t="str">
        <f aca="false">K614</f>
        <v/>
      </c>
      <c r="F614" s="4" t="n">
        <f aca="false">IF(ISNUMBER(B615),IF(B614&gt;B615,1,0),0)</f>
        <v>0</v>
      </c>
      <c r="G614" s="0" t="n">
        <v>600</v>
      </c>
      <c r="H614" s="0" t="str">
        <f aca="false">IF(ISNUMBER(B614),IF(B614&lt;(G614/G$11)*B$11,1,0),"")</f>
        <v/>
      </c>
      <c r="I614" s="0" t="n">
        <f aca="false">IF(SUM(H614:H$1014)&gt;0,1,0)</f>
        <v>0</v>
      </c>
      <c r="J614" s="0" t="str">
        <f aca="false">IF(ISNUMBER(B614),B614*G$11/G614,"")</f>
        <v/>
      </c>
      <c r="K614" s="0" t="str">
        <f aca="false">IF(ISNUMBER(J615),MIN(J614,K615),J614)</f>
        <v/>
      </c>
    </row>
    <row r="615" customFormat="false" ht="15.75" hidden="false" customHeight="false" outlineLevel="0" collapsed="false">
      <c r="A615" s="18"/>
      <c r="B615" s="22"/>
      <c r="C615" s="23" t="str">
        <f aca="false">IF(ISNUMBER(B615),IF(I615=1,"significant","not significant"),"")</f>
        <v/>
      </c>
      <c r="D615" s="24" t="str">
        <f aca="false">K615</f>
        <v/>
      </c>
      <c r="F615" s="4" t="n">
        <f aca="false">IF(ISNUMBER(B616),IF(B615&gt;B616,1,0),0)</f>
        <v>0</v>
      </c>
      <c r="G615" s="0" t="n">
        <v>601</v>
      </c>
      <c r="H615" s="0" t="str">
        <f aca="false">IF(ISNUMBER(B615),IF(B615&lt;(G615/G$11)*B$11,1,0),"")</f>
        <v/>
      </c>
      <c r="I615" s="0" t="n">
        <f aca="false">IF(SUM(H615:H$1014)&gt;0,1,0)</f>
        <v>0</v>
      </c>
      <c r="J615" s="0" t="str">
        <f aca="false">IF(ISNUMBER(B615),B615*G$11/G615,"")</f>
        <v/>
      </c>
      <c r="K615" s="0" t="str">
        <f aca="false">IF(ISNUMBER(J616),MIN(J615,K616),J615)</f>
        <v/>
      </c>
    </row>
    <row r="616" customFormat="false" ht="15.75" hidden="false" customHeight="false" outlineLevel="0" collapsed="false">
      <c r="A616" s="18"/>
      <c r="B616" s="22"/>
      <c r="C616" s="23" t="str">
        <f aca="false">IF(ISNUMBER(B616),IF(I616=1,"significant","not significant"),"")</f>
        <v/>
      </c>
      <c r="D616" s="24" t="str">
        <f aca="false">K616</f>
        <v/>
      </c>
      <c r="F616" s="4" t="n">
        <f aca="false">IF(ISNUMBER(B617),IF(B616&gt;B617,1,0),0)</f>
        <v>0</v>
      </c>
      <c r="G616" s="0" t="n">
        <v>602</v>
      </c>
      <c r="H616" s="0" t="str">
        <f aca="false">IF(ISNUMBER(B616),IF(B616&lt;(G616/G$11)*B$11,1,0),"")</f>
        <v/>
      </c>
      <c r="I616" s="0" t="n">
        <f aca="false">IF(SUM(H616:H$1014)&gt;0,1,0)</f>
        <v>0</v>
      </c>
      <c r="J616" s="0" t="str">
        <f aca="false">IF(ISNUMBER(B616),B616*G$11/G616,"")</f>
        <v/>
      </c>
      <c r="K616" s="0" t="str">
        <f aca="false">IF(ISNUMBER(J617),MIN(J616,K617),J616)</f>
        <v/>
      </c>
    </row>
    <row r="617" customFormat="false" ht="15.75" hidden="false" customHeight="false" outlineLevel="0" collapsed="false">
      <c r="A617" s="18"/>
      <c r="B617" s="22"/>
      <c r="C617" s="23" t="str">
        <f aca="false">IF(ISNUMBER(B617),IF(I617=1,"significant","not significant"),"")</f>
        <v/>
      </c>
      <c r="D617" s="24" t="str">
        <f aca="false">K617</f>
        <v/>
      </c>
      <c r="F617" s="4" t="n">
        <f aca="false">IF(ISNUMBER(B618),IF(B617&gt;B618,1,0),0)</f>
        <v>0</v>
      </c>
      <c r="G617" s="0" t="n">
        <v>603</v>
      </c>
      <c r="H617" s="0" t="str">
        <f aca="false">IF(ISNUMBER(B617),IF(B617&lt;(G617/G$11)*B$11,1,0),"")</f>
        <v/>
      </c>
      <c r="I617" s="0" t="n">
        <f aca="false">IF(SUM(H617:H$1014)&gt;0,1,0)</f>
        <v>0</v>
      </c>
      <c r="J617" s="0" t="str">
        <f aca="false">IF(ISNUMBER(B617),B617*G$11/G617,"")</f>
        <v/>
      </c>
      <c r="K617" s="0" t="str">
        <f aca="false">IF(ISNUMBER(J618),MIN(J617,K618),J617)</f>
        <v/>
      </c>
    </row>
    <row r="618" customFormat="false" ht="15.75" hidden="false" customHeight="false" outlineLevel="0" collapsed="false">
      <c r="A618" s="18"/>
      <c r="B618" s="22"/>
      <c r="C618" s="23" t="str">
        <f aca="false">IF(ISNUMBER(B618),IF(I618=1,"significant","not significant"),"")</f>
        <v/>
      </c>
      <c r="D618" s="24" t="str">
        <f aca="false">K618</f>
        <v/>
      </c>
      <c r="F618" s="4" t="n">
        <f aca="false">IF(ISNUMBER(B619),IF(B618&gt;B619,1,0),0)</f>
        <v>0</v>
      </c>
      <c r="G618" s="0" t="n">
        <v>604</v>
      </c>
      <c r="H618" s="0" t="str">
        <f aca="false">IF(ISNUMBER(B618),IF(B618&lt;(G618/G$11)*B$11,1,0),"")</f>
        <v/>
      </c>
      <c r="I618" s="0" t="n">
        <f aca="false">IF(SUM(H618:H$1014)&gt;0,1,0)</f>
        <v>0</v>
      </c>
      <c r="J618" s="0" t="str">
        <f aca="false">IF(ISNUMBER(B618),B618*G$11/G618,"")</f>
        <v/>
      </c>
      <c r="K618" s="0" t="str">
        <f aca="false">IF(ISNUMBER(J619),MIN(J618,K619),J618)</f>
        <v/>
      </c>
    </row>
    <row r="619" customFormat="false" ht="15.75" hidden="false" customHeight="false" outlineLevel="0" collapsed="false">
      <c r="A619" s="18"/>
      <c r="B619" s="22"/>
      <c r="C619" s="23" t="str">
        <f aca="false">IF(ISNUMBER(B619),IF(I619=1,"significant","not significant"),"")</f>
        <v/>
      </c>
      <c r="D619" s="24" t="str">
        <f aca="false">K619</f>
        <v/>
      </c>
      <c r="F619" s="4" t="n">
        <f aca="false">IF(ISNUMBER(B620),IF(B619&gt;B620,1,0),0)</f>
        <v>0</v>
      </c>
      <c r="G619" s="0" t="n">
        <v>605</v>
      </c>
      <c r="H619" s="0" t="str">
        <f aca="false">IF(ISNUMBER(B619),IF(B619&lt;(G619/G$11)*B$11,1,0),"")</f>
        <v/>
      </c>
      <c r="I619" s="0" t="n">
        <f aca="false">IF(SUM(H619:H$1014)&gt;0,1,0)</f>
        <v>0</v>
      </c>
      <c r="J619" s="0" t="str">
        <f aca="false">IF(ISNUMBER(B619),B619*G$11/G619,"")</f>
        <v/>
      </c>
      <c r="K619" s="0" t="str">
        <f aca="false">IF(ISNUMBER(J620),MIN(J619,K620),J619)</f>
        <v/>
      </c>
    </row>
    <row r="620" customFormat="false" ht="15.75" hidden="false" customHeight="false" outlineLevel="0" collapsed="false">
      <c r="A620" s="18"/>
      <c r="B620" s="22"/>
      <c r="C620" s="23" t="str">
        <f aca="false">IF(ISNUMBER(B620),IF(I620=1,"significant","not significant"),"")</f>
        <v/>
      </c>
      <c r="D620" s="24" t="str">
        <f aca="false">K620</f>
        <v/>
      </c>
      <c r="F620" s="4" t="n">
        <f aca="false">IF(ISNUMBER(B621),IF(B620&gt;B621,1,0),0)</f>
        <v>0</v>
      </c>
      <c r="G620" s="0" t="n">
        <v>606</v>
      </c>
      <c r="H620" s="0" t="str">
        <f aca="false">IF(ISNUMBER(B620),IF(B620&lt;(G620/G$11)*B$11,1,0),"")</f>
        <v/>
      </c>
      <c r="I620" s="0" t="n">
        <f aca="false">IF(SUM(H620:H$1014)&gt;0,1,0)</f>
        <v>0</v>
      </c>
      <c r="J620" s="0" t="str">
        <f aca="false">IF(ISNUMBER(B620),B620*G$11/G620,"")</f>
        <v/>
      </c>
      <c r="K620" s="0" t="str">
        <f aca="false">IF(ISNUMBER(J621),MIN(J620,K621),J620)</f>
        <v/>
      </c>
    </row>
    <row r="621" customFormat="false" ht="15.75" hidden="false" customHeight="false" outlineLevel="0" collapsed="false">
      <c r="A621" s="18"/>
      <c r="B621" s="22"/>
      <c r="C621" s="23" t="str">
        <f aca="false">IF(ISNUMBER(B621),IF(I621=1,"significant","not significant"),"")</f>
        <v/>
      </c>
      <c r="D621" s="24" t="str">
        <f aca="false">K621</f>
        <v/>
      </c>
      <c r="F621" s="4" t="n">
        <f aca="false">IF(ISNUMBER(B622),IF(B621&gt;B622,1,0),0)</f>
        <v>0</v>
      </c>
      <c r="G621" s="0" t="n">
        <v>607</v>
      </c>
      <c r="H621" s="0" t="str">
        <f aca="false">IF(ISNUMBER(B621),IF(B621&lt;(G621/G$11)*B$11,1,0),"")</f>
        <v/>
      </c>
      <c r="I621" s="0" t="n">
        <f aca="false">IF(SUM(H621:H$1014)&gt;0,1,0)</f>
        <v>0</v>
      </c>
      <c r="J621" s="0" t="str">
        <f aca="false">IF(ISNUMBER(B621),B621*G$11/G621,"")</f>
        <v/>
      </c>
      <c r="K621" s="0" t="str">
        <f aca="false">IF(ISNUMBER(J622),MIN(J621,K622),J621)</f>
        <v/>
      </c>
    </row>
    <row r="622" customFormat="false" ht="15.75" hidden="false" customHeight="false" outlineLevel="0" collapsed="false">
      <c r="A622" s="18"/>
      <c r="B622" s="22"/>
      <c r="C622" s="23" t="str">
        <f aca="false">IF(ISNUMBER(B622),IF(I622=1,"significant","not significant"),"")</f>
        <v/>
      </c>
      <c r="D622" s="24" t="str">
        <f aca="false">K622</f>
        <v/>
      </c>
      <c r="F622" s="4" t="n">
        <f aca="false">IF(ISNUMBER(B623),IF(B622&gt;B623,1,0),0)</f>
        <v>0</v>
      </c>
      <c r="G622" s="0" t="n">
        <v>608</v>
      </c>
      <c r="H622" s="0" t="str">
        <f aca="false">IF(ISNUMBER(B622),IF(B622&lt;(G622/G$11)*B$11,1,0),"")</f>
        <v/>
      </c>
      <c r="I622" s="0" t="n">
        <f aca="false">IF(SUM(H622:H$1014)&gt;0,1,0)</f>
        <v>0</v>
      </c>
      <c r="J622" s="0" t="str">
        <f aca="false">IF(ISNUMBER(B622),B622*G$11/G622,"")</f>
        <v/>
      </c>
      <c r="K622" s="0" t="str">
        <f aca="false">IF(ISNUMBER(J623),MIN(J622,K623),J622)</f>
        <v/>
      </c>
    </row>
    <row r="623" customFormat="false" ht="15.75" hidden="false" customHeight="false" outlineLevel="0" collapsed="false">
      <c r="A623" s="18"/>
      <c r="B623" s="22"/>
      <c r="C623" s="23" t="str">
        <f aca="false">IF(ISNUMBER(B623),IF(I623=1,"significant","not significant"),"")</f>
        <v/>
      </c>
      <c r="D623" s="24" t="str">
        <f aca="false">K623</f>
        <v/>
      </c>
      <c r="F623" s="4" t="n">
        <f aca="false">IF(ISNUMBER(B624),IF(B623&gt;B624,1,0),0)</f>
        <v>0</v>
      </c>
      <c r="G623" s="0" t="n">
        <v>609</v>
      </c>
      <c r="H623" s="0" t="str">
        <f aca="false">IF(ISNUMBER(B623),IF(B623&lt;(G623/G$11)*B$11,1,0),"")</f>
        <v/>
      </c>
      <c r="I623" s="0" t="n">
        <f aca="false">IF(SUM(H623:H$1014)&gt;0,1,0)</f>
        <v>0</v>
      </c>
      <c r="J623" s="0" t="str">
        <f aca="false">IF(ISNUMBER(B623),B623*G$11/G623,"")</f>
        <v/>
      </c>
      <c r="K623" s="0" t="str">
        <f aca="false">IF(ISNUMBER(J624),MIN(J623,K624),J623)</f>
        <v/>
      </c>
    </row>
    <row r="624" customFormat="false" ht="15.75" hidden="false" customHeight="false" outlineLevel="0" collapsed="false">
      <c r="A624" s="18"/>
      <c r="B624" s="22"/>
      <c r="C624" s="23" t="str">
        <f aca="false">IF(ISNUMBER(B624),IF(I624=1,"significant","not significant"),"")</f>
        <v/>
      </c>
      <c r="D624" s="24" t="str">
        <f aca="false">K624</f>
        <v/>
      </c>
      <c r="F624" s="4" t="n">
        <f aca="false">IF(ISNUMBER(B625),IF(B624&gt;B625,1,0),0)</f>
        <v>0</v>
      </c>
      <c r="G624" s="0" t="n">
        <v>610</v>
      </c>
      <c r="H624" s="0" t="str">
        <f aca="false">IF(ISNUMBER(B624),IF(B624&lt;(G624/G$11)*B$11,1,0),"")</f>
        <v/>
      </c>
      <c r="I624" s="0" t="n">
        <f aca="false">IF(SUM(H624:H$1014)&gt;0,1,0)</f>
        <v>0</v>
      </c>
      <c r="J624" s="0" t="str">
        <f aca="false">IF(ISNUMBER(B624),B624*G$11/G624,"")</f>
        <v/>
      </c>
      <c r="K624" s="0" t="str">
        <f aca="false">IF(ISNUMBER(J625),MIN(J624,K625),J624)</f>
        <v/>
      </c>
    </row>
    <row r="625" customFormat="false" ht="15.75" hidden="false" customHeight="false" outlineLevel="0" collapsed="false">
      <c r="A625" s="18"/>
      <c r="B625" s="22"/>
      <c r="C625" s="23" t="str">
        <f aca="false">IF(ISNUMBER(B625),IF(I625=1,"significant","not significant"),"")</f>
        <v/>
      </c>
      <c r="D625" s="24" t="str">
        <f aca="false">K625</f>
        <v/>
      </c>
      <c r="F625" s="4" t="n">
        <f aca="false">IF(ISNUMBER(B626),IF(B625&gt;B626,1,0),0)</f>
        <v>0</v>
      </c>
      <c r="G625" s="0" t="n">
        <v>611</v>
      </c>
      <c r="H625" s="0" t="str">
        <f aca="false">IF(ISNUMBER(B625),IF(B625&lt;(G625/G$11)*B$11,1,0),"")</f>
        <v/>
      </c>
      <c r="I625" s="0" t="n">
        <f aca="false">IF(SUM(H625:H$1014)&gt;0,1,0)</f>
        <v>0</v>
      </c>
      <c r="J625" s="0" t="str">
        <f aca="false">IF(ISNUMBER(B625),B625*G$11/G625,"")</f>
        <v/>
      </c>
      <c r="K625" s="0" t="str">
        <f aca="false">IF(ISNUMBER(J626),MIN(J625,K626),J625)</f>
        <v/>
      </c>
    </row>
    <row r="626" customFormat="false" ht="15.75" hidden="false" customHeight="false" outlineLevel="0" collapsed="false">
      <c r="A626" s="18"/>
      <c r="B626" s="22"/>
      <c r="C626" s="23" t="str">
        <f aca="false">IF(ISNUMBER(B626),IF(I626=1,"significant","not significant"),"")</f>
        <v/>
      </c>
      <c r="D626" s="24" t="str">
        <f aca="false">K626</f>
        <v/>
      </c>
      <c r="F626" s="4" t="n">
        <f aca="false">IF(ISNUMBER(B627),IF(B626&gt;B627,1,0),0)</f>
        <v>0</v>
      </c>
      <c r="G626" s="0" t="n">
        <v>612</v>
      </c>
      <c r="H626" s="0" t="str">
        <f aca="false">IF(ISNUMBER(B626),IF(B626&lt;(G626/G$11)*B$11,1,0),"")</f>
        <v/>
      </c>
      <c r="I626" s="0" t="n">
        <f aca="false">IF(SUM(H626:H$1014)&gt;0,1,0)</f>
        <v>0</v>
      </c>
      <c r="J626" s="0" t="str">
        <f aca="false">IF(ISNUMBER(B626),B626*G$11/G626,"")</f>
        <v/>
      </c>
      <c r="K626" s="0" t="str">
        <f aca="false">IF(ISNUMBER(J627),MIN(J626,K627),J626)</f>
        <v/>
      </c>
    </row>
    <row r="627" customFormat="false" ht="15.75" hidden="false" customHeight="false" outlineLevel="0" collapsed="false">
      <c r="A627" s="18"/>
      <c r="B627" s="22"/>
      <c r="C627" s="23" t="str">
        <f aca="false">IF(ISNUMBER(B627),IF(I627=1,"significant","not significant"),"")</f>
        <v/>
      </c>
      <c r="D627" s="24" t="str">
        <f aca="false">K627</f>
        <v/>
      </c>
      <c r="F627" s="4" t="n">
        <f aca="false">IF(ISNUMBER(B628),IF(B627&gt;B628,1,0),0)</f>
        <v>0</v>
      </c>
      <c r="G627" s="0" t="n">
        <v>613</v>
      </c>
      <c r="H627" s="0" t="str">
        <f aca="false">IF(ISNUMBER(B627),IF(B627&lt;(G627/G$11)*B$11,1,0),"")</f>
        <v/>
      </c>
      <c r="I627" s="0" t="n">
        <f aca="false">IF(SUM(H627:H$1014)&gt;0,1,0)</f>
        <v>0</v>
      </c>
      <c r="J627" s="0" t="str">
        <f aca="false">IF(ISNUMBER(B627),B627*G$11/G627,"")</f>
        <v/>
      </c>
      <c r="K627" s="0" t="str">
        <f aca="false">IF(ISNUMBER(J628),MIN(J627,K628),J627)</f>
        <v/>
      </c>
    </row>
    <row r="628" customFormat="false" ht="15.75" hidden="false" customHeight="false" outlineLevel="0" collapsed="false">
      <c r="A628" s="18"/>
      <c r="B628" s="22"/>
      <c r="C628" s="23" t="str">
        <f aca="false">IF(ISNUMBER(B628),IF(I628=1,"significant","not significant"),"")</f>
        <v/>
      </c>
      <c r="D628" s="24" t="str">
        <f aca="false">K628</f>
        <v/>
      </c>
      <c r="F628" s="4" t="n">
        <f aca="false">IF(ISNUMBER(B629),IF(B628&gt;B629,1,0),0)</f>
        <v>0</v>
      </c>
      <c r="G628" s="0" t="n">
        <v>614</v>
      </c>
      <c r="H628" s="0" t="str">
        <f aca="false">IF(ISNUMBER(B628),IF(B628&lt;(G628/G$11)*B$11,1,0),"")</f>
        <v/>
      </c>
      <c r="I628" s="0" t="n">
        <f aca="false">IF(SUM(H628:H$1014)&gt;0,1,0)</f>
        <v>0</v>
      </c>
      <c r="J628" s="0" t="str">
        <f aca="false">IF(ISNUMBER(B628),B628*G$11/G628,"")</f>
        <v/>
      </c>
      <c r="K628" s="0" t="str">
        <f aca="false">IF(ISNUMBER(J629),MIN(J628,K629),J628)</f>
        <v/>
      </c>
    </row>
    <row r="629" customFormat="false" ht="15.75" hidden="false" customHeight="false" outlineLevel="0" collapsed="false">
      <c r="A629" s="18"/>
      <c r="B629" s="22"/>
      <c r="C629" s="23" t="str">
        <f aca="false">IF(ISNUMBER(B629),IF(I629=1,"significant","not significant"),"")</f>
        <v/>
      </c>
      <c r="D629" s="24" t="str">
        <f aca="false">K629</f>
        <v/>
      </c>
      <c r="F629" s="4" t="n">
        <f aca="false">IF(ISNUMBER(B630),IF(B629&gt;B630,1,0),0)</f>
        <v>0</v>
      </c>
      <c r="G629" s="0" t="n">
        <v>615</v>
      </c>
      <c r="H629" s="0" t="str">
        <f aca="false">IF(ISNUMBER(B629),IF(B629&lt;(G629/G$11)*B$11,1,0),"")</f>
        <v/>
      </c>
      <c r="I629" s="0" t="n">
        <f aca="false">IF(SUM(H629:H$1014)&gt;0,1,0)</f>
        <v>0</v>
      </c>
      <c r="J629" s="0" t="str">
        <f aca="false">IF(ISNUMBER(B629),B629*G$11/G629,"")</f>
        <v/>
      </c>
      <c r="K629" s="0" t="str">
        <f aca="false">IF(ISNUMBER(J630),MIN(J629,K630),J629)</f>
        <v/>
      </c>
    </row>
    <row r="630" customFormat="false" ht="15.75" hidden="false" customHeight="false" outlineLevel="0" collapsed="false">
      <c r="A630" s="18"/>
      <c r="B630" s="22"/>
      <c r="C630" s="23" t="str">
        <f aca="false">IF(ISNUMBER(B630),IF(I630=1,"significant","not significant"),"")</f>
        <v/>
      </c>
      <c r="D630" s="24" t="str">
        <f aca="false">K630</f>
        <v/>
      </c>
      <c r="F630" s="4" t="n">
        <f aca="false">IF(ISNUMBER(B631),IF(B630&gt;B631,1,0),0)</f>
        <v>0</v>
      </c>
      <c r="G630" s="0" t="n">
        <v>616</v>
      </c>
      <c r="H630" s="0" t="str">
        <f aca="false">IF(ISNUMBER(B630),IF(B630&lt;(G630/G$11)*B$11,1,0),"")</f>
        <v/>
      </c>
      <c r="I630" s="0" t="n">
        <f aca="false">IF(SUM(H630:H$1014)&gt;0,1,0)</f>
        <v>0</v>
      </c>
      <c r="J630" s="0" t="str">
        <f aca="false">IF(ISNUMBER(B630),B630*G$11/G630,"")</f>
        <v/>
      </c>
      <c r="K630" s="0" t="str">
        <f aca="false">IF(ISNUMBER(J631),MIN(J630,K631),J630)</f>
        <v/>
      </c>
    </row>
    <row r="631" customFormat="false" ht="15.75" hidden="false" customHeight="false" outlineLevel="0" collapsed="false">
      <c r="A631" s="18"/>
      <c r="B631" s="22"/>
      <c r="C631" s="23" t="str">
        <f aca="false">IF(ISNUMBER(B631),IF(I631=1,"significant","not significant"),"")</f>
        <v/>
      </c>
      <c r="D631" s="24" t="str">
        <f aca="false">K631</f>
        <v/>
      </c>
      <c r="F631" s="4" t="n">
        <f aca="false">IF(ISNUMBER(B632),IF(B631&gt;B632,1,0),0)</f>
        <v>0</v>
      </c>
      <c r="G631" s="0" t="n">
        <v>617</v>
      </c>
      <c r="H631" s="0" t="str">
        <f aca="false">IF(ISNUMBER(B631),IF(B631&lt;(G631/G$11)*B$11,1,0),"")</f>
        <v/>
      </c>
      <c r="I631" s="0" t="n">
        <f aca="false">IF(SUM(H631:H$1014)&gt;0,1,0)</f>
        <v>0</v>
      </c>
      <c r="J631" s="0" t="str">
        <f aca="false">IF(ISNUMBER(B631),B631*G$11/G631,"")</f>
        <v/>
      </c>
      <c r="K631" s="0" t="str">
        <f aca="false">IF(ISNUMBER(J632),MIN(J631,K632),J631)</f>
        <v/>
      </c>
    </row>
    <row r="632" customFormat="false" ht="15.75" hidden="false" customHeight="false" outlineLevel="0" collapsed="false">
      <c r="A632" s="18"/>
      <c r="B632" s="22"/>
      <c r="C632" s="23" t="str">
        <f aca="false">IF(ISNUMBER(B632),IF(I632=1,"significant","not significant"),"")</f>
        <v/>
      </c>
      <c r="D632" s="24" t="str">
        <f aca="false">K632</f>
        <v/>
      </c>
      <c r="F632" s="4" t="n">
        <f aca="false">IF(ISNUMBER(B633),IF(B632&gt;B633,1,0),0)</f>
        <v>0</v>
      </c>
      <c r="G632" s="0" t="n">
        <v>618</v>
      </c>
      <c r="H632" s="0" t="str">
        <f aca="false">IF(ISNUMBER(B632),IF(B632&lt;(G632/G$11)*B$11,1,0),"")</f>
        <v/>
      </c>
      <c r="I632" s="0" t="n">
        <f aca="false">IF(SUM(H632:H$1014)&gt;0,1,0)</f>
        <v>0</v>
      </c>
      <c r="J632" s="0" t="str">
        <f aca="false">IF(ISNUMBER(B632),B632*G$11/G632,"")</f>
        <v/>
      </c>
      <c r="K632" s="0" t="str">
        <f aca="false">IF(ISNUMBER(J633),MIN(J632,K633),J632)</f>
        <v/>
      </c>
    </row>
    <row r="633" customFormat="false" ht="15.75" hidden="false" customHeight="false" outlineLevel="0" collapsed="false">
      <c r="A633" s="18"/>
      <c r="B633" s="22"/>
      <c r="C633" s="23" t="str">
        <f aca="false">IF(ISNUMBER(B633),IF(I633=1,"significant","not significant"),"")</f>
        <v/>
      </c>
      <c r="D633" s="24" t="str">
        <f aca="false">K633</f>
        <v/>
      </c>
      <c r="F633" s="4" t="n">
        <f aca="false">IF(ISNUMBER(B634),IF(B633&gt;B634,1,0),0)</f>
        <v>0</v>
      </c>
      <c r="G633" s="0" t="n">
        <v>619</v>
      </c>
      <c r="H633" s="0" t="str">
        <f aca="false">IF(ISNUMBER(B633),IF(B633&lt;(G633/G$11)*B$11,1,0),"")</f>
        <v/>
      </c>
      <c r="I633" s="0" t="n">
        <f aca="false">IF(SUM(H633:H$1014)&gt;0,1,0)</f>
        <v>0</v>
      </c>
      <c r="J633" s="0" t="str">
        <f aca="false">IF(ISNUMBER(B633),B633*G$11/G633,"")</f>
        <v/>
      </c>
      <c r="K633" s="0" t="str">
        <f aca="false">IF(ISNUMBER(J634),MIN(J633,K634),J633)</f>
        <v/>
      </c>
    </row>
    <row r="634" customFormat="false" ht="15.75" hidden="false" customHeight="false" outlineLevel="0" collapsed="false">
      <c r="A634" s="18"/>
      <c r="B634" s="22"/>
      <c r="C634" s="23" t="str">
        <f aca="false">IF(ISNUMBER(B634),IF(I634=1,"significant","not significant"),"")</f>
        <v/>
      </c>
      <c r="D634" s="24" t="str">
        <f aca="false">K634</f>
        <v/>
      </c>
      <c r="F634" s="4" t="n">
        <f aca="false">IF(ISNUMBER(B635),IF(B634&gt;B635,1,0),0)</f>
        <v>0</v>
      </c>
      <c r="G634" s="0" t="n">
        <v>620</v>
      </c>
      <c r="H634" s="0" t="str">
        <f aca="false">IF(ISNUMBER(B634),IF(B634&lt;(G634/G$11)*B$11,1,0),"")</f>
        <v/>
      </c>
      <c r="I634" s="0" t="n">
        <f aca="false">IF(SUM(H634:H$1014)&gt;0,1,0)</f>
        <v>0</v>
      </c>
      <c r="J634" s="0" t="str">
        <f aca="false">IF(ISNUMBER(B634),B634*G$11/G634,"")</f>
        <v/>
      </c>
      <c r="K634" s="0" t="str">
        <f aca="false">IF(ISNUMBER(J635),MIN(J634,K635),J634)</f>
        <v/>
      </c>
    </row>
    <row r="635" customFormat="false" ht="15.75" hidden="false" customHeight="false" outlineLevel="0" collapsed="false">
      <c r="A635" s="18"/>
      <c r="B635" s="22"/>
      <c r="C635" s="23" t="str">
        <f aca="false">IF(ISNUMBER(B635),IF(I635=1,"significant","not significant"),"")</f>
        <v/>
      </c>
      <c r="D635" s="24" t="str">
        <f aca="false">K635</f>
        <v/>
      </c>
      <c r="F635" s="4" t="n">
        <f aca="false">IF(ISNUMBER(B636),IF(B635&gt;B636,1,0),0)</f>
        <v>0</v>
      </c>
      <c r="G635" s="0" t="n">
        <v>621</v>
      </c>
      <c r="H635" s="0" t="str">
        <f aca="false">IF(ISNUMBER(B635),IF(B635&lt;(G635/G$11)*B$11,1,0),"")</f>
        <v/>
      </c>
      <c r="I635" s="0" t="n">
        <f aca="false">IF(SUM(H635:H$1014)&gt;0,1,0)</f>
        <v>0</v>
      </c>
      <c r="J635" s="0" t="str">
        <f aca="false">IF(ISNUMBER(B635),B635*G$11/G635,"")</f>
        <v/>
      </c>
      <c r="K635" s="0" t="str">
        <f aca="false">IF(ISNUMBER(J636),MIN(J635,K636),J635)</f>
        <v/>
      </c>
    </row>
    <row r="636" customFormat="false" ht="15.75" hidden="false" customHeight="false" outlineLevel="0" collapsed="false">
      <c r="A636" s="18"/>
      <c r="B636" s="22"/>
      <c r="C636" s="23" t="str">
        <f aca="false">IF(ISNUMBER(B636),IF(I636=1,"significant","not significant"),"")</f>
        <v/>
      </c>
      <c r="D636" s="24" t="str">
        <f aca="false">K636</f>
        <v/>
      </c>
      <c r="F636" s="4" t="n">
        <f aca="false">IF(ISNUMBER(B637),IF(B636&gt;B637,1,0),0)</f>
        <v>0</v>
      </c>
      <c r="G636" s="0" t="n">
        <v>622</v>
      </c>
      <c r="H636" s="0" t="str">
        <f aca="false">IF(ISNUMBER(B636),IF(B636&lt;(G636/G$11)*B$11,1,0),"")</f>
        <v/>
      </c>
      <c r="I636" s="0" t="n">
        <f aca="false">IF(SUM(H636:H$1014)&gt;0,1,0)</f>
        <v>0</v>
      </c>
      <c r="J636" s="0" t="str">
        <f aca="false">IF(ISNUMBER(B636),B636*G$11/G636,"")</f>
        <v/>
      </c>
      <c r="K636" s="0" t="str">
        <f aca="false">IF(ISNUMBER(J637),MIN(J636,K637),J636)</f>
        <v/>
      </c>
    </row>
    <row r="637" customFormat="false" ht="15.75" hidden="false" customHeight="false" outlineLevel="0" collapsed="false">
      <c r="A637" s="18"/>
      <c r="B637" s="22"/>
      <c r="C637" s="23" t="str">
        <f aca="false">IF(ISNUMBER(B637),IF(I637=1,"significant","not significant"),"")</f>
        <v/>
      </c>
      <c r="D637" s="24" t="str">
        <f aca="false">K637</f>
        <v/>
      </c>
      <c r="F637" s="4" t="n">
        <f aca="false">IF(ISNUMBER(B638),IF(B637&gt;B638,1,0),0)</f>
        <v>0</v>
      </c>
      <c r="G637" s="0" t="n">
        <v>623</v>
      </c>
      <c r="H637" s="0" t="str">
        <f aca="false">IF(ISNUMBER(B637),IF(B637&lt;(G637/G$11)*B$11,1,0),"")</f>
        <v/>
      </c>
      <c r="I637" s="0" t="n">
        <f aca="false">IF(SUM(H637:H$1014)&gt;0,1,0)</f>
        <v>0</v>
      </c>
      <c r="J637" s="0" t="str">
        <f aca="false">IF(ISNUMBER(B637),B637*G$11/G637,"")</f>
        <v/>
      </c>
      <c r="K637" s="0" t="str">
        <f aca="false">IF(ISNUMBER(J638),MIN(J637,K638),J637)</f>
        <v/>
      </c>
    </row>
    <row r="638" customFormat="false" ht="15.75" hidden="false" customHeight="false" outlineLevel="0" collapsed="false">
      <c r="A638" s="18"/>
      <c r="B638" s="22"/>
      <c r="C638" s="23" t="str">
        <f aca="false">IF(ISNUMBER(B638),IF(I638=1,"significant","not significant"),"")</f>
        <v/>
      </c>
      <c r="D638" s="24" t="str">
        <f aca="false">K638</f>
        <v/>
      </c>
      <c r="F638" s="4" t="n">
        <f aca="false">IF(ISNUMBER(B639),IF(B638&gt;B639,1,0),0)</f>
        <v>0</v>
      </c>
      <c r="G638" s="0" t="n">
        <v>624</v>
      </c>
      <c r="H638" s="0" t="str">
        <f aca="false">IF(ISNUMBER(B638),IF(B638&lt;(G638/G$11)*B$11,1,0),"")</f>
        <v/>
      </c>
      <c r="I638" s="0" t="n">
        <f aca="false">IF(SUM(H638:H$1014)&gt;0,1,0)</f>
        <v>0</v>
      </c>
      <c r="J638" s="0" t="str">
        <f aca="false">IF(ISNUMBER(B638),B638*G$11/G638,"")</f>
        <v/>
      </c>
      <c r="K638" s="0" t="str">
        <f aca="false">IF(ISNUMBER(J639),MIN(J638,K639),J638)</f>
        <v/>
      </c>
    </row>
    <row r="639" customFormat="false" ht="15.75" hidden="false" customHeight="false" outlineLevel="0" collapsed="false">
      <c r="A639" s="18"/>
      <c r="B639" s="22"/>
      <c r="C639" s="23" t="str">
        <f aca="false">IF(ISNUMBER(B639),IF(I639=1,"significant","not significant"),"")</f>
        <v/>
      </c>
      <c r="D639" s="24" t="str">
        <f aca="false">K639</f>
        <v/>
      </c>
      <c r="F639" s="4" t="n">
        <f aca="false">IF(ISNUMBER(B640),IF(B639&gt;B640,1,0),0)</f>
        <v>0</v>
      </c>
      <c r="G639" s="0" t="n">
        <v>625</v>
      </c>
      <c r="H639" s="0" t="str">
        <f aca="false">IF(ISNUMBER(B639),IF(B639&lt;(G639/G$11)*B$11,1,0),"")</f>
        <v/>
      </c>
      <c r="I639" s="0" t="n">
        <f aca="false">IF(SUM(H639:H$1014)&gt;0,1,0)</f>
        <v>0</v>
      </c>
      <c r="J639" s="0" t="str">
        <f aca="false">IF(ISNUMBER(B639),B639*G$11/G639,"")</f>
        <v/>
      </c>
      <c r="K639" s="0" t="str">
        <f aca="false">IF(ISNUMBER(J640),MIN(J639,K640),J639)</f>
        <v/>
      </c>
    </row>
    <row r="640" customFormat="false" ht="15.75" hidden="false" customHeight="false" outlineLevel="0" collapsed="false">
      <c r="A640" s="18"/>
      <c r="B640" s="22"/>
      <c r="C640" s="23" t="str">
        <f aca="false">IF(ISNUMBER(B640),IF(I640=1,"significant","not significant"),"")</f>
        <v/>
      </c>
      <c r="D640" s="24" t="str">
        <f aca="false">K640</f>
        <v/>
      </c>
      <c r="F640" s="4" t="n">
        <f aca="false">IF(ISNUMBER(B641),IF(B640&gt;B641,1,0),0)</f>
        <v>0</v>
      </c>
      <c r="G640" s="0" t="n">
        <v>626</v>
      </c>
      <c r="H640" s="0" t="str">
        <f aca="false">IF(ISNUMBER(B640),IF(B640&lt;(G640/G$11)*B$11,1,0),"")</f>
        <v/>
      </c>
      <c r="I640" s="0" t="n">
        <f aca="false">IF(SUM(H640:H$1014)&gt;0,1,0)</f>
        <v>0</v>
      </c>
      <c r="J640" s="0" t="str">
        <f aca="false">IF(ISNUMBER(B640),B640*G$11/G640,"")</f>
        <v/>
      </c>
      <c r="K640" s="0" t="str">
        <f aca="false">IF(ISNUMBER(J641),MIN(J640,K641),J640)</f>
        <v/>
      </c>
    </row>
    <row r="641" customFormat="false" ht="15.75" hidden="false" customHeight="false" outlineLevel="0" collapsed="false">
      <c r="A641" s="18"/>
      <c r="B641" s="22"/>
      <c r="C641" s="23" t="str">
        <f aca="false">IF(ISNUMBER(B641),IF(I641=1,"significant","not significant"),"")</f>
        <v/>
      </c>
      <c r="D641" s="24" t="str">
        <f aca="false">K641</f>
        <v/>
      </c>
      <c r="F641" s="4" t="n">
        <f aca="false">IF(ISNUMBER(B642),IF(B641&gt;B642,1,0),0)</f>
        <v>0</v>
      </c>
      <c r="G641" s="0" t="n">
        <v>627</v>
      </c>
      <c r="H641" s="0" t="str">
        <f aca="false">IF(ISNUMBER(B641),IF(B641&lt;(G641/G$11)*B$11,1,0),"")</f>
        <v/>
      </c>
      <c r="I641" s="0" t="n">
        <f aca="false">IF(SUM(H641:H$1014)&gt;0,1,0)</f>
        <v>0</v>
      </c>
      <c r="J641" s="0" t="str">
        <f aca="false">IF(ISNUMBER(B641),B641*G$11/G641,"")</f>
        <v/>
      </c>
      <c r="K641" s="0" t="str">
        <f aca="false">IF(ISNUMBER(J642),MIN(J641,K642),J641)</f>
        <v/>
      </c>
    </row>
    <row r="642" customFormat="false" ht="15.75" hidden="false" customHeight="false" outlineLevel="0" collapsed="false">
      <c r="A642" s="18"/>
      <c r="B642" s="22"/>
      <c r="C642" s="23" t="str">
        <f aca="false">IF(ISNUMBER(B642),IF(I642=1,"significant","not significant"),"")</f>
        <v/>
      </c>
      <c r="D642" s="24" t="str">
        <f aca="false">K642</f>
        <v/>
      </c>
      <c r="F642" s="4" t="n">
        <f aca="false">IF(ISNUMBER(B643),IF(B642&gt;B643,1,0),0)</f>
        <v>0</v>
      </c>
      <c r="G642" s="0" t="n">
        <v>628</v>
      </c>
      <c r="H642" s="0" t="str">
        <f aca="false">IF(ISNUMBER(B642),IF(B642&lt;(G642/G$11)*B$11,1,0),"")</f>
        <v/>
      </c>
      <c r="I642" s="0" t="n">
        <f aca="false">IF(SUM(H642:H$1014)&gt;0,1,0)</f>
        <v>0</v>
      </c>
      <c r="J642" s="0" t="str">
        <f aca="false">IF(ISNUMBER(B642),B642*G$11/G642,"")</f>
        <v/>
      </c>
      <c r="K642" s="0" t="str">
        <f aca="false">IF(ISNUMBER(J643),MIN(J642,K643),J642)</f>
        <v/>
      </c>
    </row>
    <row r="643" customFormat="false" ht="15.75" hidden="false" customHeight="false" outlineLevel="0" collapsed="false">
      <c r="A643" s="18"/>
      <c r="B643" s="22"/>
      <c r="C643" s="23" t="str">
        <f aca="false">IF(ISNUMBER(B643),IF(I643=1,"significant","not significant"),"")</f>
        <v/>
      </c>
      <c r="D643" s="24" t="str">
        <f aca="false">K643</f>
        <v/>
      </c>
      <c r="F643" s="4" t="n">
        <f aca="false">IF(ISNUMBER(B644),IF(B643&gt;B644,1,0),0)</f>
        <v>0</v>
      </c>
      <c r="G643" s="0" t="n">
        <v>629</v>
      </c>
      <c r="H643" s="0" t="str">
        <f aca="false">IF(ISNUMBER(B643),IF(B643&lt;(G643/G$11)*B$11,1,0),"")</f>
        <v/>
      </c>
      <c r="I643" s="0" t="n">
        <f aca="false">IF(SUM(H643:H$1014)&gt;0,1,0)</f>
        <v>0</v>
      </c>
      <c r="J643" s="0" t="str">
        <f aca="false">IF(ISNUMBER(B643),B643*G$11/G643,"")</f>
        <v/>
      </c>
      <c r="K643" s="0" t="str">
        <f aca="false">IF(ISNUMBER(J644),MIN(J643,K644),J643)</f>
        <v/>
      </c>
    </row>
    <row r="644" customFormat="false" ht="15.75" hidden="false" customHeight="false" outlineLevel="0" collapsed="false">
      <c r="A644" s="18"/>
      <c r="B644" s="22"/>
      <c r="C644" s="23" t="str">
        <f aca="false">IF(ISNUMBER(B644),IF(I644=1,"significant","not significant"),"")</f>
        <v/>
      </c>
      <c r="D644" s="24" t="str">
        <f aca="false">K644</f>
        <v/>
      </c>
      <c r="F644" s="4" t="n">
        <f aca="false">IF(ISNUMBER(B645),IF(B644&gt;B645,1,0),0)</f>
        <v>0</v>
      </c>
      <c r="G644" s="0" t="n">
        <v>630</v>
      </c>
      <c r="H644" s="0" t="str">
        <f aca="false">IF(ISNUMBER(B644),IF(B644&lt;(G644/G$11)*B$11,1,0),"")</f>
        <v/>
      </c>
      <c r="I644" s="0" t="n">
        <f aca="false">IF(SUM(H644:H$1014)&gt;0,1,0)</f>
        <v>0</v>
      </c>
      <c r="J644" s="0" t="str">
        <f aca="false">IF(ISNUMBER(B644),B644*G$11/G644,"")</f>
        <v/>
      </c>
      <c r="K644" s="0" t="str">
        <f aca="false">IF(ISNUMBER(J645),MIN(J644,K645),J644)</f>
        <v/>
      </c>
    </row>
    <row r="645" customFormat="false" ht="15.75" hidden="false" customHeight="false" outlineLevel="0" collapsed="false">
      <c r="A645" s="18"/>
      <c r="B645" s="22"/>
      <c r="C645" s="23" t="str">
        <f aca="false">IF(ISNUMBER(B645),IF(I645=1,"significant","not significant"),"")</f>
        <v/>
      </c>
      <c r="D645" s="24" t="str">
        <f aca="false">K645</f>
        <v/>
      </c>
      <c r="F645" s="4" t="n">
        <f aca="false">IF(ISNUMBER(B646),IF(B645&gt;B646,1,0),0)</f>
        <v>0</v>
      </c>
      <c r="G645" s="0" t="n">
        <v>631</v>
      </c>
      <c r="H645" s="0" t="str">
        <f aca="false">IF(ISNUMBER(B645),IF(B645&lt;(G645/G$11)*B$11,1,0),"")</f>
        <v/>
      </c>
      <c r="I645" s="0" t="n">
        <f aca="false">IF(SUM(H645:H$1014)&gt;0,1,0)</f>
        <v>0</v>
      </c>
      <c r="J645" s="0" t="str">
        <f aca="false">IF(ISNUMBER(B645),B645*G$11/G645,"")</f>
        <v/>
      </c>
      <c r="K645" s="0" t="str">
        <f aca="false">IF(ISNUMBER(J646),MIN(J645,K646),J645)</f>
        <v/>
      </c>
    </row>
    <row r="646" customFormat="false" ht="15.75" hidden="false" customHeight="false" outlineLevel="0" collapsed="false">
      <c r="A646" s="18"/>
      <c r="B646" s="22"/>
      <c r="C646" s="23" t="str">
        <f aca="false">IF(ISNUMBER(B646),IF(I646=1,"significant","not significant"),"")</f>
        <v/>
      </c>
      <c r="D646" s="24" t="str">
        <f aca="false">K646</f>
        <v/>
      </c>
      <c r="F646" s="4" t="n">
        <f aca="false">IF(ISNUMBER(B647),IF(B646&gt;B647,1,0),0)</f>
        <v>0</v>
      </c>
      <c r="G646" s="0" t="n">
        <v>632</v>
      </c>
      <c r="H646" s="0" t="str">
        <f aca="false">IF(ISNUMBER(B646),IF(B646&lt;(G646/G$11)*B$11,1,0),"")</f>
        <v/>
      </c>
      <c r="I646" s="0" t="n">
        <f aca="false">IF(SUM(H646:H$1014)&gt;0,1,0)</f>
        <v>0</v>
      </c>
      <c r="J646" s="0" t="str">
        <f aca="false">IF(ISNUMBER(B646),B646*G$11/G646,"")</f>
        <v/>
      </c>
      <c r="K646" s="0" t="str">
        <f aca="false">IF(ISNUMBER(J647),MIN(J646,K647),J646)</f>
        <v/>
      </c>
    </row>
    <row r="647" customFormat="false" ht="15.75" hidden="false" customHeight="false" outlineLevel="0" collapsed="false">
      <c r="A647" s="18"/>
      <c r="B647" s="22"/>
      <c r="C647" s="23" t="str">
        <f aca="false">IF(ISNUMBER(B647),IF(I647=1,"significant","not significant"),"")</f>
        <v/>
      </c>
      <c r="D647" s="24" t="str">
        <f aca="false">K647</f>
        <v/>
      </c>
      <c r="F647" s="4" t="n">
        <f aca="false">IF(ISNUMBER(B648),IF(B647&gt;B648,1,0),0)</f>
        <v>0</v>
      </c>
      <c r="G647" s="0" t="n">
        <v>633</v>
      </c>
      <c r="H647" s="0" t="str">
        <f aca="false">IF(ISNUMBER(B647),IF(B647&lt;(G647/G$11)*B$11,1,0),"")</f>
        <v/>
      </c>
      <c r="I647" s="0" t="n">
        <f aca="false">IF(SUM(H647:H$1014)&gt;0,1,0)</f>
        <v>0</v>
      </c>
      <c r="J647" s="0" t="str">
        <f aca="false">IF(ISNUMBER(B647),B647*G$11/G647,"")</f>
        <v/>
      </c>
      <c r="K647" s="0" t="str">
        <f aca="false">IF(ISNUMBER(J648),MIN(J647,K648),J647)</f>
        <v/>
      </c>
    </row>
    <row r="648" customFormat="false" ht="15.75" hidden="false" customHeight="false" outlineLevel="0" collapsed="false">
      <c r="A648" s="18"/>
      <c r="B648" s="22"/>
      <c r="C648" s="23" t="str">
        <f aca="false">IF(ISNUMBER(B648),IF(I648=1,"significant","not significant"),"")</f>
        <v/>
      </c>
      <c r="D648" s="24" t="str">
        <f aca="false">K648</f>
        <v/>
      </c>
      <c r="F648" s="4" t="n">
        <f aca="false">IF(ISNUMBER(B649),IF(B648&gt;B649,1,0),0)</f>
        <v>0</v>
      </c>
      <c r="G648" s="0" t="n">
        <v>634</v>
      </c>
      <c r="H648" s="0" t="str">
        <f aca="false">IF(ISNUMBER(B648),IF(B648&lt;(G648/G$11)*B$11,1,0),"")</f>
        <v/>
      </c>
      <c r="I648" s="0" t="n">
        <f aca="false">IF(SUM(H648:H$1014)&gt;0,1,0)</f>
        <v>0</v>
      </c>
      <c r="J648" s="0" t="str">
        <f aca="false">IF(ISNUMBER(B648),B648*G$11/G648,"")</f>
        <v/>
      </c>
      <c r="K648" s="0" t="str">
        <f aca="false">IF(ISNUMBER(J649),MIN(J648,K649),J648)</f>
        <v/>
      </c>
    </row>
    <row r="649" customFormat="false" ht="15.75" hidden="false" customHeight="false" outlineLevel="0" collapsed="false">
      <c r="A649" s="18"/>
      <c r="B649" s="22"/>
      <c r="C649" s="23" t="str">
        <f aca="false">IF(ISNUMBER(B649),IF(I649=1,"significant","not significant"),"")</f>
        <v/>
      </c>
      <c r="D649" s="24" t="str">
        <f aca="false">K649</f>
        <v/>
      </c>
      <c r="F649" s="4" t="n">
        <f aca="false">IF(ISNUMBER(B650),IF(B649&gt;B650,1,0),0)</f>
        <v>0</v>
      </c>
      <c r="G649" s="0" t="n">
        <v>635</v>
      </c>
      <c r="H649" s="0" t="str">
        <f aca="false">IF(ISNUMBER(B649),IF(B649&lt;(G649/G$11)*B$11,1,0),"")</f>
        <v/>
      </c>
      <c r="I649" s="0" t="n">
        <f aca="false">IF(SUM(H649:H$1014)&gt;0,1,0)</f>
        <v>0</v>
      </c>
      <c r="J649" s="0" t="str">
        <f aca="false">IF(ISNUMBER(B649),B649*G$11/G649,"")</f>
        <v/>
      </c>
      <c r="K649" s="0" t="str">
        <f aca="false">IF(ISNUMBER(J650),MIN(J649,K650),J649)</f>
        <v/>
      </c>
    </row>
    <row r="650" customFormat="false" ht="15.75" hidden="false" customHeight="false" outlineLevel="0" collapsed="false">
      <c r="A650" s="18"/>
      <c r="B650" s="22"/>
      <c r="C650" s="23" t="str">
        <f aca="false">IF(ISNUMBER(B650),IF(I650=1,"significant","not significant"),"")</f>
        <v/>
      </c>
      <c r="D650" s="24" t="str">
        <f aca="false">K650</f>
        <v/>
      </c>
      <c r="F650" s="4" t="n">
        <f aca="false">IF(ISNUMBER(B651),IF(B650&gt;B651,1,0),0)</f>
        <v>0</v>
      </c>
      <c r="G650" s="0" t="n">
        <v>636</v>
      </c>
      <c r="H650" s="0" t="str">
        <f aca="false">IF(ISNUMBER(B650),IF(B650&lt;(G650/G$11)*B$11,1,0),"")</f>
        <v/>
      </c>
      <c r="I650" s="0" t="n">
        <f aca="false">IF(SUM(H650:H$1014)&gt;0,1,0)</f>
        <v>0</v>
      </c>
      <c r="J650" s="0" t="str">
        <f aca="false">IF(ISNUMBER(B650),B650*G$11/G650,"")</f>
        <v/>
      </c>
      <c r="K650" s="0" t="str">
        <f aca="false">IF(ISNUMBER(J651),MIN(J650,K651),J650)</f>
        <v/>
      </c>
    </row>
    <row r="651" customFormat="false" ht="15.75" hidden="false" customHeight="false" outlineLevel="0" collapsed="false">
      <c r="A651" s="18"/>
      <c r="B651" s="22"/>
      <c r="C651" s="23" t="str">
        <f aca="false">IF(ISNUMBER(B651),IF(I651=1,"significant","not significant"),"")</f>
        <v/>
      </c>
      <c r="D651" s="24" t="str">
        <f aca="false">K651</f>
        <v/>
      </c>
      <c r="F651" s="4" t="n">
        <f aca="false">IF(ISNUMBER(B652),IF(B651&gt;B652,1,0),0)</f>
        <v>0</v>
      </c>
      <c r="G651" s="0" t="n">
        <v>637</v>
      </c>
      <c r="H651" s="0" t="str">
        <f aca="false">IF(ISNUMBER(B651),IF(B651&lt;(G651/G$11)*B$11,1,0),"")</f>
        <v/>
      </c>
      <c r="I651" s="0" t="n">
        <f aca="false">IF(SUM(H651:H$1014)&gt;0,1,0)</f>
        <v>0</v>
      </c>
      <c r="J651" s="0" t="str">
        <f aca="false">IF(ISNUMBER(B651),B651*G$11/G651,"")</f>
        <v/>
      </c>
      <c r="K651" s="0" t="str">
        <f aca="false">IF(ISNUMBER(J652),MIN(J651,K652),J651)</f>
        <v/>
      </c>
    </row>
    <row r="652" customFormat="false" ht="15.75" hidden="false" customHeight="false" outlineLevel="0" collapsed="false">
      <c r="A652" s="18"/>
      <c r="B652" s="22"/>
      <c r="C652" s="23" t="str">
        <f aca="false">IF(ISNUMBER(B652),IF(I652=1,"significant","not significant"),"")</f>
        <v/>
      </c>
      <c r="D652" s="24" t="str">
        <f aca="false">K652</f>
        <v/>
      </c>
      <c r="F652" s="4" t="n">
        <f aca="false">IF(ISNUMBER(B653),IF(B652&gt;B653,1,0),0)</f>
        <v>0</v>
      </c>
      <c r="G652" s="0" t="n">
        <v>638</v>
      </c>
      <c r="H652" s="0" t="str">
        <f aca="false">IF(ISNUMBER(B652),IF(B652&lt;(G652/G$11)*B$11,1,0),"")</f>
        <v/>
      </c>
      <c r="I652" s="0" t="n">
        <f aca="false">IF(SUM(H652:H$1014)&gt;0,1,0)</f>
        <v>0</v>
      </c>
      <c r="J652" s="0" t="str">
        <f aca="false">IF(ISNUMBER(B652),B652*G$11/G652,"")</f>
        <v/>
      </c>
      <c r="K652" s="0" t="str">
        <f aca="false">IF(ISNUMBER(J653),MIN(J652,K653),J652)</f>
        <v/>
      </c>
    </row>
    <row r="653" customFormat="false" ht="15.75" hidden="false" customHeight="false" outlineLevel="0" collapsed="false">
      <c r="A653" s="18"/>
      <c r="B653" s="22"/>
      <c r="C653" s="23" t="str">
        <f aca="false">IF(ISNUMBER(B653),IF(I653=1,"significant","not significant"),"")</f>
        <v/>
      </c>
      <c r="D653" s="24" t="str">
        <f aca="false">K653</f>
        <v/>
      </c>
      <c r="F653" s="4" t="n">
        <f aca="false">IF(ISNUMBER(B654),IF(B653&gt;B654,1,0),0)</f>
        <v>0</v>
      </c>
      <c r="G653" s="0" t="n">
        <v>639</v>
      </c>
      <c r="H653" s="0" t="str">
        <f aca="false">IF(ISNUMBER(B653),IF(B653&lt;(G653/G$11)*B$11,1,0),"")</f>
        <v/>
      </c>
      <c r="I653" s="0" t="n">
        <f aca="false">IF(SUM(H653:H$1014)&gt;0,1,0)</f>
        <v>0</v>
      </c>
      <c r="J653" s="0" t="str">
        <f aca="false">IF(ISNUMBER(B653),B653*G$11/G653,"")</f>
        <v/>
      </c>
      <c r="K653" s="0" t="str">
        <f aca="false">IF(ISNUMBER(J654),MIN(J653,K654),J653)</f>
        <v/>
      </c>
    </row>
    <row r="654" customFormat="false" ht="15.75" hidden="false" customHeight="false" outlineLevel="0" collapsed="false">
      <c r="A654" s="18"/>
      <c r="B654" s="22"/>
      <c r="C654" s="23" t="str">
        <f aca="false">IF(ISNUMBER(B654),IF(I654=1,"significant","not significant"),"")</f>
        <v/>
      </c>
      <c r="D654" s="24" t="str">
        <f aca="false">K654</f>
        <v/>
      </c>
      <c r="F654" s="4" t="n">
        <f aca="false">IF(ISNUMBER(B655),IF(B654&gt;B655,1,0),0)</f>
        <v>0</v>
      </c>
      <c r="G654" s="0" t="n">
        <v>640</v>
      </c>
      <c r="H654" s="0" t="str">
        <f aca="false">IF(ISNUMBER(B654),IF(B654&lt;(G654/G$11)*B$11,1,0),"")</f>
        <v/>
      </c>
      <c r="I654" s="0" t="n">
        <f aca="false">IF(SUM(H654:H$1014)&gt;0,1,0)</f>
        <v>0</v>
      </c>
      <c r="J654" s="0" t="str">
        <f aca="false">IF(ISNUMBER(B654),B654*G$11/G654,"")</f>
        <v/>
      </c>
      <c r="K654" s="0" t="str">
        <f aca="false">IF(ISNUMBER(J655),MIN(J654,K655),J654)</f>
        <v/>
      </c>
    </row>
    <row r="655" customFormat="false" ht="15.75" hidden="false" customHeight="false" outlineLevel="0" collapsed="false">
      <c r="A655" s="18"/>
      <c r="B655" s="22"/>
      <c r="C655" s="23" t="str">
        <f aca="false">IF(ISNUMBER(B655),IF(I655=1,"significant","not significant"),"")</f>
        <v/>
      </c>
      <c r="D655" s="24" t="str">
        <f aca="false">K655</f>
        <v/>
      </c>
      <c r="F655" s="4" t="n">
        <f aca="false">IF(ISNUMBER(B656),IF(B655&gt;B656,1,0),0)</f>
        <v>0</v>
      </c>
      <c r="G655" s="0" t="n">
        <v>641</v>
      </c>
      <c r="H655" s="0" t="str">
        <f aca="false">IF(ISNUMBER(B655),IF(B655&lt;(G655/G$11)*B$11,1,0),"")</f>
        <v/>
      </c>
      <c r="I655" s="0" t="n">
        <f aca="false">IF(SUM(H655:H$1014)&gt;0,1,0)</f>
        <v>0</v>
      </c>
      <c r="J655" s="0" t="str">
        <f aca="false">IF(ISNUMBER(B655),B655*G$11/G655,"")</f>
        <v/>
      </c>
      <c r="K655" s="0" t="str">
        <f aca="false">IF(ISNUMBER(J656),MIN(J655,K656),J655)</f>
        <v/>
      </c>
    </row>
    <row r="656" customFormat="false" ht="15.75" hidden="false" customHeight="false" outlineLevel="0" collapsed="false">
      <c r="A656" s="18"/>
      <c r="B656" s="22"/>
      <c r="C656" s="23" t="str">
        <f aca="false">IF(ISNUMBER(B656),IF(I656=1,"significant","not significant"),"")</f>
        <v/>
      </c>
      <c r="D656" s="24" t="str">
        <f aca="false">K656</f>
        <v/>
      </c>
      <c r="F656" s="4" t="n">
        <f aca="false">IF(ISNUMBER(B657),IF(B656&gt;B657,1,0),0)</f>
        <v>0</v>
      </c>
      <c r="G656" s="0" t="n">
        <v>642</v>
      </c>
      <c r="H656" s="0" t="str">
        <f aca="false">IF(ISNUMBER(B656),IF(B656&lt;(G656/G$11)*B$11,1,0),"")</f>
        <v/>
      </c>
      <c r="I656" s="0" t="n">
        <f aca="false">IF(SUM(H656:H$1014)&gt;0,1,0)</f>
        <v>0</v>
      </c>
      <c r="J656" s="0" t="str">
        <f aca="false">IF(ISNUMBER(B656),B656*G$11/G656,"")</f>
        <v/>
      </c>
      <c r="K656" s="0" t="str">
        <f aca="false">IF(ISNUMBER(J657),MIN(J656,K657),J656)</f>
        <v/>
      </c>
    </row>
    <row r="657" customFormat="false" ht="15.75" hidden="false" customHeight="false" outlineLevel="0" collapsed="false">
      <c r="A657" s="18"/>
      <c r="B657" s="22"/>
      <c r="C657" s="23" t="str">
        <f aca="false">IF(ISNUMBER(B657),IF(I657=1,"significant","not significant"),"")</f>
        <v/>
      </c>
      <c r="D657" s="24" t="str">
        <f aca="false">K657</f>
        <v/>
      </c>
      <c r="F657" s="4" t="n">
        <f aca="false">IF(ISNUMBER(B658),IF(B657&gt;B658,1,0),0)</f>
        <v>0</v>
      </c>
      <c r="G657" s="0" t="n">
        <v>643</v>
      </c>
      <c r="H657" s="0" t="str">
        <f aca="false">IF(ISNUMBER(B657),IF(B657&lt;(G657/G$11)*B$11,1,0),"")</f>
        <v/>
      </c>
      <c r="I657" s="0" t="n">
        <f aca="false">IF(SUM(H657:H$1014)&gt;0,1,0)</f>
        <v>0</v>
      </c>
      <c r="J657" s="0" t="str">
        <f aca="false">IF(ISNUMBER(B657),B657*G$11/G657,"")</f>
        <v/>
      </c>
      <c r="K657" s="0" t="str">
        <f aca="false">IF(ISNUMBER(J658),MIN(J657,K658),J657)</f>
        <v/>
      </c>
    </row>
    <row r="658" customFormat="false" ht="15.75" hidden="false" customHeight="false" outlineLevel="0" collapsed="false">
      <c r="A658" s="18"/>
      <c r="B658" s="22"/>
      <c r="C658" s="23" t="str">
        <f aca="false">IF(ISNUMBER(B658),IF(I658=1,"significant","not significant"),"")</f>
        <v/>
      </c>
      <c r="D658" s="24" t="str">
        <f aca="false">K658</f>
        <v/>
      </c>
      <c r="F658" s="4" t="n">
        <f aca="false">IF(ISNUMBER(B659),IF(B658&gt;B659,1,0),0)</f>
        <v>0</v>
      </c>
      <c r="G658" s="0" t="n">
        <v>644</v>
      </c>
      <c r="H658" s="0" t="str">
        <f aca="false">IF(ISNUMBER(B658),IF(B658&lt;(G658/G$11)*B$11,1,0),"")</f>
        <v/>
      </c>
      <c r="I658" s="0" t="n">
        <f aca="false">IF(SUM(H658:H$1014)&gt;0,1,0)</f>
        <v>0</v>
      </c>
      <c r="J658" s="0" t="str">
        <f aca="false">IF(ISNUMBER(B658),B658*G$11/G658,"")</f>
        <v/>
      </c>
      <c r="K658" s="0" t="str">
        <f aca="false">IF(ISNUMBER(J659),MIN(J658,K659),J658)</f>
        <v/>
      </c>
    </row>
    <row r="659" customFormat="false" ht="15.75" hidden="false" customHeight="false" outlineLevel="0" collapsed="false">
      <c r="A659" s="18"/>
      <c r="B659" s="22"/>
      <c r="C659" s="23" t="str">
        <f aca="false">IF(ISNUMBER(B659),IF(I659=1,"significant","not significant"),"")</f>
        <v/>
      </c>
      <c r="D659" s="24" t="str">
        <f aca="false">K659</f>
        <v/>
      </c>
      <c r="F659" s="4" t="n">
        <f aca="false">IF(ISNUMBER(B660),IF(B659&gt;B660,1,0),0)</f>
        <v>0</v>
      </c>
      <c r="G659" s="0" t="n">
        <v>645</v>
      </c>
      <c r="H659" s="0" t="str">
        <f aca="false">IF(ISNUMBER(B659),IF(B659&lt;(G659/G$11)*B$11,1,0),"")</f>
        <v/>
      </c>
      <c r="I659" s="0" t="n">
        <f aca="false">IF(SUM(H659:H$1014)&gt;0,1,0)</f>
        <v>0</v>
      </c>
      <c r="J659" s="0" t="str">
        <f aca="false">IF(ISNUMBER(B659),B659*G$11/G659,"")</f>
        <v/>
      </c>
      <c r="K659" s="0" t="str">
        <f aca="false">IF(ISNUMBER(J660),MIN(J659,K660),J659)</f>
        <v/>
      </c>
    </row>
    <row r="660" customFormat="false" ht="15.75" hidden="false" customHeight="false" outlineLevel="0" collapsed="false">
      <c r="A660" s="18"/>
      <c r="B660" s="22"/>
      <c r="C660" s="23" t="str">
        <f aca="false">IF(ISNUMBER(B660),IF(I660=1,"significant","not significant"),"")</f>
        <v/>
      </c>
      <c r="D660" s="24" t="str">
        <f aca="false">K660</f>
        <v/>
      </c>
      <c r="F660" s="4" t="n">
        <f aca="false">IF(ISNUMBER(B661),IF(B660&gt;B661,1,0),0)</f>
        <v>0</v>
      </c>
      <c r="G660" s="0" t="n">
        <v>646</v>
      </c>
      <c r="H660" s="0" t="str">
        <f aca="false">IF(ISNUMBER(B660),IF(B660&lt;(G660/G$11)*B$11,1,0),"")</f>
        <v/>
      </c>
      <c r="I660" s="0" t="n">
        <f aca="false">IF(SUM(H660:H$1014)&gt;0,1,0)</f>
        <v>0</v>
      </c>
      <c r="J660" s="0" t="str">
        <f aca="false">IF(ISNUMBER(B660),B660*G$11/G660,"")</f>
        <v/>
      </c>
      <c r="K660" s="0" t="str">
        <f aca="false">IF(ISNUMBER(J661),MIN(J660,K661),J660)</f>
        <v/>
      </c>
    </row>
    <row r="661" customFormat="false" ht="15.75" hidden="false" customHeight="false" outlineLevel="0" collapsed="false">
      <c r="A661" s="18"/>
      <c r="B661" s="22"/>
      <c r="C661" s="23" t="str">
        <f aca="false">IF(ISNUMBER(B661),IF(I661=1,"significant","not significant"),"")</f>
        <v/>
      </c>
      <c r="D661" s="24" t="str">
        <f aca="false">K661</f>
        <v/>
      </c>
      <c r="F661" s="4" t="n">
        <f aca="false">IF(ISNUMBER(B662),IF(B661&gt;B662,1,0),0)</f>
        <v>0</v>
      </c>
      <c r="G661" s="0" t="n">
        <v>647</v>
      </c>
      <c r="H661" s="0" t="str">
        <f aca="false">IF(ISNUMBER(B661),IF(B661&lt;(G661/G$11)*B$11,1,0),"")</f>
        <v/>
      </c>
      <c r="I661" s="0" t="n">
        <f aca="false">IF(SUM(H661:H$1014)&gt;0,1,0)</f>
        <v>0</v>
      </c>
      <c r="J661" s="0" t="str">
        <f aca="false">IF(ISNUMBER(B661),B661*G$11/G661,"")</f>
        <v/>
      </c>
      <c r="K661" s="0" t="str">
        <f aca="false">IF(ISNUMBER(J662),MIN(J661,K662),J661)</f>
        <v/>
      </c>
    </row>
    <row r="662" customFormat="false" ht="15.75" hidden="false" customHeight="false" outlineLevel="0" collapsed="false">
      <c r="A662" s="18"/>
      <c r="B662" s="22"/>
      <c r="C662" s="23" t="str">
        <f aca="false">IF(ISNUMBER(B662),IF(I662=1,"significant","not significant"),"")</f>
        <v/>
      </c>
      <c r="D662" s="24" t="str">
        <f aca="false">K662</f>
        <v/>
      </c>
      <c r="F662" s="4" t="n">
        <f aca="false">IF(ISNUMBER(B663),IF(B662&gt;B663,1,0),0)</f>
        <v>0</v>
      </c>
      <c r="G662" s="0" t="n">
        <v>648</v>
      </c>
      <c r="H662" s="0" t="str">
        <f aca="false">IF(ISNUMBER(B662),IF(B662&lt;(G662/G$11)*B$11,1,0),"")</f>
        <v/>
      </c>
      <c r="I662" s="0" t="n">
        <f aca="false">IF(SUM(H662:H$1014)&gt;0,1,0)</f>
        <v>0</v>
      </c>
      <c r="J662" s="0" t="str">
        <f aca="false">IF(ISNUMBER(B662),B662*G$11/G662,"")</f>
        <v/>
      </c>
      <c r="K662" s="0" t="str">
        <f aca="false">IF(ISNUMBER(J663),MIN(J662,K663),J662)</f>
        <v/>
      </c>
    </row>
    <row r="663" customFormat="false" ht="15.75" hidden="false" customHeight="false" outlineLevel="0" collapsed="false">
      <c r="A663" s="18"/>
      <c r="B663" s="22"/>
      <c r="C663" s="23" t="str">
        <f aca="false">IF(ISNUMBER(B663),IF(I663=1,"significant","not significant"),"")</f>
        <v/>
      </c>
      <c r="D663" s="24" t="str">
        <f aca="false">K663</f>
        <v/>
      </c>
      <c r="F663" s="4" t="n">
        <f aca="false">IF(ISNUMBER(B664),IF(B663&gt;B664,1,0),0)</f>
        <v>0</v>
      </c>
      <c r="G663" s="0" t="n">
        <v>649</v>
      </c>
      <c r="H663" s="0" t="str">
        <f aca="false">IF(ISNUMBER(B663),IF(B663&lt;(G663/G$11)*B$11,1,0),"")</f>
        <v/>
      </c>
      <c r="I663" s="0" t="n">
        <f aca="false">IF(SUM(H663:H$1014)&gt;0,1,0)</f>
        <v>0</v>
      </c>
      <c r="J663" s="0" t="str">
        <f aca="false">IF(ISNUMBER(B663),B663*G$11/G663,"")</f>
        <v/>
      </c>
      <c r="K663" s="0" t="str">
        <f aca="false">IF(ISNUMBER(J664),MIN(J663,K664),J663)</f>
        <v/>
      </c>
    </row>
    <row r="664" customFormat="false" ht="15.75" hidden="false" customHeight="false" outlineLevel="0" collapsed="false">
      <c r="A664" s="18"/>
      <c r="B664" s="22"/>
      <c r="C664" s="23" t="str">
        <f aca="false">IF(ISNUMBER(B664),IF(I664=1,"significant","not significant"),"")</f>
        <v/>
      </c>
      <c r="D664" s="24" t="str">
        <f aca="false">K664</f>
        <v/>
      </c>
      <c r="F664" s="4" t="n">
        <f aca="false">IF(ISNUMBER(B665),IF(B664&gt;B665,1,0),0)</f>
        <v>0</v>
      </c>
      <c r="G664" s="0" t="n">
        <v>650</v>
      </c>
      <c r="H664" s="0" t="str">
        <f aca="false">IF(ISNUMBER(B664),IF(B664&lt;(G664/G$11)*B$11,1,0),"")</f>
        <v/>
      </c>
      <c r="I664" s="0" t="n">
        <f aca="false">IF(SUM(H664:H$1014)&gt;0,1,0)</f>
        <v>0</v>
      </c>
      <c r="J664" s="0" t="str">
        <f aca="false">IF(ISNUMBER(B664),B664*G$11/G664,"")</f>
        <v/>
      </c>
      <c r="K664" s="0" t="str">
        <f aca="false">IF(ISNUMBER(J665),MIN(J664,K665),J664)</f>
        <v/>
      </c>
    </row>
    <row r="665" customFormat="false" ht="15.75" hidden="false" customHeight="false" outlineLevel="0" collapsed="false">
      <c r="A665" s="18"/>
      <c r="B665" s="22"/>
      <c r="C665" s="23" t="str">
        <f aca="false">IF(ISNUMBER(B665),IF(I665=1,"significant","not significant"),"")</f>
        <v/>
      </c>
      <c r="D665" s="24" t="str">
        <f aca="false">K665</f>
        <v/>
      </c>
      <c r="F665" s="4" t="n">
        <f aca="false">IF(ISNUMBER(B666),IF(B665&gt;B666,1,0),0)</f>
        <v>0</v>
      </c>
      <c r="G665" s="0" t="n">
        <v>651</v>
      </c>
      <c r="H665" s="0" t="str">
        <f aca="false">IF(ISNUMBER(B665),IF(B665&lt;(G665/G$11)*B$11,1,0),"")</f>
        <v/>
      </c>
      <c r="I665" s="0" t="n">
        <f aca="false">IF(SUM(H665:H$1014)&gt;0,1,0)</f>
        <v>0</v>
      </c>
      <c r="J665" s="0" t="str">
        <f aca="false">IF(ISNUMBER(B665),B665*G$11/G665,"")</f>
        <v/>
      </c>
      <c r="K665" s="0" t="str">
        <f aca="false">IF(ISNUMBER(J666),MIN(J665,K666),J665)</f>
        <v/>
      </c>
    </row>
    <row r="666" customFormat="false" ht="15.75" hidden="false" customHeight="false" outlineLevel="0" collapsed="false">
      <c r="A666" s="18"/>
      <c r="B666" s="22"/>
      <c r="C666" s="23" t="str">
        <f aca="false">IF(ISNUMBER(B666),IF(I666=1,"significant","not significant"),"")</f>
        <v/>
      </c>
      <c r="D666" s="24" t="str">
        <f aca="false">K666</f>
        <v/>
      </c>
      <c r="F666" s="4" t="n">
        <f aca="false">IF(ISNUMBER(B667),IF(B666&gt;B667,1,0),0)</f>
        <v>0</v>
      </c>
      <c r="G666" s="0" t="n">
        <v>652</v>
      </c>
      <c r="H666" s="0" t="str">
        <f aca="false">IF(ISNUMBER(B666),IF(B666&lt;(G666/G$11)*B$11,1,0),"")</f>
        <v/>
      </c>
      <c r="I666" s="0" t="n">
        <f aca="false">IF(SUM(H666:H$1014)&gt;0,1,0)</f>
        <v>0</v>
      </c>
      <c r="J666" s="0" t="str">
        <f aca="false">IF(ISNUMBER(B666),B666*G$11/G666,"")</f>
        <v/>
      </c>
      <c r="K666" s="0" t="str">
        <f aca="false">IF(ISNUMBER(J667),MIN(J666,K667),J666)</f>
        <v/>
      </c>
    </row>
    <row r="667" customFormat="false" ht="15.75" hidden="false" customHeight="false" outlineLevel="0" collapsed="false">
      <c r="A667" s="18"/>
      <c r="B667" s="22"/>
      <c r="C667" s="23" t="str">
        <f aca="false">IF(ISNUMBER(B667),IF(I667=1,"significant","not significant"),"")</f>
        <v/>
      </c>
      <c r="D667" s="24" t="str">
        <f aca="false">K667</f>
        <v/>
      </c>
      <c r="F667" s="4" t="n">
        <f aca="false">IF(ISNUMBER(B668),IF(B667&gt;B668,1,0),0)</f>
        <v>0</v>
      </c>
      <c r="G667" s="0" t="n">
        <v>653</v>
      </c>
      <c r="H667" s="0" t="str">
        <f aca="false">IF(ISNUMBER(B667),IF(B667&lt;(G667/G$11)*B$11,1,0),"")</f>
        <v/>
      </c>
      <c r="I667" s="0" t="n">
        <f aca="false">IF(SUM(H667:H$1014)&gt;0,1,0)</f>
        <v>0</v>
      </c>
      <c r="J667" s="0" t="str">
        <f aca="false">IF(ISNUMBER(B667),B667*G$11/G667,"")</f>
        <v/>
      </c>
      <c r="K667" s="0" t="str">
        <f aca="false">IF(ISNUMBER(J668),MIN(J667,K668),J667)</f>
        <v/>
      </c>
    </row>
    <row r="668" customFormat="false" ht="15.75" hidden="false" customHeight="false" outlineLevel="0" collapsed="false">
      <c r="A668" s="18"/>
      <c r="B668" s="22"/>
      <c r="C668" s="23" t="str">
        <f aca="false">IF(ISNUMBER(B668),IF(I668=1,"significant","not significant"),"")</f>
        <v/>
      </c>
      <c r="D668" s="24" t="str">
        <f aca="false">K668</f>
        <v/>
      </c>
      <c r="F668" s="4" t="n">
        <f aca="false">IF(ISNUMBER(B669),IF(B668&gt;B669,1,0),0)</f>
        <v>0</v>
      </c>
      <c r="G668" s="0" t="n">
        <v>654</v>
      </c>
      <c r="H668" s="0" t="str">
        <f aca="false">IF(ISNUMBER(B668),IF(B668&lt;(G668/G$11)*B$11,1,0),"")</f>
        <v/>
      </c>
      <c r="I668" s="0" t="n">
        <f aca="false">IF(SUM(H668:H$1014)&gt;0,1,0)</f>
        <v>0</v>
      </c>
      <c r="J668" s="0" t="str">
        <f aca="false">IF(ISNUMBER(B668),B668*G$11/G668,"")</f>
        <v/>
      </c>
      <c r="K668" s="0" t="str">
        <f aca="false">IF(ISNUMBER(J669),MIN(J668,K669),J668)</f>
        <v/>
      </c>
    </row>
    <row r="669" customFormat="false" ht="15.75" hidden="false" customHeight="false" outlineLevel="0" collapsed="false">
      <c r="A669" s="18"/>
      <c r="B669" s="22"/>
      <c r="C669" s="23" t="str">
        <f aca="false">IF(ISNUMBER(B669),IF(I669=1,"significant","not significant"),"")</f>
        <v/>
      </c>
      <c r="D669" s="24" t="str">
        <f aca="false">K669</f>
        <v/>
      </c>
      <c r="F669" s="4" t="n">
        <f aca="false">IF(ISNUMBER(B670),IF(B669&gt;B670,1,0),0)</f>
        <v>0</v>
      </c>
      <c r="G669" s="0" t="n">
        <v>655</v>
      </c>
      <c r="H669" s="0" t="str">
        <f aca="false">IF(ISNUMBER(B669),IF(B669&lt;(G669/G$11)*B$11,1,0),"")</f>
        <v/>
      </c>
      <c r="I669" s="0" t="n">
        <f aca="false">IF(SUM(H669:H$1014)&gt;0,1,0)</f>
        <v>0</v>
      </c>
      <c r="J669" s="0" t="str">
        <f aca="false">IF(ISNUMBER(B669),B669*G$11/G669,"")</f>
        <v/>
      </c>
      <c r="K669" s="0" t="str">
        <f aca="false">IF(ISNUMBER(J670),MIN(J669,K670),J669)</f>
        <v/>
      </c>
    </row>
    <row r="670" customFormat="false" ht="15.75" hidden="false" customHeight="false" outlineLevel="0" collapsed="false">
      <c r="A670" s="18"/>
      <c r="B670" s="22"/>
      <c r="C670" s="23" t="str">
        <f aca="false">IF(ISNUMBER(B670),IF(I670=1,"significant","not significant"),"")</f>
        <v/>
      </c>
      <c r="D670" s="24" t="str">
        <f aca="false">K670</f>
        <v/>
      </c>
      <c r="F670" s="4" t="n">
        <f aca="false">IF(ISNUMBER(B671),IF(B670&gt;B671,1,0),0)</f>
        <v>0</v>
      </c>
      <c r="G670" s="0" t="n">
        <v>656</v>
      </c>
      <c r="H670" s="0" t="str">
        <f aca="false">IF(ISNUMBER(B670),IF(B670&lt;(G670/G$11)*B$11,1,0),"")</f>
        <v/>
      </c>
      <c r="I670" s="0" t="n">
        <f aca="false">IF(SUM(H670:H$1014)&gt;0,1,0)</f>
        <v>0</v>
      </c>
      <c r="J670" s="0" t="str">
        <f aca="false">IF(ISNUMBER(B670),B670*G$11/G670,"")</f>
        <v/>
      </c>
      <c r="K670" s="0" t="str">
        <f aca="false">IF(ISNUMBER(J671),MIN(J670,K671),J670)</f>
        <v/>
      </c>
    </row>
    <row r="671" customFormat="false" ht="15.75" hidden="false" customHeight="false" outlineLevel="0" collapsed="false">
      <c r="A671" s="18"/>
      <c r="B671" s="22"/>
      <c r="C671" s="23" t="str">
        <f aca="false">IF(ISNUMBER(B671),IF(I671=1,"significant","not significant"),"")</f>
        <v/>
      </c>
      <c r="D671" s="24" t="str">
        <f aca="false">K671</f>
        <v/>
      </c>
      <c r="F671" s="4" t="n">
        <f aca="false">IF(ISNUMBER(B672),IF(B671&gt;B672,1,0),0)</f>
        <v>0</v>
      </c>
      <c r="G671" s="0" t="n">
        <v>657</v>
      </c>
      <c r="H671" s="0" t="str">
        <f aca="false">IF(ISNUMBER(B671),IF(B671&lt;(G671/G$11)*B$11,1,0),"")</f>
        <v/>
      </c>
      <c r="I671" s="0" t="n">
        <f aca="false">IF(SUM(H671:H$1014)&gt;0,1,0)</f>
        <v>0</v>
      </c>
      <c r="J671" s="0" t="str">
        <f aca="false">IF(ISNUMBER(B671),B671*G$11/G671,"")</f>
        <v/>
      </c>
      <c r="K671" s="0" t="str">
        <f aca="false">IF(ISNUMBER(J672),MIN(J671,K672),J671)</f>
        <v/>
      </c>
    </row>
    <row r="672" customFormat="false" ht="15.75" hidden="false" customHeight="false" outlineLevel="0" collapsed="false">
      <c r="A672" s="18"/>
      <c r="B672" s="22"/>
      <c r="C672" s="23" t="str">
        <f aca="false">IF(ISNUMBER(B672),IF(I672=1,"significant","not significant"),"")</f>
        <v/>
      </c>
      <c r="D672" s="24" t="str">
        <f aca="false">K672</f>
        <v/>
      </c>
      <c r="F672" s="4" t="n">
        <f aca="false">IF(ISNUMBER(B673),IF(B672&gt;B673,1,0),0)</f>
        <v>0</v>
      </c>
      <c r="G672" s="0" t="n">
        <v>658</v>
      </c>
      <c r="H672" s="0" t="str">
        <f aca="false">IF(ISNUMBER(B672),IF(B672&lt;(G672/G$11)*B$11,1,0),"")</f>
        <v/>
      </c>
      <c r="I672" s="0" t="n">
        <f aca="false">IF(SUM(H672:H$1014)&gt;0,1,0)</f>
        <v>0</v>
      </c>
      <c r="J672" s="0" t="str">
        <f aca="false">IF(ISNUMBER(B672),B672*G$11/G672,"")</f>
        <v/>
      </c>
      <c r="K672" s="0" t="str">
        <f aca="false">IF(ISNUMBER(J673),MIN(J672,K673),J672)</f>
        <v/>
      </c>
    </row>
    <row r="673" customFormat="false" ht="15.75" hidden="false" customHeight="false" outlineLevel="0" collapsed="false">
      <c r="A673" s="18"/>
      <c r="B673" s="22"/>
      <c r="C673" s="23" t="str">
        <f aca="false">IF(ISNUMBER(B673),IF(I673=1,"significant","not significant"),"")</f>
        <v/>
      </c>
      <c r="D673" s="24" t="str">
        <f aca="false">K673</f>
        <v/>
      </c>
      <c r="F673" s="4" t="n">
        <f aca="false">IF(ISNUMBER(B674),IF(B673&gt;B674,1,0),0)</f>
        <v>0</v>
      </c>
      <c r="G673" s="0" t="n">
        <v>659</v>
      </c>
      <c r="H673" s="0" t="str">
        <f aca="false">IF(ISNUMBER(B673),IF(B673&lt;(G673/G$11)*B$11,1,0),"")</f>
        <v/>
      </c>
      <c r="I673" s="0" t="n">
        <f aca="false">IF(SUM(H673:H$1014)&gt;0,1,0)</f>
        <v>0</v>
      </c>
      <c r="J673" s="0" t="str">
        <f aca="false">IF(ISNUMBER(B673),B673*G$11/G673,"")</f>
        <v/>
      </c>
      <c r="K673" s="0" t="str">
        <f aca="false">IF(ISNUMBER(J674),MIN(J673,K674),J673)</f>
        <v/>
      </c>
    </row>
    <row r="674" customFormat="false" ht="15.75" hidden="false" customHeight="false" outlineLevel="0" collapsed="false">
      <c r="A674" s="18"/>
      <c r="B674" s="22"/>
      <c r="C674" s="23" t="str">
        <f aca="false">IF(ISNUMBER(B674),IF(I674=1,"significant","not significant"),"")</f>
        <v/>
      </c>
      <c r="D674" s="24" t="str">
        <f aca="false">K674</f>
        <v/>
      </c>
      <c r="F674" s="4" t="n">
        <f aca="false">IF(ISNUMBER(B675),IF(B674&gt;B675,1,0),0)</f>
        <v>0</v>
      </c>
      <c r="G674" s="0" t="n">
        <v>660</v>
      </c>
      <c r="H674" s="0" t="str">
        <f aca="false">IF(ISNUMBER(B674),IF(B674&lt;(G674/G$11)*B$11,1,0),"")</f>
        <v/>
      </c>
      <c r="I674" s="0" t="n">
        <f aca="false">IF(SUM(H674:H$1014)&gt;0,1,0)</f>
        <v>0</v>
      </c>
      <c r="J674" s="0" t="str">
        <f aca="false">IF(ISNUMBER(B674),B674*G$11/G674,"")</f>
        <v/>
      </c>
      <c r="K674" s="0" t="str">
        <f aca="false">IF(ISNUMBER(J675),MIN(J674,K675),J674)</f>
        <v/>
      </c>
    </row>
    <row r="675" customFormat="false" ht="15.75" hidden="false" customHeight="false" outlineLevel="0" collapsed="false">
      <c r="A675" s="18"/>
      <c r="B675" s="22"/>
      <c r="C675" s="23" t="str">
        <f aca="false">IF(ISNUMBER(B675),IF(I675=1,"significant","not significant"),"")</f>
        <v/>
      </c>
      <c r="D675" s="24" t="str">
        <f aca="false">K675</f>
        <v/>
      </c>
      <c r="F675" s="4" t="n">
        <f aca="false">IF(ISNUMBER(B676),IF(B675&gt;B676,1,0),0)</f>
        <v>0</v>
      </c>
      <c r="G675" s="0" t="n">
        <v>661</v>
      </c>
      <c r="H675" s="0" t="str">
        <f aca="false">IF(ISNUMBER(B675),IF(B675&lt;(G675/G$11)*B$11,1,0),"")</f>
        <v/>
      </c>
      <c r="I675" s="0" t="n">
        <f aca="false">IF(SUM(H675:H$1014)&gt;0,1,0)</f>
        <v>0</v>
      </c>
      <c r="J675" s="0" t="str">
        <f aca="false">IF(ISNUMBER(B675),B675*G$11/G675,"")</f>
        <v/>
      </c>
      <c r="K675" s="0" t="str">
        <f aca="false">IF(ISNUMBER(J676),MIN(J675,K676),J675)</f>
        <v/>
      </c>
    </row>
    <row r="676" customFormat="false" ht="15.75" hidden="false" customHeight="false" outlineLevel="0" collapsed="false">
      <c r="A676" s="18"/>
      <c r="B676" s="22"/>
      <c r="C676" s="23" t="str">
        <f aca="false">IF(ISNUMBER(B676),IF(I676=1,"significant","not significant"),"")</f>
        <v/>
      </c>
      <c r="D676" s="24" t="str">
        <f aca="false">K676</f>
        <v/>
      </c>
      <c r="F676" s="4" t="n">
        <f aca="false">IF(ISNUMBER(B677),IF(B676&gt;B677,1,0),0)</f>
        <v>0</v>
      </c>
      <c r="G676" s="0" t="n">
        <v>662</v>
      </c>
      <c r="H676" s="0" t="str">
        <f aca="false">IF(ISNUMBER(B676),IF(B676&lt;(G676/G$11)*B$11,1,0),"")</f>
        <v/>
      </c>
      <c r="I676" s="0" t="n">
        <f aca="false">IF(SUM(H676:H$1014)&gt;0,1,0)</f>
        <v>0</v>
      </c>
      <c r="J676" s="0" t="str">
        <f aca="false">IF(ISNUMBER(B676),B676*G$11/G676,"")</f>
        <v/>
      </c>
      <c r="K676" s="0" t="str">
        <f aca="false">IF(ISNUMBER(J677),MIN(J676,K677),J676)</f>
        <v/>
      </c>
    </row>
    <row r="677" customFormat="false" ht="15.75" hidden="false" customHeight="false" outlineLevel="0" collapsed="false">
      <c r="A677" s="18"/>
      <c r="B677" s="22"/>
      <c r="C677" s="23" t="str">
        <f aca="false">IF(ISNUMBER(B677),IF(I677=1,"significant","not significant"),"")</f>
        <v/>
      </c>
      <c r="D677" s="24" t="str">
        <f aca="false">K677</f>
        <v/>
      </c>
      <c r="F677" s="4" t="n">
        <f aca="false">IF(ISNUMBER(B678),IF(B677&gt;B678,1,0),0)</f>
        <v>0</v>
      </c>
      <c r="G677" s="0" t="n">
        <v>663</v>
      </c>
      <c r="H677" s="0" t="str">
        <f aca="false">IF(ISNUMBER(B677),IF(B677&lt;(G677/G$11)*B$11,1,0),"")</f>
        <v/>
      </c>
      <c r="I677" s="0" t="n">
        <f aca="false">IF(SUM(H677:H$1014)&gt;0,1,0)</f>
        <v>0</v>
      </c>
      <c r="J677" s="0" t="str">
        <f aca="false">IF(ISNUMBER(B677),B677*G$11/G677,"")</f>
        <v/>
      </c>
      <c r="K677" s="0" t="str">
        <f aca="false">IF(ISNUMBER(J678),MIN(J677,K678),J677)</f>
        <v/>
      </c>
    </row>
    <row r="678" customFormat="false" ht="15.75" hidden="false" customHeight="false" outlineLevel="0" collapsed="false">
      <c r="A678" s="18"/>
      <c r="B678" s="22"/>
      <c r="C678" s="23" t="str">
        <f aca="false">IF(ISNUMBER(B678),IF(I678=1,"significant","not significant"),"")</f>
        <v/>
      </c>
      <c r="D678" s="24" t="str">
        <f aca="false">K678</f>
        <v/>
      </c>
      <c r="F678" s="4" t="n">
        <f aca="false">IF(ISNUMBER(B679),IF(B678&gt;B679,1,0),0)</f>
        <v>0</v>
      </c>
      <c r="G678" s="0" t="n">
        <v>664</v>
      </c>
      <c r="H678" s="0" t="str">
        <f aca="false">IF(ISNUMBER(B678),IF(B678&lt;(G678/G$11)*B$11,1,0),"")</f>
        <v/>
      </c>
      <c r="I678" s="0" t="n">
        <f aca="false">IF(SUM(H678:H$1014)&gt;0,1,0)</f>
        <v>0</v>
      </c>
      <c r="J678" s="0" t="str">
        <f aca="false">IF(ISNUMBER(B678),B678*G$11/G678,"")</f>
        <v/>
      </c>
      <c r="K678" s="0" t="str">
        <f aca="false">IF(ISNUMBER(J679),MIN(J678,K679),J678)</f>
        <v/>
      </c>
    </row>
    <row r="679" customFormat="false" ht="15.75" hidden="false" customHeight="false" outlineLevel="0" collapsed="false">
      <c r="A679" s="18"/>
      <c r="B679" s="22"/>
      <c r="C679" s="23" t="str">
        <f aca="false">IF(ISNUMBER(B679),IF(I679=1,"significant","not significant"),"")</f>
        <v/>
      </c>
      <c r="D679" s="24" t="str">
        <f aca="false">K679</f>
        <v/>
      </c>
      <c r="F679" s="4" t="n">
        <f aca="false">IF(ISNUMBER(B680),IF(B679&gt;B680,1,0),0)</f>
        <v>0</v>
      </c>
      <c r="G679" s="0" t="n">
        <v>665</v>
      </c>
      <c r="H679" s="0" t="str">
        <f aca="false">IF(ISNUMBER(B679),IF(B679&lt;(G679/G$11)*B$11,1,0),"")</f>
        <v/>
      </c>
      <c r="I679" s="0" t="n">
        <f aca="false">IF(SUM(H679:H$1014)&gt;0,1,0)</f>
        <v>0</v>
      </c>
      <c r="J679" s="0" t="str">
        <f aca="false">IF(ISNUMBER(B679),B679*G$11/G679,"")</f>
        <v/>
      </c>
      <c r="K679" s="0" t="str">
        <f aca="false">IF(ISNUMBER(J680),MIN(J679,K680),J679)</f>
        <v/>
      </c>
    </row>
    <row r="680" customFormat="false" ht="15.75" hidden="false" customHeight="false" outlineLevel="0" collapsed="false">
      <c r="A680" s="18"/>
      <c r="B680" s="22"/>
      <c r="C680" s="23" t="str">
        <f aca="false">IF(ISNUMBER(B680),IF(I680=1,"significant","not significant"),"")</f>
        <v/>
      </c>
      <c r="D680" s="24" t="str">
        <f aca="false">K680</f>
        <v/>
      </c>
      <c r="F680" s="4" t="n">
        <f aca="false">IF(ISNUMBER(B681),IF(B680&gt;B681,1,0),0)</f>
        <v>0</v>
      </c>
      <c r="G680" s="0" t="n">
        <v>666</v>
      </c>
      <c r="H680" s="0" t="str">
        <f aca="false">IF(ISNUMBER(B680),IF(B680&lt;(G680/G$11)*B$11,1,0),"")</f>
        <v/>
      </c>
      <c r="I680" s="0" t="n">
        <f aca="false">IF(SUM(H680:H$1014)&gt;0,1,0)</f>
        <v>0</v>
      </c>
      <c r="J680" s="0" t="str">
        <f aca="false">IF(ISNUMBER(B680),B680*G$11/G680,"")</f>
        <v/>
      </c>
      <c r="K680" s="0" t="str">
        <f aca="false">IF(ISNUMBER(J681),MIN(J680,K681),J680)</f>
        <v/>
      </c>
    </row>
    <row r="681" customFormat="false" ht="15.75" hidden="false" customHeight="false" outlineLevel="0" collapsed="false">
      <c r="A681" s="18"/>
      <c r="B681" s="22"/>
      <c r="C681" s="23" t="str">
        <f aca="false">IF(ISNUMBER(B681),IF(I681=1,"significant","not significant"),"")</f>
        <v/>
      </c>
      <c r="D681" s="24" t="str">
        <f aca="false">K681</f>
        <v/>
      </c>
      <c r="F681" s="4" t="n">
        <f aca="false">IF(ISNUMBER(B682),IF(B681&gt;B682,1,0),0)</f>
        <v>0</v>
      </c>
      <c r="G681" s="0" t="n">
        <v>667</v>
      </c>
      <c r="H681" s="0" t="str">
        <f aca="false">IF(ISNUMBER(B681),IF(B681&lt;(G681/G$11)*B$11,1,0),"")</f>
        <v/>
      </c>
      <c r="I681" s="0" t="n">
        <f aca="false">IF(SUM(H681:H$1014)&gt;0,1,0)</f>
        <v>0</v>
      </c>
      <c r="J681" s="0" t="str">
        <f aca="false">IF(ISNUMBER(B681),B681*G$11/G681,"")</f>
        <v/>
      </c>
      <c r="K681" s="0" t="str">
        <f aca="false">IF(ISNUMBER(J682),MIN(J681,K682),J681)</f>
        <v/>
      </c>
    </row>
    <row r="682" customFormat="false" ht="15.75" hidden="false" customHeight="false" outlineLevel="0" collapsed="false">
      <c r="A682" s="18"/>
      <c r="B682" s="22"/>
      <c r="C682" s="23" t="str">
        <f aca="false">IF(ISNUMBER(B682),IF(I682=1,"significant","not significant"),"")</f>
        <v/>
      </c>
      <c r="D682" s="24" t="str">
        <f aca="false">K682</f>
        <v/>
      </c>
      <c r="F682" s="4" t="n">
        <f aca="false">IF(ISNUMBER(B683),IF(B682&gt;B683,1,0),0)</f>
        <v>0</v>
      </c>
      <c r="G682" s="0" t="n">
        <v>668</v>
      </c>
      <c r="H682" s="0" t="str">
        <f aca="false">IF(ISNUMBER(B682),IF(B682&lt;(G682/G$11)*B$11,1,0),"")</f>
        <v/>
      </c>
      <c r="I682" s="0" t="n">
        <f aca="false">IF(SUM(H682:H$1014)&gt;0,1,0)</f>
        <v>0</v>
      </c>
      <c r="J682" s="0" t="str">
        <f aca="false">IF(ISNUMBER(B682),B682*G$11/G682,"")</f>
        <v/>
      </c>
      <c r="K682" s="0" t="str">
        <f aca="false">IF(ISNUMBER(J683),MIN(J682,K683),J682)</f>
        <v/>
      </c>
    </row>
    <row r="683" customFormat="false" ht="15.75" hidden="false" customHeight="false" outlineLevel="0" collapsed="false">
      <c r="A683" s="18"/>
      <c r="B683" s="22"/>
      <c r="C683" s="23" t="str">
        <f aca="false">IF(ISNUMBER(B683),IF(I683=1,"significant","not significant"),"")</f>
        <v/>
      </c>
      <c r="D683" s="24" t="str">
        <f aca="false">K683</f>
        <v/>
      </c>
      <c r="F683" s="4" t="n">
        <f aca="false">IF(ISNUMBER(B684),IF(B683&gt;B684,1,0),0)</f>
        <v>0</v>
      </c>
      <c r="G683" s="0" t="n">
        <v>669</v>
      </c>
      <c r="H683" s="0" t="str">
        <f aca="false">IF(ISNUMBER(B683),IF(B683&lt;(G683/G$11)*B$11,1,0),"")</f>
        <v/>
      </c>
      <c r="I683" s="0" t="n">
        <f aca="false">IF(SUM(H683:H$1014)&gt;0,1,0)</f>
        <v>0</v>
      </c>
      <c r="J683" s="0" t="str">
        <f aca="false">IF(ISNUMBER(B683),B683*G$11/G683,"")</f>
        <v/>
      </c>
      <c r="K683" s="0" t="str">
        <f aca="false">IF(ISNUMBER(J684),MIN(J683,K684),J683)</f>
        <v/>
      </c>
    </row>
    <row r="684" customFormat="false" ht="15.75" hidden="false" customHeight="false" outlineLevel="0" collapsed="false">
      <c r="A684" s="18"/>
      <c r="B684" s="22"/>
      <c r="C684" s="23" t="str">
        <f aca="false">IF(ISNUMBER(B684),IF(I684=1,"significant","not significant"),"")</f>
        <v/>
      </c>
      <c r="D684" s="24" t="str">
        <f aca="false">K684</f>
        <v/>
      </c>
      <c r="F684" s="4" t="n">
        <f aca="false">IF(ISNUMBER(B685),IF(B684&gt;B685,1,0),0)</f>
        <v>0</v>
      </c>
      <c r="G684" s="0" t="n">
        <v>670</v>
      </c>
      <c r="H684" s="0" t="str">
        <f aca="false">IF(ISNUMBER(B684),IF(B684&lt;(G684/G$11)*B$11,1,0),"")</f>
        <v/>
      </c>
      <c r="I684" s="0" t="n">
        <f aca="false">IF(SUM(H684:H$1014)&gt;0,1,0)</f>
        <v>0</v>
      </c>
      <c r="J684" s="0" t="str">
        <f aca="false">IF(ISNUMBER(B684),B684*G$11/G684,"")</f>
        <v/>
      </c>
      <c r="K684" s="0" t="str">
        <f aca="false">IF(ISNUMBER(J685),MIN(J684,K685),J684)</f>
        <v/>
      </c>
    </row>
    <row r="685" customFormat="false" ht="15.75" hidden="false" customHeight="false" outlineLevel="0" collapsed="false">
      <c r="A685" s="18"/>
      <c r="B685" s="22"/>
      <c r="C685" s="23" t="str">
        <f aca="false">IF(ISNUMBER(B685),IF(I685=1,"significant","not significant"),"")</f>
        <v/>
      </c>
      <c r="D685" s="24" t="str">
        <f aca="false">K685</f>
        <v/>
      </c>
      <c r="F685" s="4" t="n">
        <f aca="false">IF(ISNUMBER(B686),IF(B685&gt;B686,1,0),0)</f>
        <v>0</v>
      </c>
      <c r="G685" s="0" t="n">
        <v>671</v>
      </c>
      <c r="H685" s="0" t="str">
        <f aca="false">IF(ISNUMBER(B685),IF(B685&lt;(G685/G$11)*B$11,1,0),"")</f>
        <v/>
      </c>
      <c r="I685" s="0" t="n">
        <f aca="false">IF(SUM(H685:H$1014)&gt;0,1,0)</f>
        <v>0</v>
      </c>
      <c r="J685" s="0" t="str">
        <f aca="false">IF(ISNUMBER(B685),B685*G$11/G685,"")</f>
        <v/>
      </c>
      <c r="K685" s="0" t="str">
        <f aca="false">IF(ISNUMBER(J686),MIN(J685,K686),J685)</f>
        <v/>
      </c>
    </row>
    <row r="686" customFormat="false" ht="15.75" hidden="false" customHeight="false" outlineLevel="0" collapsed="false">
      <c r="A686" s="18"/>
      <c r="B686" s="22"/>
      <c r="C686" s="23" t="str">
        <f aca="false">IF(ISNUMBER(B686),IF(I686=1,"significant","not significant"),"")</f>
        <v/>
      </c>
      <c r="D686" s="24" t="str">
        <f aca="false">K686</f>
        <v/>
      </c>
      <c r="F686" s="4" t="n">
        <f aca="false">IF(ISNUMBER(B687),IF(B686&gt;B687,1,0),0)</f>
        <v>0</v>
      </c>
      <c r="G686" s="0" t="n">
        <v>672</v>
      </c>
      <c r="H686" s="0" t="str">
        <f aca="false">IF(ISNUMBER(B686),IF(B686&lt;(G686/G$11)*B$11,1,0),"")</f>
        <v/>
      </c>
      <c r="I686" s="0" t="n">
        <f aca="false">IF(SUM(H686:H$1014)&gt;0,1,0)</f>
        <v>0</v>
      </c>
      <c r="J686" s="0" t="str">
        <f aca="false">IF(ISNUMBER(B686),B686*G$11/G686,"")</f>
        <v/>
      </c>
      <c r="K686" s="0" t="str">
        <f aca="false">IF(ISNUMBER(J687),MIN(J686,K687),J686)</f>
        <v/>
      </c>
    </row>
    <row r="687" customFormat="false" ht="15.75" hidden="false" customHeight="false" outlineLevel="0" collapsed="false">
      <c r="A687" s="18"/>
      <c r="B687" s="22"/>
      <c r="C687" s="23" t="str">
        <f aca="false">IF(ISNUMBER(B687),IF(I687=1,"significant","not significant"),"")</f>
        <v/>
      </c>
      <c r="D687" s="24" t="str">
        <f aca="false">K687</f>
        <v/>
      </c>
      <c r="F687" s="4" t="n">
        <f aca="false">IF(ISNUMBER(B688),IF(B687&gt;B688,1,0),0)</f>
        <v>0</v>
      </c>
      <c r="G687" s="0" t="n">
        <v>673</v>
      </c>
      <c r="H687" s="0" t="str">
        <f aca="false">IF(ISNUMBER(B687),IF(B687&lt;(G687/G$11)*B$11,1,0),"")</f>
        <v/>
      </c>
      <c r="I687" s="0" t="n">
        <f aca="false">IF(SUM(H687:H$1014)&gt;0,1,0)</f>
        <v>0</v>
      </c>
      <c r="J687" s="0" t="str">
        <f aca="false">IF(ISNUMBER(B687),B687*G$11/G687,"")</f>
        <v/>
      </c>
      <c r="K687" s="0" t="str">
        <f aca="false">IF(ISNUMBER(J688),MIN(J687,K688),J687)</f>
        <v/>
      </c>
    </row>
    <row r="688" customFormat="false" ht="15.75" hidden="false" customHeight="false" outlineLevel="0" collapsed="false">
      <c r="A688" s="18"/>
      <c r="B688" s="22"/>
      <c r="C688" s="23" t="str">
        <f aca="false">IF(ISNUMBER(B688),IF(I688=1,"significant","not significant"),"")</f>
        <v/>
      </c>
      <c r="D688" s="24" t="str">
        <f aca="false">K688</f>
        <v/>
      </c>
      <c r="F688" s="4" t="n">
        <f aca="false">IF(ISNUMBER(B689),IF(B688&gt;B689,1,0),0)</f>
        <v>0</v>
      </c>
      <c r="G688" s="0" t="n">
        <v>674</v>
      </c>
      <c r="H688" s="0" t="str">
        <f aca="false">IF(ISNUMBER(B688),IF(B688&lt;(G688/G$11)*B$11,1,0),"")</f>
        <v/>
      </c>
      <c r="I688" s="0" t="n">
        <f aca="false">IF(SUM(H688:H$1014)&gt;0,1,0)</f>
        <v>0</v>
      </c>
      <c r="J688" s="0" t="str">
        <f aca="false">IF(ISNUMBER(B688),B688*G$11/G688,"")</f>
        <v/>
      </c>
      <c r="K688" s="0" t="str">
        <f aca="false">IF(ISNUMBER(J689),MIN(J688,K689),J688)</f>
        <v/>
      </c>
    </row>
    <row r="689" customFormat="false" ht="15.75" hidden="false" customHeight="false" outlineLevel="0" collapsed="false">
      <c r="A689" s="18"/>
      <c r="B689" s="22"/>
      <c r="C689" s="23" t="str">
        <f aca="false">IF(ISNUMBER(B689),IF(I689=1,"significant","not significant"),"")</f>
        <v/>
      </c>
      <c r="D689" s="24" t="str">
        <f aca="false">K689</f>
        <v/>
      </c>
      <c r="F689" s="4" t="n">
        <f aca="false">IF(ISNUMBER(B690),IF(B689&gt;B690,1,0),0)</f>
        <v>0</v>
      </c>
      <c r="G689" s="0" t="n">
        <v>675</v>
      </c>
      <c r="H689" s="0" t="str">
        <f aca="false">IF(ISNUMBER(B689),IF(B689&lt;(G689/G$11)*B$11,1,0),"")</f>
        <v/>
      </c>
      <c r="I689" s="0" t="n">
        <f aca="false">IF(SUM(H689:H$1014)&gt;0,1,0)</f>
        <v>0</v>
      </c>
      <c r="J689" s="0" t="str">
        <f aca="false">IF(ISNUMBER(B689),B689*G$11/G689,"")</f>
        <v/>
      </c>
      <c r="K689" s="0" t="str">
        <f aca="false">IF(ISNUMBER(J690),MIN(J689,K690),J689)</f>
        <v/>
      </c>
    </row>
    <row r="690" customFormat="false" ht="15.75" hidden="false" customHeight="false" outlineLevel="0" collapsed="false">
      <c r="A690" s="18"/>
      <c r="B690" s="22"/>
      <c r="C690" s="23" t="str">
        <f aca="false">IF(ISNUMBER(B690),IF(I690=1,"significant","not significant"),"")</f>
        <v/>
      </c>
      <c r="D690" s="24" t="str">
        <f aca="false">K690</f>
        <v/>
      </c>
      <c r="F690" s="4" t="n">
        <f aca="false">IF(ISNUMBER(B691),IF(B690&gt;B691,1,0),0)</f>
        <v>0</v>
      </c>
      <c r="G690" s="0" t="n">
        <v>676</v>
      </c>
      <c r="H690" s="0" t="str">
        <f aca="false">IF(ISNUMBER(B690),IF(B690&lt;(G690/G$11)*B$11,1,0),"")</f>
        <v/>
      </c>
      <c r="I690" s="0" t="n">
        <f aca="false">IF(SUM(H690:H$1014)&gt;0,1,0)</f>
        <v>0</v>
      </c>
      <c r="J690" s="0" t="str">
        <f aca="false">IF(ISNUMBER(B690),B690*G$11/G690,"")</f>
        <v/>
      </c>
      <c r="K690" s="0" t="str">
        <f aca="false">IF(ISNUMBER(J691),MIN(J690,K691),J690)</f>
        <v/>
      </c>
    </row>
    <row r="691" customFormat="false" ht="15.75" hidden="false" customHeight="false" outlineLevel="0" collapsed="false">
      <c r="A691" s="18"/>
      <c r="B691" s="22"/>
      <c r="C691" s="23" t="str">
        <f aca="false">IF(ISNUMBER(B691),IF(I691=1,"significant","not significant"),"")</f>
        <v/>
      </c>
      <c r="D691" s="24" t="str">
        <f aca="false">K691</f>
        <v/>
      </c>
      <c r="F691" s="4" t="n">
        <f aca="false">IF(ISNUMBER(B692),IF(B691&gt;B692,1,0),0)</f>
        <v>0</v>
      </c>
      <c r="G691" s="0" t="n">
        <v>677</v>
      </c>
      <c r="H691" s="0" t="str">
        <f aca="false">IF(ISNUMBER(B691),IF(B691&lt;(G691/G$11)*B$11,1,0),"")</f>
        <v/>
      </c>
      <c r="I691" s="0" t="n">
        <f aca="false">IF(SUM(H691:H$1014)&gt;0,1,0)</f>
        <v>0</v>
      </c>
      <c r="J691" s="0" t="str">
        <f aca="false">IF(ISNUMBER(B691),B691*G$11/G691,"")</f>
        <v/>
      </c>
      <c r="K691" s="0" t="str">
        <f aca="false">IF(ISNUMBER(J692),MIN(J691,K692),J691)</f>
        <v/>
      </c>
    </row>
    <row r="692" customFormat="false" ht="15.75" hidden="false" customHeight="false" outlineLevel="0" collapsed="false">
      <c r="A692" s="18"/>
      <c r="B692" s="22"/>
      <c r="C692" s="23" t="str">
        <f aca="false">IF(ISNUMBER(B692),IF(I692=1,"significant","not significant"),"")</f>
        <v/>
      </c>
      <c r="D692" s="24" t="str">
        <f aca="false">K692</f>
        <v/>
      </c>
      <c r="F692" s="4" t="n">
        <f aca="false">IF(ISNUMBER(B693),IF(B692&gt;B693,1,0),0)</f>
        <v>0</v>
      </c>
      <c r="G692" s="0" t="n">
        <v>678</v>
      </c>
      <c r="H692" s="0" t="str">
        <f aca="false">IF(ISNUMBER(B692),IF(B692&lt;(G692/G$11)*B$11,1,0),"")</f>
        <v/>
      </c>
      <c r="I692" s="0" t="n">
        <f aca="false">IF(SUM(H692:H$1014)&gt;0,1,0)</f>
        <v>0</v>
      </c>
      <c r="J692" s="0" t="str">
        <f aca="false">IF(ISNUMBER(B692),B692*G$11/G692,"")</f>
        <v/>
      </c>
      <c r="K692" s="0" t="str">
        <f aca="false">IF(ISNUMBER(J693),MIN(J692,K693),J692)</f>
        <v/>
      </c>
    </row>
    <row r="693" customFormat="false" ht="15.75" hidden="false" customHeight="false" outlineLevel="0" collapsed="false">
      <c r="A693" s="18"/>
      <c r="B693" s="22"/>
      <c r="C693" s="23" t="str">
        <f aca="false">IF(ISNUMBER(B693),IF(I693=1,"significant","not significant"),"")</f>
        <v/>
      </c>
      <c r="D693" s="24" t="str">
        <f aca="false">K693</f>
        <v/>
      </c>
      <c r="F693" s="4" t="n">
        <f aca="false">IF(ISNUMBER(B694),IF(B693&gt;B694,1,0),0)</f>
        <v>0</v>
      </c>
      <c r="G693" s="0" t="n">
        <v>679</v>
      </c>
      <c r="H693" s="0" t="str">
        <f aca="false">IF(ISNUMBER(B693),IF(B693&lt;(G693/G$11)*B$11,1,0),"")</f>
        <v/>
      </c>
      <c r="I693" s="0" t="n">
        <f aca="false">IF(SUM(H693:H$1014)&gt;0,1,0)</f>
        <v>0</v>
      </c>
      <c r="J693" s="0" t="str">
        <f aca="false">IF(ISNUMBER(B693),B693*G$11/G693,"")</f>
        <v/>
      </c>
      <c r="K693" s="0" t="str">
        <f aca="false">IF(ISNUMBER(J694),MIN(J693,K694),J693)</f>
        <v/>
      </c>
    </row>
    <row r="694" customFormat="false" ht="15.75" hidden="false" customHeight="false" outlineLevel="0" collapsed="false">
      <c r="A694" s="18"/>
      <c r="B694" s="22"/>
      <c r="C694" s="23" t="str">
        <f aca="false">IF(ISNUMBER(B694),IF(I694=1,"significant","not significant"),"")</f>
        <v/>
      </c>
      <c r="D694" s="24" t="str">
        <f aca="false">K694</f>
        <v/>
      </c>
      <c r="F694" s="4" t="n">
        <f aca="false">IF(ISNUMBER(B695),IF(B694&gt;B695,1,0),0)</f>
        <v>0</v>
      </c>
      <c r="G694" s="0" t="n">
        <v>680</v>
      </c>
      <c r="H694" s="0" t="str">
        <f aca="false">IF(ISNUMBER(B694),IF(B694&lt;(G694/G$11)*B$11,1,0),"")</f>
        <v/>
      </c>
      <c r="I694" s="0" t="n">
        <f aca="false">IF(SUM(H694:H$1014)&gt;0,1,0)</f>
        <v>0</v>
      </c>
      <c r="J694" s="0" t="str">
        <f aca="false">IF(ISNUMBER(B694),B694*G$11/G694,"")</f>
        <v/>
      </c>
      <c r="K694" s="0" t="str">
        <f aca="false">IF(ISNUMBER(J695),MIN(J694,K695),J694)</f>
        <v/>
      </c>
    </row>
    <row r="695" customFormat="false" ht="15.75" hidden="false" customHeight="false" outlineLevel="0" collapsed="false">
      <c r="A695" s="18"/>
      <c r="B695" s="22"/>
      <c r="C695" s="23" t="str">
        <f aca="false">IF(ISNUMBER(B695),IF(I695=1,"significant","not significant"),"")</f>
        <v/>
      </c>
      <c r="D695" s="24" t="str">
        <f aca="false">K695</f>
        <v/>
      </c>
      <c r="F695" s="4" t="n">
        <f aca="false">IF(ISNUMBER(B696),IF(B695&gt;B696,1,0),0)</f>
        <v>0</v>
      </c>
      <c r="G695" s="0" t="n">
        <v>681</v>
      </c>
      <c r="H695" s="0" t="str">
        <f aca="false">IF(ISNUMBER(B695),IF(B695&lt;(G695/G$11)*B$11,1,0),"")</f>
        <v/>
      </c>
      <c r="I695" s="0" t="n">
        <f aca="false">IF(SUM(H695:H$1014)&gt;0,1,0)</f>
        <v>0</v>
      </c>
      <c r="J695" s="0" t="str">
        <f aca="false">IF(ISNUMBER(B695),B695*G$11/G695,"")</f>
        <v/>
      </c>
      <c r="K695" s="0" t="str">
        <f aca="false">IF(ISNUMBER(J696),MIN(J695,K696),J695)</f>
        <v/>
      </c>
    </row>
    <row r="696" customFormat="false" ht="15.75" hidden="false" customHeight="false" outlineLevel="0" collapsed="false">
      <c r="A696" s="18"/>
      <c r="B696" s="22"/>
      <c r="C696" s="23" t="str">
        <f aca="false">IF(ISNUMBER(B696),IF(I696=1,"significant","not significant"),"")</f>
        <v/>
      </c>
      <c r="D696" s="24" t="str">
        <f aca="false">K696</f>
        <v/>
      </c>
      <c r="F696" s="4" t="n">
        <f aca="false">IF(ISNUMBER(B697),IF(B696&gt;B697,1,0),0)</f>
        <v>0</v>
      </c>
      <c r="G696" s="0" t="n">
        <v>682</v>
      </c>
      <c r="H696" s="0" t="str">
        <f aca="false">IF(ISNUMBER(B696),IF(B696&lt;(G696/G$11)*B$11,1,0),"")</f>
        <v/>
      </c>
      <c r="I696" s="0" t="n">
        <f aca="false">IF(SUM(H696:H$1014)&gt;0,1,0)</f>
        <v>0</v>
      </c>
      <c r="J696" s="0" t="str">
        <f aca="false">IF(ISNUMBER(B696),B696*G$11/G696,"")</f>
        <v/>
      </c>
      <c r="K696" s="0" t="str">
        <f aca="false">IF(ISNUMBER(J697),MIN(J696,K697),J696)</f>
        <v/>
      </c>
    </row>
    <row r="697" customFormat="false" ht="15.75" hidden="false" customHeight="false" outlineLevel="0" collapsed="false">
      <c r="A697" s="18"/>
      <c r="B697" s="22"/>
      <c r="C697" s="23" t="str">
        <f aca="false">IF(ISNUMBER(B697),IF(I697=1,"significant","not significant"),"")</f>
        <v/>
      </c>
      <c r="D697" s="24" t="str">
        <f aca="false">K697</f>
        <v/>
      </c>
      <c r="F697" s="4" t="n">
        <f aca="false">IF(ISNUMBER(B698),IF(B697&gt;B698,1,0),0)</f>
        <v>0</v>
      </c>
      <c r="G697" s="0" t="n">
        <v>683</v>
      </c>
      <c r="H697" s="0" t="str">
        <f aca="false">IF(ISNUMBER(B697),IF(B697&lt;(G697/G$11)*B$11,1,0),"")</f>
        <v/>
      </c>
      <c r="I697" s="0" t="n">
        <f aca="false">IF(SUM(H697:H$1014)&gt;0,1,0)</f>
        <v>0</v>
      </c>
      <c r="J697" s="0" t="str">
        <f aca="false">IF(ISNUMBER(B697),B697*G$11/G697,"")</f>
        <v/>
      </c>
      <c r="K697" s="0" t="str">
        <f aca="false">IF(ISNUMBER(J698),MIN(J697,K698),J697)</f>
        <v/>
      </c>
    </row>
    <row r="698" customFormat="false" ht="15.75" hidden="false" customHeight="false" outlineLevel="0" collapsed="false">
      <c r="A698" s="18"/>
      <c r="B698" s="22"/>
      <c r="C698" s="23" t="str">
        <f aca="false">IF(ISNUMBER(B698),IF(I698=1,"significant","not significant"),"")</f>
        <v/>
      </c>
      <c r="D698" s="24" t="str">
        <f aca="false">K698</f>
        <v/>
      </c>
      <c r="F698" s="4" t="n">
        <f aca="false">IF(ISNUMBER(B699),IF(B698&gt;B699,1,0),0)</f>
        <v>0</v>
      </c>
      <c r="G698" s="0" t="n">
        <v>684</v>
      </c>
      <c r="H698" s="0" t="str">
        <f aca="false">IF(ISNUMBER(B698),IF(B698&lt;(G698/G$11)*B$11,1,0),"")</f>
        <v/>
      </c>
      <c r="I698" s="0" t="n">
        <f aca="false">IF(SUM(H698:H$1014)&gt;0,1,0)</f>
        <v>0</v>
      </c>
      <c r="J698" s="0" t="str">
        <f aca="false">IF(ISNUMBER(B698),B698*G$11/G698,"")</f>
        <v/>
      </c>
      <c r="K698" s="0" t="str">
        <f aca="false">IF(ISNUMBER(J699),MIN(J698,K699),J698)</f>
        <v/>
      </c>
    </row>
    <row r="699" customFormat="false" ht="15.75" hidden="false" customHeight="false" outlineLevel="0" collapsed="false">
      <c r="A699" s="18"/>
      <c r="B699" s="22"/>
      <c r="C699" s="23" t="str">
        <f aca="false">IF(ISNUMBER(B699),IF(I699=1,"significant","not significant"),"")</f>
        <v/>
      </c>
      <c r="D699" s="24" t="str">
        <f aca="false">K699</f>
        <v/>
      </c>
      <c r="F699" s="4" t="n">
        <f aca="false">IF(ISNUMBER(B700),IF(B699&gt;B700,1,0),0)</f>
        <v>0</v>
      </c>
      <c r="G699" s="0" t="n">
        <v>685</v>
      </c>
      <c r="H699" s="0" t="str">
        <f aca="false">IF(ISNUMBER(B699),IF(B699&lt;(G699/G$11)*B$11,1,0),"")</f>
        <v/>
      </c>
      <c r="I699" s="0" t="n">
        <f aca="false">IF(SUM(H699:H$1014)&gt;0,1,0)</f>
        <v>0</v>
      </c>
      <c r="J699" s="0" t="str">
        <f aca="false">IF(ISNUMBER(B699),B699*G$11/G699,"")</f>
        <v/>
      </c>
      <c r="K699" s="0" t="str">
        <f aca="false">IF(ISNUMBER(J700),MIN(J699,K700),J699)</f>
        <v/>
      </c>
    </row>
    <row r="700" customFormat="false" ht="15.75" hidden="false" customHeight="false" outlineLevel="0" collapsed="false">
      <c r="A700" s="18"/>
      <c r="B700" s="22"/>
      <c r="C700" s="23" t="str">
        <f aca="false">IF(ISNUMBER(B700),IF(I700=1,"significant","not significant"),"")</f>
        <v/>
      </c>
      <c r="D700" s="24" t="str">
        <f aca="false">K700</f>
        <v/>
      </c>
      <c r="F700" s="4" t="n">
        <f aca="false">IF(ISNUMBER(B701),IF(B700&gt;B701,1,0),0)</f>
        <v>0</v>
      </c>
      <c r="G700" s="0" t="n">
        <v>686</v>
      </c>
      <c r="H700" s="0" t="str">
        <f aca="false">IF(ISNUMBER(B700),IF(B700&lt;(G700/G$11)*B$11,1,0),"")</f>
        <v/>
      </c>
      <c r="I700" s="0" t="n">
        <f aca="false">IF(SUM(H700:H$1014)&gt;0,1,0)</f>
        <v>0</v>
      </c>
      <c r="J700" s="0" t="str">
        <f aca="false">IF(ISNUMBER(B700),B700*G$11/G700,"")</f>
        <v/>
      </c>
      <c r="K700" s="0" t="str">
        <f aca="false">IF(ISNUMBER(J701),MIN(J700,K701),J700)</f>
        <v/>
      </c>
    </row>
    <row r="701" customFormat="false" ht="15.75" hidden="false" customHeight="false" outlineLevel="0" collapsed="false">
      <c r="A701" s="18"/>
      <c r="B701" s="22"/>
      <c r="C701" s="23" t="str">
        <f aca="false">IF(ISNUMBER(B701),IF(I701=1,"significant","not significant"),"")</f>
        <v/>
      </c>
      <c r="D701" s="24" t="str">
        <f aca="false">K701</f>
        <v/>
      </c>
      <c r="F701" s="4" t="n">
        <f aca="false">IF(ISNUMBER(B702),IF(B701&gt;B702,1,0),0)</f>
        <v>0</v>
      </c>
      <c r="G701" s="0" t="n">
        <v>687</v>
      </c>
      <c r="H701" s="0" t="str">
        <f aca="false">IF(ISNUMBER(B701),IF(B701&lt;(G701/G$11)*B$11,1,0),"")</f>
        <v/>
      </c>
      <c r="I701" s="0" t="n">
        <f aca="false">IF(SUM(H701:H$1014)&gt;0,1,0)</f>
        <v>0</v>
      </c>
      <c r="J701" s="0" t="str">
        <f aca="false">IF(ISNUMBER(B701),B701*G$11/G701,"")</f>
        <v/>
      </c>
      <c r="K701" s="0" t="str">
        <f aca="false">IF(ISNUMBER(J702),MIN(J701,K702),J701)</f>
        <v/>
      </c>
    </row>
    <row r="702" customFormat="false" ht="15.75" hidden="false" customHeight="false" outlineLevel="0" collapsed="false">
      <c r="A702" s="18"/>
      <c r="B702" s="22"/>
      <c r="C702" s="23" t="str">
        <f aca="false">IF(ISNUMBER(B702),IF(I702=1,"significant","not significant"),"")</f>
        <v/>
      </c>
      <c r="D702" s="24" t="str">
        <f aca="false">K702</f>
        <v/>
      </c>
      <c r="F702" s="4" t="n">
        <f aca="false">IF(ISNUMBER(B703),IF(B702&gt;B703,1,0),0)</f>
        <v>0</v>
      </c>
      <c r="G702" s="0" t="n">
        <v>688</v>
      </c>
      <c r="H702" s="0" t="str">
        <f aca="false">IF(ISNUMBER(B702),IF(B702&lt;(G702/G$11)*B$11,1,0),"")</f>
        <v/>
      </c>
      <c r="I702" s="0" t="n">
        <f aca="false">IF(SUM(H702:H$1014)&gt;0,1,0)</f>
        <v>0</v>
      </c>
      <c r="J702" s="0" t="str">
        <f aca="false">IF(ISNUMBER(B702),B702*G$11/G702,"")</f>
        <v/>
      </c>
      <c r="K702" s="0" t="str">
        <f aca="false">IF(ISNUMBER(J703),MIN(J702,K703),J702)</f>
        <v/>
      </c>
    </row>
    <row r="703" customFormat="false" ht="15.75" hidden="false" customHeight="false" outlineLevel="0" collapsed="false">
      <c r="A703" s="18"/>
      <c r="B703" s="22"/>
      <c r="C703" s="23" t="str">
        <f aca="false">IF(ISNUMBER(B703),IF(I703=1,"significant","not significant"),"")</f>
        <v/>
      </c>
      <c r="D703" s="24" t="str">
        <f aca="false">K703</f>
        <v/>
      </c>
      <c r="F703" s="4" t="n">
        <f aca="false">IF(ISNUMBER(B704),IF(B703&gt;B704,1,0),0)</f>
        <v>0</v>
      </c>
      <c r="G703" s="0" t="n">
        <v>689</v>
      </c>
      <c r="H703" s="0" t="str">
        <f aca="false">IF(ISNUMBER(B703),IF(B703&lt;(G703/G$11)*B$11,1,0),"")</f>
        <v/>
      </c>
      <c r="I703" s="0" t="n">
        <f aca="false">IF(SUM(H703:H$1014)&gt;0,1,0)</f>
        <v>0</v>
      </c>
      <c r="J703" s="0" t="str">
        <f aca="false">IF(ISNUMBER(B703),B703*G$11/G703,"")</f>
        <v/>
      </c>
      <c r="K703" s="0" t="str">
        <f aca="false">IF(ISNUMBER(J704),MIN(J703,K704),J703)</f>
        <v/>
      </c>
    </row>
    <row r="704" customFormat="false" ht="15.75" hidden="false" customHeight="false" outlineLevel="0" collapsed="false">
      <c r="A704" s="18"/>
      <c r="B704" s="22"/>
      <c r="C704" s="23" t="str">
        <f aca="false">IF(ISNUMBER(B704),IF(I704=1,"significant","not significant"),"")</f>
        <v/>
      </c>
      <c r="D704" s="24" t="str">
        <f aca="false">K704</f>
        <v/>
      </c>
      <c r="F704" s="4" t="n">
        <f aca="false">IF(ISNUMBER(B705),IF(B704&gt;B705,1,0),0)</f>
        <v>0</v>
      </c>
      <c r="G704" s="0" t="n">
        <v>690</v>
      </c>
      <c r="H704" s="0" t="str">
        <f aca="false">IF(ISNUMBER(B704),IF(B704&lt;(G704/G$11)*B$11,1,0),"")</f>
        <v/>
      </c>
      <c r="I704" s="0" t="n">
        <f aca="false">IF(SUM(H704:H$1014)&gt;0,1,0)</f>
        <v>0</v>
      </c>
      <c r="J704" s="0" t="str">
        <f aca="false">IF(ISNUMBER(B704),B704*G$11/G704,"")</f>
        <v/>
      </c>
      <c r="K704" s="0" t="str">
        <f aca="false">IF(ISNUMBER(J705),MIN(J704,K705),J704)</f>
        <v/>
      </c>
    </row>
    <row r="705" customFormat="false" ht="15.75" hidden="false" customHeight="false" outlineLevel="0" collapsed="false">
      <c r="A705" s="18"/>
      <c r="B705" s="22"/>
      <c r="C705" s="23" t="str">
        <f aca="false">IF(ISNUMBER(B705),IF(I705=1,"significant","not significant"),"")</f>
        <v/>
      </c>
      <c r="D705" s="24" t="str">
        <f aca="false">K705</f>
        <v/>
      </c>
      <c r="F705" s="4" t="n">
        <f aca="false">IF(ISNUMBER(B706),IF(B705&gt;B706,1,0),0)</f>
        <v>0</v>
      </c>
      <c r="G705" s="0" t="n">
        <v>691</v>
      </c>
      <c r="H705" s="0" t="str">
        <f aca="false">IF(ISNUMBER(B705),IF(B705&lt;(G705/G$11)*B$11,1,0),"")</f>
        <v/>
      </c>
      <c r="I705" s="0" t="n">
        <f aca="false">IF(SUM(H705:H$1014)&gt;0,1,0)</f>
        <v>0</v>
      </c>
      <c r="J705" s="0" t="str">
        <f aca="false">IF(ISNUMBER(B705),B705*G$11/G705,"")</f>
        <v/>
      </c>
      <c r="K705" s="0" t="str">
        <f aca="false">IF(ISNUMBER(J706),MIN(J705,K706),J705)</f>
        <v/>
      </c>
    </row>
    <row r="706" customFormat="false" ht="15.75" hidden="false" customHeight="false" outlineLevel="0" collapsed="false">
      <c r="A706" s="18"/>
      <c r="B706" s="22"/>
      <c r="C706" s="23" t="str">
        <f aca="false">IF(ISNUMBER(B706),IF(I706=1,"significant","not significant"),"")</f>
        <v/>
      </c>
      <c r="D706" s="24" t="str">
        <f aca="false">K706</f>
        <v/>
      </c>
      <c r="F706" s="4" t="n">
        <f aca="false">IF(ISNUMBER(B707),IF(B706&gt;B707,1,0),0)</f>
        <v>0</v>
      </c>
      <c r="G706" s="0" t="n">
        <v>692</v>
      </c>
      <c r="H706" s="0" t="str">
        <f aca="false">IF(ISNUMBER(B706),IF(B706&lt;(G706/G$11)*B$11,1,0),"")</f>
        <v/>
      </c>
      <c r="I706" s="0" t="n">
        <f aca="false">IF(SUM(H706:H$1014)&gt;0,1,0)</f>
        <v>0</v>
      </c>
      <c r="J706" s="0" t="str">
        <f aca="false">IF(ISNUMBER(B706),B706*G$11/G706,"")</f>
        <v/>
      </c>
      <c r="K706" s="0" t="str">
        <f aca="false">IF(ISNUMBER(J707),MIN(J706,K707),J706)</f>
        <v/>
      </c>
    </row>
    <row r="707" customFormat="false" ht="15.75" hidden="false" customHeight="false" outlineLevel="0" collapsed="false">
      <c r="A707" s="18"/>
      <c r="B707" s="22"/>
      <c r="C707" s="23" t="str">
        <f aca="false">IF(ISNUMBER(B707),IF(I707=1,"significant","not significant"),"")</f>
        <v/>
      </c>
      <c r="D707" s="24" t="str">
        <f aca="false">K707</f>
        <v/>
      </c>
      <c r="F707" s="4" t="n">
        <f aca="false">IF(ISNUMBER(B708),IF(B707&gt;B708,1,0),0)</f>
        <v>0</v>
      </c>
      <c r="G707" s="0" t="n">
        <v>693</v>
      </c>
      <c r="H707" s="0" t="str">
        <f aca="false">IF(ISNUMBER(B707),IF(B707&lt;(G707/G$11)*B$11,1,0),"")</f>
        <v/>
      </c>
      <c r="I707" s="0" t="n">
        <f aca="false">IF(SUM(H707:H$1014)&gt;0,1,0)</f>
        <v>0</v>
      </c>
      <c r="J707" s="0" t="str">
        <f aca="false">IF(ISNUMBER(B707),B707*G$11/G707,"")</f>
        <v/>
      </c>
      <c r="K707" s="0" t="str">
        <f aca="false">IF(ISNUMBER(J708),MIN(J707,K708),J707)</f>
        <v/>
      </c>
    </row>
    <row r="708" customFormat="false" ht="15.75" hidden="false" customHeight="false" outlineLevel="0" collapsed="false">
      <c r="A708" s="18"/>
      <c r="B708" s="22"/>
      <c r="C708" s="23" t="str">
        <f aca="false">IF(ISNUMBER(B708),IF(I708=1,"significant","not significant"),"")</f>
        <v/>
      </c>
      <c r="D708" s="24" t="str">
        <f aca="false">K708</f>
        <v/>
      </c>
      <c r="F708" s="4" t="n">
        <f aca="false">IF(ISNUMBER(B709),IF(B708&gt;B709,1,0),0)</f>
        <v>0</v>
      </c>
      <c r="G708" s="0" t="n">
        <v>694</v>
      </c>
      <c r="H708" s="0" t="str">
        <f aca="false">IF(ISNUMBER(B708),IF(B708&lt;(G708/G$11)*B$11,1,0),"")</f>
        <v/>
      </c>
      <c r="I708" s="0" t="n">
        <f aca="false">IF(SUM(H708:H$1014)&gt;0,1,0)</f>
        <v>0</v>
      </c>
      <c r="J708" s="0" t="str">
        <f aca="false">IF(ISNUMBER(B708),B708*G$11/G708,"")</f>
        <v/>
      </c>
      <c r="K708" s="0" t="str">
        <f aca="false">IF(ISNUMBER(J709),MIN(J708,K709),J708)</f>
        <v/>
      </c>
    </row>
    <row r="709" customFormat="false" ht="15.75" hidden="false" customHeight="false" outlineLevel="0" collapsed="false">
      <c r="A709" s="18"/>
      <c r="B709" s="22"/>
      <c r="C709" s="23" t="str">
        <f aca="false">IF(ISNUMBER(B709),IF(I709=1,"significant","not significant"),"")</f>
        <v/>
      </c>
      <c r="D709" s="24" t="str">
        <f aca="false">K709</f>
        <v/>
      </c>
      <c r="F709" s="4" t="n">
        <f aca="false">IF(ISNUMBER(B710),IF(B709&gt;B710,1,0),0)</f>
        <v>0</v>
      </c>
      <c r="G709" s="0" t="n">
        <v>695</v>
      </c>
      <c r="H709" s="0" t="str">
        <f aca="false">IF(ISNUMBER(B709),IF(B709&lt;(G709/G$11)*B$11,1,0),"")</f>
        <v/>
      </c>
      <c r="I709" s="0" t="n">
        <f aca="false">IF(SUM(H709:H$1014)&gt;0,1,0)</f>
        <v>0</v>
      </c>
      <c r="J709" s="0" t="str">
        <f aca="false">IF(ISNUMBER(B709),B709*G$11/G709,"")</f>
        <v/>
      </c>
      <c r="K709" s="0" t="str">
        <f aca="false">IF(ISNUMBER(J710),MIN(J709,K710),J709)</f>
        <v/>
      </c>
    </row>
    <row r="710" customFormat="false" ht="15.75" hidden="false" customHeight="false" outlineLevel="0" collapsed="false">
      <c r="A710" s="18"/>
      <c r="B710" s="22"/>
      <c r="C710" s="23" t="str">
        <f aca="false">IF(ISNUMBER(B710),IF(I710=1,"significant","not significant"),"")</f>
        <v/>
      </c>
      <c r="D710" s="24" t="str">
        <f aca="false">K710</f>
        <v/>
      </c>
      <c r="F710" s="4" t="n">
        <f aca="false">IF(ISNUMBER(B711),IF(B710&gt;B711,1,0),0)</f>
        <v>0</v>
      </c>
      <c r="G710" s="0" t="n">
        <v>696</v>
      </c>
      <c r="H710" s="0" t="str">
        <f aca="false">IF(ISNUMBER(B710),IF(B710&lt;(G710/G$11)*B$11,1,0),"")</f>
        <v/>
      </c>
      <c r="I710" s="0" t="n">
        <f aca="false">IF(SUM(H710:H$1014)&gt;0,1,0)</f>
        <v>0</v>
      </c>
      <c r="J710" s="0" t="str">
        <f aca="false">IF(ISNUMBER(B710),B710*G$11/G710,"")</f>
        <v/>
      </c>
      <c r="K710" s="0" t="str">
        <f aca="false">IF(ISNUMBER(J711),MIN(J710,K711),J710)</f>
        <v/>
      </c>
    </row>
    <row r="711" customFormat="false" ht="15.75" hidden="false" customHeight="false" outlineLevel="0" collapsed="false">
      <c r="A711" s="18"/>
      <c r="B711" s="22"/>
      <c r="C711" s="23" t="str">
        <f aca="false">IF(ISNUMBER(B711),IF(I711=1,"significant","not significant"),"")</f>
        <v/>
      </c>
      <c r="D711" s="24" t="str">
        <f aca="false">K711</f>
        <v/>
      </c>
      <c r="F711" s="4" t="n">
        <f aca="false">IF(ISNUMBER(B712),IF(B711&gt;B712,1,0),0)</f>
        <v>0</v>
      </c>
      <c r="G711" s="0" t="n">
        <v>697</v>
      </c>
      <c r="H711" s="0" t="str">
        <f aca="false">IF(ISNUMBER(B711),IF(B711&lt;(G711/G$11)*B$11,1,0),"")</f>
        <v/>
      </c>
      <c r="I711" s="0" t="n">
        <f aca="false">IF(SUM(H711:H$1014)&gt;0,1,0)</f>
        <v>0</v>
      </c>
      <c r="J711" s="0" t="str">
        <f aca="false">IF(ISNUMBER(B711),B711*G$11/G711,"")</f>
        <v/>
      </c>
      <c r="K711" s="0" t="str">
        <f aca="false">IF(ISNUMBER(J712),MIN(J711,K712),J711)</f>
        <v/>
      </c>
    </row>
    <row r="712" customFormat="false" ht="15.75" hidden="false" customHeight="false" outlineLevel="0" collapsed="false">
      <c r="A712" s="18"/>
      <c r="B712" s="22"/>
      <c r="C712" s="23" t="str">
        <f aca="false">IF(ISNUMBER(B712),IF(I712=1,"significant","not significant"),"")</f>
        <v/>
      </c>
      <c r="D712" s="24" t="str">
        <f aca="false">K712</f>
        <v/>
      </c>
      <c r="F712" s="4" t="n">
        <f aca="false">IF(ISNUMBER(B713),IF(B712&gt;B713,1,0),0)</f>
        <v>0</v>
      </c>
      <c r="G712" s="0" t="n">
        <v>698</v>
      </c>
      <c r="H712" s="0" t="str">
        <f aca="false">IF(ISNUMBER(B712),IF(B712&lt;(G712/G$11)*B$11,1,0),"")</f>
        <v/>
      </c>
      <c r="I712" s="0" t="n">
        <f aca="false">IF(SUM(H712:H$1014)&gt;0,1,0)</f>
        <v>0</v>
      </c>
      <c r="J712" s="0" t="str">
        <f aca="false">IF(ISNUMBER(B712),B712*G$11/G712,"")</f>
        <v/>
      </c>
      <c r="K712" s="0" t="str">
        <f aca="false">IF(ISNUMBER(J713),MIN(J712,K713),J712)</f>
        <v/>
      </c>
    </row>
    <row r="713" customFormat="false" ht="15.75" hidden="false" customHeight="false" outlineLevel="0" collapsed="false">
      <c r="A713" s="18"/>
      <c r="B713" s="22"/>
      <c r="C713" s="23" t="str">
        <f aca="false">IF(ISNUMBER(B713),IF(I713=1,"significant","not significant"),"")</f>
        <v/>
      </c>
      <c r="D713" s="24" t="str">
        <f aca="false">K713</f>
        <v/>
      </c>
      <c r="F713" s="4" t="n">
        <f aca="false">IF(ISNUMBER(B714),IF(B713&gt;B714,1,0),0)</f>
        <v>0</v>
      </c>
      <c r="G713" s="0" t="n">
        <v>699</v>
      </c>
      <c r="H713" s="0" t="str">
        <f aca="false">IF(ISNUMBER(B713),IF(B713&lt;(G713/G$11)*B$11,1,0),"")</f>
        <v/>
      </c>
      <c r="I713" s="0" t="n">
        <f aca="false">IF(SUM(H713:H$1014)&gt;0,1,0)</f>
        <v>0</v>
      </c>
      <c r="J713" s="0" t="str">
        <f aca="false">IF(ISNUMBER(B713),B713*G$11/G713,"")</f>
        <v/>
      </c>
      <c r="K713" s="0" t="str">
        <f aca="false">IF(ISNUMBER(J714),MIN(J713,K714),J713)</f>
        <v/>
      </c>
    </row>
    <row r="714" customFormat="false" ht="15.75" hidden="false" customHeight="false" outlineLevel="0" collapsed="false">
      <c r="A714" s="18"/>
      <c r="B714" s="22"/>
      <c r="C714" s="23" t="str">
        <f aca="false">IF(ISNUMBER(B714),IF(I714=1,"significant","not significant"),"")</f>
        <v/>
      </c>
      <c r="D714" s="24" t="str">
        <f aca="false">K714</f>
        <v/>
      </c>
      <c r="F714" s="4" t="n">
        <f aca="false">IF(ISNUMBER(B715),IF(B714&gt;B715,1,0),0)</f>
        <v>0</v>
      </c>
      <c r="G714" s="0" t="n">
        <v>700</v>
      </c>
      <c r="H714" s="0" t="str">
        <f aca="false">IF(ISNUMBER(B714),IF(B714&lt;(G714/G$11)*B$11,1,0),"")</f>
        <v/>
      </c>
      <c r="I714" s="0" t="n">
        <f aca="false">IF(SUM(H714:H$1014)&gt;0,1,0)</f>
        <v>0</v>
      </c>
      <c r="J714" s="0" t="str">
        <f aca="false">IF(ISNUMBER(B714),B714*G$11/G714,"")</f>
        <v/>
      </c>
      <c r="K714" s="0" t="str">
        <f aca="false">IF(ISNUMBER(J715),MIN(J714,K715),J714)</f>
        <v/>
      </c>
    </row>
    <row r="715" customFormat="false" ht="15.75" hidden="false" customHeight="false" outlineLevel="0" collapsed="false">
      <c r="A715" s="18"/>
      <c r="B715" s="22"/>
      <c r="C715" s="23" t="str">
        <f aca="false">IF(ISNUMBER(B715),IF(I715=1,"significant","not significant"),"")</f>
        <v/>
      </c>
      <c r="D715" s="24" t="str">
        <f aca="false">K715</f>
        <v/>
      </c>
      <c r="F715" s="4" t="n">
        <f aca="false">IF(ISNUMBER(B716),IF(B715&gt;B716,1,0),0)</f>
        <v>0</v>
      </c>
      <c r="G715" s="0" t="n">
        <v>701</v>
      </c>
      <c r="H715" s="0" t="str">
        <f aca="false">IF(ISNUMBER(B715),IF(B715&lt;(G715/G$11)*B$11,1,0),"")</f>
        <v/>
      </c>
      <c r="I715" s="0" t="n">
        <f aca="false">IF(SUM(H715:H$1014)&gt;0,1,0)</f>
        <v>0</v>
      </c>
      <c r="J715" s="0" t="str">
        <f aca="false">IF(ISNUMBER(B715),B715*G$11/G715,"")</f>
        <v/>
      </c>
      <c r="K715" s="0" t="str">
        <f aca="false">IF(ISNUMBER(J716),MIN(J715,K716),J715)</f>
        <v/>
      </c>
    </row>
    <row r="716" customFormat="false" ht="15.75" hidden="false" customHeight="false" outlineLevel="0" collapsed="false">
      <c r="A716" s="18"/>
      <c r="B716" s="22"/>
      <c r="C716" s="23" t="str">
        <f aca="false">IF(ISNUMBER(B716),IF(I716=1,"significant","not significant"),"")</f>
        <v/>
      </c>
      <c r="D716" s="24" t="str">
        <f aca="false">K716</f>
        <v/>
      </c>
      <c r="F716" s="4" t="n">
        <f aca="false">IF(ISNUMBER(B717),IF(B716&gt;B717,1,0),0)</f>
        <v>0</v>
      </c>
      <c r="G716" s="0" t="n">
        <v>702</v>
      </c>
      <c r="H716" s="0" t="str">
        <f aca="false">IF(ISNUMBER(B716),IF(B716&lt;(G716/G$11)*B$11,1,0),"")</f>
        <v/>
      </c>
      <c r="I716" s="0" t="n">
        <f aca="false">IF(SUM(H716:H$1014)&gt;0,1,0)</f>
        <v>0</v>
      </c>
      <c r="J716" s="0" t="str">
        <f aca="false">IF(ISNUMBER(B716),B716*G$11/G716,"")</f>
        <v/>
      </c>
      <c r="K716" s="0" t="str">
        <f aca="false">IF(ISNUMBER(J717),MIN(J716,K717),J716)</f>
        <v/>
      </c>
    </row>
    <row r="717" customFormat="false" ht="15.75" hidden="false" customHeight="false" outlineLevel="0" collapsed="false">
      <c r="A717" s="18"/>
      <c r="B717" s="22"/>
      <c r="C717" s="23" t="str">
        <f aca="false">IF(ISNUMBER(B717),IF(I717=1,"significant","not significant"),"")</f>
        <v/>
      </c>
      <c r="D717" s="24" t="str">
        <f aca="false">K717</f>
        <v/>
      </c>
      <c r="F717" s="4" t="n">
        <f aca="false">IF(ISNUMBER(B718),IF(B717&gt;B718,1,0),0)</f>
        <v>0</v>
      </c>
      <c r="G717" s="0" t="n">
        <v>703</v>
      </c>
      <c r="H717" s="0" t="str">
        <f aca="false">IF(ISNUMBER(B717),IF(B717&lt;(G717/G$11)*B$11,1,0),"")</f>
        <v/>
      </c>
      <c r="I717" s="0" t="n">
        <f aca="false">IF(SUM(H717:H$1014)&gt;0,1,0)</f>
        <v>0</v>
      </c>
      <c r="J717" s="0" t="str">
        <f aca="false">IF(ISNUMBER(B717),B717*G$11/G717,"")</f>
        <v/>
      </c>
      <c r="K717" s="0" t="str">
        <f aca="false">IF(ISNUMBER(J718),MIN(J717,K718),J717)</f>
        <v/>
      </c>
    </row>
    <row r="718" customFormat="false" ht="15.75" hidden="false" customHeight="false" outlineLevel="0" collapsed="false">
      <c r="A718" s="18"/>
      <c r="B718" s="22"/>
      <c r="C718" s="23" t="str">
        <f aca="false">IF(ISNUMBER(B718),IF(I718=1,"significant","not significant"),"")</f>
        <v/>
      </c>
      <c r="D718" s="24" t="str">
        <f aca="false">K718</f>
        <v/>
      </c>
      <c r="F718" s="4" t="n">
        <f aca="false">IF(ISNUMBER(B719),IF(B718&gt;B719,1,0),0)</f>
        <v>0</v>
      </c>
      <c r="G718" s="0" t="n">
        <v>704</v>
      </c>
      <c r="H718" s="0" t="str">
        <f aca="false">IF(ISNUMBER(B718),IF(B718&lt;(G718/G$11)*B$11,1,0),"")</f>
        <v/>
      </c>
      <c r="I718" s="0" t="n">
        <f aca="false">IF(SUM(H718:H$1014)&gt;0,1,0)</f>
        <v>0</v>
      </c>
      <c r="J718" s="0" t="str">
        <f aca="false">IF(ISNUMBER(B718),B718*G$11/G718,"")</f>
        <v/>
      </c>
      <c r="K718" s="0" t="str">
        <f aca="false">IF(ISNUMBER(J719),MIN(J718,K719),J718)</f>
        <v/>
      </c>
    </row>
    <row r="719" customFormat="false" ht="15.75" hidden="false" customHeight="false" outlineLevel="0" collapsed="false">
      <c r="A719" s="18"/>
      <c r="B719" s="22"/>
      <c r="C719" s="23" t="str">
        <f aca="false">IF(ISNUMBER(B719),IF(I719=1,"significant","not significant"),"")</f>
        <v/>
      </c>
      <c r="D719" s="24" t="str">
        <f aca="false">K719</f>
        <v/>
      </c>
      <c r="F719" s="4" t="n">
        <f aca="false">IF(ISNUMBER(B720),IF(B719&gt;B720,1,0),0)</f>
        <v>0</v>
      </c>
      <c r="G719" s="0" t="n">
        <v>705</v>
      </c>
      <c r="H719" s="0" t="str">
        <f aca="false">IF(ISNUMBER(B719),IF(B719&lt;(G719/G$11)*B$11,1,0),"")</f>
        <v/>
      </c>
      <c r="I719" s="0" t="n">
        <f aca="false">IF(SUM(H719:H$1014)&gt;0,1,0)</f>
        <v>0</v>
      </c>
      <c r="J719" s="0" t="str">
        <f aca="false">IF(ISNUMBER(B719),B719*G$11/G719,"")</f>
        <v/>
      </c>
      <c r="K719" s="0" t="str">
        <f aca="false">IF(ISNUMBER(J720),MIN(J719,K720),J719)</f>
        <v/>
      </c>
    </row>
    <row r="720" customFormat="false" ht="15.75" hidden="false" customHeight="false" outlineLevel="0" collapsed="false">
      <c r="A720" s="18"/>
      <c r="B720" s="22"/>
      <c r="C720" s="23" t="str">
        <f aca="false">IF(ISNUMBER(B720),IF(I720=1,"significant","not significant"),"")</f>
        <v/>
      </c>
      <c r="D720" s="24" t="str">
        <f aca="false">K720</f>
        <v/>
      </c>
      <c r="F720" s="4" t="n">
        <f aca="false">IF(ISNUMBER(B721),IF(B720&gt;B721,1,0),0)</f>
        <v>0</v>
      </c>
      <c r="G720" s="0" t="n">
        <v>706</v>
      </c>
      <c r="H720" s="0" t="str">
        <f aca="false">IF(ISNUMBER(B720),IF(B720&lt;(G720/G$11)*B$11,1,0),"")</f>
        <v/>
      </c>
      <c r="I720" s="0" t="n">
        <f aca="false">IF(SUM(H720:H$1014)&gt;0,1,0)</f>
        <v>0</v>
      </c>
      <c r="J720" s="0" t="str">
        <f aca="false">IF(ISNUMBER(B720),B720*G$11/G720,"")</f>
        <v/>
      </c>
      <c r="K720" s="0" t="str">
        <f aca="false">IF(ISNUMBER(J721),MIN(J720,K721),J720)</f>
        <v/>
      </c>
    </row>
    <row r="721" customFormat="false" ht="15.75" hidden="false" customHeight="false" outlineLevel="0" collapsed="false">
      <c r="A721" s="18"/>
      <c r="B721" s="22"/>
      <c r="C721" s="23" t="str">
        <f aca="false">IF(ISNUMBER(B721),IF(I721=1,"significant","not significant"),"")</f>
        <v/>
      </c>
      <c r="D721" s="24" t="str">
        <f aca="false">K721</f>
        <v/>
      </c>
      <c r="F721" s="4" t="n">
        <f aca="false">IF(ISNUMBER(B722),IF(B721&gt;B722,1,0),0)</f>
        <v>0</v>
      </c>
      <c r="G721" s="0" t="n">
        <v>707</v>
      </c>
      <c r="H721" s="0" t="str">
        <f aca="false">IF(ISNUMBER(B721),IF(B721&lt;(G721/G$11)*B$11,1,0),"")</f>
        <v/>
      </c>
      <c r="I721" s="0" t="n">
        <f aca="false">IF(SUM(H721:H$1014)&gt;0,1,0)</f>
        <v>0</v>
      </c>
      <c r="J721" s="0" t="str">
        <f aca="false">IF(ISNUMBER(B721),B721*G$11/G721,"")</f>
        <v/>
      </c>
      <c r="K721" s="0" t="str">
        <f aca="false">IF(ISNUMBER(J722),MIN(J721,K722),J721)</f>
        <v/>
      </c>
    </row>
    <row r="722" customFormat="false" ht="15.75" hidden="false" customHeight="false" outlineLevel="0" collapsed="false">
      <c r="A722" s="18"/>
      <c r="B722" s="22"/>
      <c r="C722" s="23" t="str">
        <f aca="false">IF(ISNUMBER(B722),IF(I722=1,"significant","not significant"),"")</f>
        <v/>
      </c>
      <c r="D722" s="24" t="str">
        <f aca="false">K722</f>
        <v/>
      </c>
      <c r="F722" s="4" t="n">
        <f aca="false">IF(ISNUMBER(B723),IF(B722&gt;B723,1,0),0)</f>
        <v>0</v>
      </c>
      <c r="G722" s="0" t="n">
        <v>708</v>
      </c>
      <c r="H722" s="0" t="str">
        <f aca="false">IF(ISNUMBER(B722),IF(B722&lt;(G722/G$11)*B$11,1,0),"")</f>
        <v/>
      </c>
      <c r="I722" s="0" t="n">
        <f aca="false">IF(SUM(H722:H$1014)&gt;0,1,0)</f>
        <v>0</v>
      </c>
      <c r="J722" s="0" t="str">
        <f aca="false">IF(ISNUMBER(B722),B722*G$11/G722,"")</f>
        <v/>
      </c>
      <c r="K722" s="0" t="str">
        <f aca="false">IF(ISNUMBER(J723),MIN(J722,K723),J722)</f>
        <v/>
      </c>
    </row>
    <row r="723" customFormat="false" ht="15.75" hidden="false" customHeight="false" outlineLevel="0" collapsed="false">
      <c r="A723" s="18"/>
      <c r="B723" s="22"/>
      <c r="C723" s="23" t="str">
        <f aca="false">IF(ISNUMBER(B723),IF(I723=1,"significant","not significant"),"")</f>
        <v/>
      </c>
      <c r="D723" s="24" t="str">
        <f aca="false">K723</f>
        <v/>
      </c>
      <c r="F723" s="4" t="n">
        <f aca="false">IF(ISNUMBER(B724),IF(B723&gt;B724,1,0),0)</f>
        <v>0</v>
      </c>
      <c r="G723" s="0" t="n">
        <v>709</v>
      </c>
      <c r="H723" s="0" t="str">
        <f aca="false">IF(ISNUMBER(B723),IF(B723&lt;(G723/G$11)*B$11,1,0),"")</f>
        <v/>
      </c>
      <c r="I723" s="0" t="n">
        <f aca="false">IF(SUM(H723:H$1014)&gt;0,1,0)</f>
        <v>0</v>
      </c>
      <c r="J723" s="0" t="str">
        <f aca="false">IF(ISNUMBER(B723),B723*G$11/G723,"")</f>
        <v/>
      </c>
      <c r="K723" s="0" t="str">
        <f aca="false">IF(ISNUMBER(J724),MIN(J723,K724),J723)</f>
        <v/>
      </c>
    </row>
    <row r="724" customFormat="false" ht="15.75" hidden="false" customHeight="false" outlineLevel="0" collapsed="false">
      <c r="A724" s="18"/>
      <c r="B724" s="22"/>
      <c r="C724" s="23" t="str">
        <f aca="false">IF(ISNUMBER(B724),IF(I724=1,"significant","not significant"),"")</f>
        <v/>
      </c>
      <c r="D724" s="24" t="str">
        <f aca="false">K724</f>
        <v/>
      </c>
      <c r="F724" s="4" t="n">
        <f aca="false">IF(ISNUMBER(B725),IF(B724&gt;B725,1,0),0)</f>
        <v>0</v>
      </c>
      <c r="G724" s="0" t="n">
        <v>710</v>
      </c>
      <c r="H724" s="0" t="str">
        <f aca="false">IF(ISNUMBER(B724),IF(B724&lt;(G724/G$11)*B$11,1,0),"")</f>
        <v/>
      </c>
      <c r="I724" s="0" t="n">
        <f aca="false">IF(SUM(H724:H$1014)&gt;0,1,0)</f>
        <v>0</v>
      </c>
      <c r="J724" s="0" t="str">
        <f aca="false">IF(ISNUMBER(B724),B724*G$11/G724,"")</f>
        <v/>
      </c>
      <c r="K724" s="0" t="str">
        <f aca="false">IF(ISNUMBER(J725),MIN(J724,K725),J724)</f>
        <v/>
      </c>
    </row>
    <row r="725" customFormat="false" ht="15.75" hidden="false" customHeight="false" outlineLevel="0" collapsed="false">
      <c r="A725" s="18"/>
      <c r="B725" s="22"/>
      <c r="C725" s="23" t="str">
        <f aca="false">IF(ISNUMBER(B725),IF(I725=1,"significant","not significant"),"")</f>
        <v/>
      </c>
      <c r="D725" s="24" t="str">
        <f aca="false">K725</f>
        <v/>
      </c>
      <c r="F725" s="4" t="n">
        <f aca="false">IF(ISNUMBER(B726),IF(B725&gt;B726,1,0),0)</f>
        <v>0</v>
      </c>
      <c r="G725" s="0" t="n">
        <v>711</v>
      </c>
      <c r="H725" s="0" t="str">
        <f aca="false">IF(ISNUMBER(B725),IF(B725&lt;(G725/G$11)*B$11,1,0),"")</f>
        <v/>
      </c>
      <c r="I725" s="0" t="n">
        <f aca="false">IF(SUM(H725:H$1014)&gt;0,1,0)</f>
        <v>0</v>
      </c>
      <c r="J725" s="0" t="str">
        <f aca="false">IF(ISNUMBER(B725),B725*G$11/G725,"")</f>
        <v/>
      </c>
      <c r="K725" s="0" t="str">
        <f aca="false">IF(ISNUMBER(J726),MIN(J725,K726),J725)</f>
        <v/>
      </c>
    </row>
    <row r="726" customFormat="false" ht="15.75" hidden="false" customHeight="false" outlineLevel="0" collapsed="false">
      <c r="A726" s="18"/>
      <c r="B726" s="22"/>
      <c r="C726" s="23" t="str">
        <f aca="false">IF(ISNUMBER(B726),IF(I726=1,"significant","not significant"),"")</f>
        <v/>
      </c>
      <c r="D726" s="24" t="str">
        <f aca="false">K726</f>
        <v/>
      </c>
      <c r="F726" s="4" t="n">
        <f aca="false">IF(ISNUMBER(B727),IF(B726&gt;B727,1,0),0)</f>
        <v>0</v>
      </c>
      <c r="G726" s="0" t="n">
        <v>712</v>
      </c>
      <c r="H726" s="0" t="str">
        <f aca="false">IF(ISNUMBER(B726),IF(B726&lt;(G726/G$11)*B$11,1,0),"")</f>
        <v/>
      </c>
      <c r="I726" s="0" t="n">
        <f aca="false">IF(SUM(H726:H$1014)&gt;0,1,0)</f>
        <v>0</v>
      </c>
      <c r="J726" s="0" t="str">
        <f aca="false">IF(ISNUMBER(B726),B726*G$11/G726,"")</f>
        <v/>
      </c>
      <c r="K726" s="0" t="str">
        <f aca="false">IF(ISNUMBER(J727),MIN(J726,K727),J726)</f>
        <v/>
      </c>
    </row>
    <row r="727" customFormat="false" ht="15.75" hidden="false" customHeight="false" outlineLevel="0" collapsed="false">
      <c r="A727" s="18"/>
      <c r="B727" s="22"/>
      <c r="C727" s="23" t="str">
        <f aca="false">IF(ISNUMBER(B727),IF(I727=1,"significant","not significant"),"")</f>
        <v/>
      </c>
      <c r="D727" s="24" t="str">
        <f aca="false">K727</f>
        <v/>
      </c>
      <c r="F727" s="4" t="n">
        <f aca="false">IF(ISNUMBER(B728),IF(B727&gt;B728,1,0),0)</f>
        <v>0</v>
      </c>
      <c r="G727" s="0" t="n">
        <v>713</v>
      </c>
      <c r="H727" s="0" t="str">
        <f aca="false">IF(ISNUMBER(B727),IF(B727&lt;(G727/G$11)*B$11,1,0),"")</f>
        <v/>
      </c>
      <c r="I727" s="0" t="n">
        <f aca="false">IF(SUM(H727:H$1014)&gt;0,1,0)</f>
        <v>0</v>
      </c>
      <c r="J727" s="0" t="str">
        <f aca="false">IF(ISNUMBER(B727),B727*G$11/G727,"")</f>
        <v/>
      </c>
      <c r="K727" s="0" t="str">
        <f aca="false">IF(ISNUMBER(J728),MIN(J727,K728),J727)</f>
        <v/>
      </c>
    </row>
    <row r="728" customFormat="false" ht="15.75" hidden="false" customHeight="false" outlineLevel="0" collapsed="false">
      <c r="A728" s="18"/>
      <c r="B728" s="22"/>
      <c r="C728" s="23" t="str">
        <f aca="false">IF(ISNUMBER(B728),IF(I728=1,"significant","not significant"),"")</f>
        <v/>
      </c>
      <c r="D728" s="24" t="str">
        <f aca="false">K728</f>
        <v/>
      </c>
      <c r="F728" s="4" t="n">
        <f aca="false">IF(ISNUMBER(B729),IF(B728&gt;B729,1,0),0)</f>
        <v>0</v>
      </c>
      <c r="G728" s="0" t="n">
        <v>714</v>
      </c>
      <c r="H728" s="0" t="str">
        <f aca="false">IF(ISNUMBER(B728),IF(B728&lt;(G728/G$11)*B$11,1,0),"")</f>
        <v/>
      </c>
      <c r="I728" s="0" t="n">
        <f aca="false">IF(SUM(H728:H$1014)&gt;0,1,0)</f>
        <v>0</v>
      </c>
      <c r="J728" s="0" t="str">
        <f aca="false">IF(ISNUMBER(B728),B728*G$11/G728,"")</f>
        <v/>
      </c>
      <c r="K728" s="0" t="str">
        <f aca="false">IF(ISNUMBER(J729),MIN(J728,K729),J728)</f>
        <v/>
      </c>
    </row>
    <row r="729" customFormat="false" ht="15.75" hidden="false" customHeight="false" outlineLevel="0" collapsed="false">
      <c r="A729" s="18"/>
      <c r="B729" s="22"/>
      <c r="C729" s="23" t="str">
        <f aca="false">IF(ISNUMBER(B729),IF(I729=1,"significant","not significant"),"")</f>
        <v/>
      </c>
      <c r="D729" s="24" t="str">
        <f aca="false">K729</f>
        <v/>
      </c>
      <c r="F729" s="4" t="n">
        <f aca="false">IF(ISNUMBER(B730),IF(B729&gt;B730,1,0),0)</f>
        <v>0</v>
      </c>
      <c r="G729" s="0" t="n">
        <v>715</v>
      </c>
      <c r="H729" s="0" t="str">
        <f aca="false">IF(ISNUMBER(B729),IF(B729&lt;(G729/G$11)*B$11,1,0),"")</f>
        <v/>
      </c>
      <c r="I729" s="0" t="n">
        <f aca="false">IF(SUM(H729:H$1014)&gt;0,1,0)</f>
        <v>0</v>
      </c>
      <c r="J729" s="0" t="str">
        <f aca="false">IF(ISNUMBER(B729),B729*G$11/G729,"")</f>
        <v/>
      </c>
      <c r="K729" s="0" t="str">
        <f aca="false">IF(ISNUMBER(J730),MIN(J729,K730),J729)</f>
        <v/>
      </c>
    </row>
    <row r="730" customFormat="false" ht="15.75" hidden="false" customHeight="false" outlineLevel="0" collapsed="false">
      <c r="A730" s="18"/>
      <c r="B730" s="22"/>
      <c r="C730" s="23" t="str">
        <f aca="false">IF(ISNUMBER(B730),IF(I730=1,"significant","not significant"),"")</f>
        <v/>
      </c>
      <c r="D730" s="24" t="str">
        <f aca="false">K730</f>
        <v/>
      </c>
      <c r="F730" s="4" t="n">
        <f aca="false">IF(ISNUMBER(B731),IF(B730&gt;B731,1,0),0)</f>
        <v>0</v>
      </c>
      <c r="G730" s="0" t="n">
        <v>716</v>
      </c>
      <c r="H730" s="0" t="str">
        <f aca="false">IF(ISNUMBER(B730),IF(B730&lt;(G730/G$11)*B$11,1,0),"")</f>
        <v/>
      </c>
      <c r="I730" s="0" t="n">
        <f aca="false">IF(SUM(H730:H$1014)&gt;0,1,0)</f>
        <v>0</v>
      </c>
      <c r="J730" s="0" t="str">
        <f aca="false">IF(ISNUMBER(B730),B730*G$11/G730,"")</f>
        <v/>
      </c>
      <c r="K730" s="0" t="str">
        <f aca="false">IF(ISNUMBER(J731),MIN(J730,K731),J730)</f>
        <v/>
      </c>
    </row>
    <row r="731" customFormat="false" ht="15.75" hidden="false" customHeight="false" outlineLevel="0" collapsed="false">
      <c r="A731" s="18"/>
      <c r="B731" s="22"/>
      <c r="C731" s="23" t="str">
        <f aca="false">IF(ISNUMBER(B731),IF(I731=1,"significant","not significant"),"")</f>
        <v/>
      </c>
      <c r="D731" s="24" t="str">
        <f aca="false">K731</f>
        <v/>
      </c>
      <c r="F731" s="4" t="n">
        <f aca="false">IF(ISNUMBER(B732),IF(B731&gt;B732,1,0),0)</f>
        <v>0</v>
      </c>
      <c r="G731" s="0" t="n">
        <v>717</v>
      </c>
      <c r="H731" s="0" t="str">
        <f aca="false">IF(ISNUMBER(B731),IF(B731&lt;(G731/G$11)*B$11,1,0),"")</f>
        <v/>
      </c>
      <c r="I731" s="0" t="n">
        <f aca="false">IF(SUM(H731:H$1014)&gt;0,1,0)</f>
        <v>0</v>
      </c>
      <c r="J731" s="0" t="str">
        <f aca="false">IF(ISNUMBER(B731),B731*G$11/G731,"")</f>
        <v/>
      </c>
      <c r="K731" s="0" t="str">
        <f aca="false">IF(ISNUMBER(J732),MIN(J731,K732),J731)</f>
        <v/>
      </c>
    </row>
    <row r="732" customFormat="false" ht="15.75" hidden="false" customHeight="false" outlineLevel="0" collapsed="false">
      <c r="A732" s="18"/>
      <c r="B732" s="22"/>
      <c r="C732" s="23" t="str">
        <f aca="false">IF(ISNUMBER(B732),IF(I732=1,"significant","not significant"),"")</f>
        <v/>
      </c>
      <c r="D732" s="24" t="str">
        <f aca="false">K732</f>
        <v/>
      </c>
      <c r="F732" s="4" t="n">
        <f aca="false">IF(ISNUMBER(B733),IF(B732&gt;B733,1,0),0)</f>
        <v>0</v>
      </c>
      <c r="G732" s="0" t="n">
        <v>718</v>
      </c>
      <c r="H732" s="0" t="str">
        <f aca="false">IF(ISNUMBER(B732),IF(B732&lt;(G732/G$11)*B$11,1,0),"")</f>
        <v/>
      </c>
      <c r="I732" s="0" t="n">
        <f aca="false">IF(SUM(H732:H$1014)&gt;0,1,0)</f>
        <v>0</v>
      </c>
      <c r="J732" s="0" t="str">
        <f aca="false">IF(ISNUMBER(B732),B732*G$11/G732,"")</f>
        <v/>
      </c>
      <c r="K732" s="0" t="str">
        <f aca="false">IF(ISNUMBER(J733),MIN(J732,K733),J732)</f>
        <v/>
      </c>
    </row>
    <row r="733" customFormat="false" ht="15.75" hidden="false" customHeight="false" outlineLevel="0" collapsed="false">
      <c r="A733" s="18"/>
      <c r="B733" s="22"/>
      <c r="C733" s="23" t="str">
        <f aca="false">IF(ISNUMBER(B733),IF(I733=1,"significant","not significant"),"")</f>
        <v/>
      </c>
      <c r="D733" s="24" t="str">
        <f aca="false">K733</f>
        <v/>
      </c>
      <c r="F733" s="4" t="n">
        <f aca="false">IF(ISNUMBER(B734),IF(B733&gt;B734,1,0),0)</f>
        <v>0</v>
      </c>
      <c r="G733" s="0" t="n">
        <v>719</v>
      </c>
      <c r="H733" s="0" t="str">
        <f aca="false">IF(ISNUMBER(B733),IF(B733&lt;(G733/G$11)*B$11,1,0),"")</f>
        <v/>
      </c>
      <c r="I733" s="0" t="n">
        <f aca="false">IF(SUM(H733:H$1014)&gt;0,1,0)</f>
        <v>0</v>
      </c>
      <c r="J733" s="0" t="str">
        <f aca="false">IF(ISNUMBER(B733),B733*G$11/G733,"")</f>
        <v/>
      </c>
      <c r="K733" s="0" t="str">
        <f aca="false">IF(ISNUMBER(J734),MIN(J733,K734),J733)</f>
        <v/>
      </c>
    </row>
    <row r="734" customFormat="false" ht="15.75" hidden="false" customHeight="false" outlineLevel="0" collapsed="false">
      <c r="A734" s="18"/>
      <c r="B734" s="22"/>
      <c r="C734" s="23" t="str">
        <f aca="false">IF(ISNUMBER(B734),IF(I734=1,"significant","not significant"),"")</f>
        <v/>
      </c>
      <c r="D734" s="24" t="str">
        <f aca="false">K734</f>
        <v/>
      </c>
      <c r="F734" s="4" t="n">
        <f aca="false">IF(ISNUMBER(B735),IF(B734&gt;B735,1,0),0)</f>
        <v>0</v>
      </c>
      <c r="G734" s="0" t="n">
        <v>720</v>
      </c>
      <c r="H734" s="0" t="str">
        <f aca="false">IF(ISNUMBER(B734),IF(B734&lt;(G734/G$11)*B$11,1,0),"")</f>
        <v/>
      </c>
      <c r="I734" s="0" t="n">
        <f aca="false">IF(SUM(H734:H$1014)&gt;0,1,0)</f>
        <v>0</v>
      </c>
      <c r="J734" s="0" t="str">
        <f aca="false">IF(ISNUMBER(B734),B734*G$11/G734,"")</f>
        <v/>
      </c>
      <c r="K734" s="0" t="str">
        <f aca="false">IF(ISNUMBER(J735),MIN(J734,K735),J734)</f>
        <v/>
      </c>
    </row>
    <row r="735" customFormat="false" ht="15.75" hidden="false" customHeight="false" outlineLevel="0" collapsed="false">
      <c r="A735" s="18"/>
      <c r="B735" s="22"/>
      <c r="C735" s="23" t="str">
        <f aca="false">IF(ISNUMBER(B735),IF(I735=1,"significant","not significant"),"")</f>
        <v/>
      </c>
      <c r="D735" s="24" t="str">
        <f aca="false">K735</f>
        <v/>
      </c>
      <c r="F735" s="4" t="n">
        <f aca="false">IF(ISNUMBER(B736),IF(B735&gt;B736,1,0),0)</f>
        <v>0</v>
      </c>
      <c r="G735" s="0" t="n">
        <v>721</v>
      </c>
      <c r="H735" s="0" t="str">
        <f aca="false">IF(ISNUMBER(B735),IF(B735&lt;(G735/G$11)*B$11,1,0),"")</f>
        <v/>
      </c>
      <c r="I735" s="0" t="n">
        <f aca="false">IF(SUM(H735:H$1014)&gt;0,1,0)</f>
        <v>0</v>
      </c>
      <c r="J735" s="0" t="str">
        <f aca="false">IF(ISNUMBER(B735),B735*G$11/G735,"")</f>
        <v/>
      </c>
      <c r="K735" s="0" t="str">
        <f aca="false">IF(ISNUMBER(J736),MIN(J735,K736),J735)</f>
        <v/>
      </c>
    </row>
    <row r="736" customFormat="false" ht="15.75" hidden="false" customHeight="false" outlineLevel="0" collapsed="false">
      <c r="A736" s="18"/>
      <c r="B736" s="22"/>
      <c r="C736" s="23" t="str">
        <f aca="false">IF(ISNUMBER(B736),IF(I736=1,"significant","not significant"),"")</f>
        <v/>
      </c>
      <c r="D736" s="24" t="str">
        <f aca="false">K736</f>
        <v/>
      </c>
      <c r="F736" s="4" t="n">
        <f aca="false">IF(ISNUMBER(B737),IF(B736&gt;B737,1,0),0)</f>
        <v>0</v>
      </c>
      <c r="G736" s="0" t="n">
        <v>722</v>
      </c>
      <c r="H736" s="0" t="str">
        <f aca="false">IF(ISNUMBER(B736),IF(B736&lt;(G736/G$11)*B$11,1,0),"")</f>
        <v/>
      </c>
      <c r="I736" s="0" t="n">
        <f aca="false">IF(SUM(H736:H$1014)&gt;0,1,0)</f>
        <v>0</v>
      </c>
      <c r="J736" s="0" t="str">
        <f aca="false">IF(ISNUMBER(B736),B736*G$11/G736,"")</f>
        <v/>
      </c>
      <c r="K736" s="0" t="str">
        <f aca="false">IF(ISNUMBER(J737),MIN(J736,K737),J736)</f>
        <v/>
      </c>
    </row>
    <row r="737" customFormat="false" ht="15.75" hidden="false" customHeight="false" outlineLevel="0" collapsed="false">
      <c r="A737" s="18"/>
      <c r="B737" s="22"/>
      <c r="C737" s="23" t="str">
        <f aca="false">IF(ISNUMBER(B737),IF(I737=1,"significant","not significant"),"")</f>
        <v/>
      </c>
      <c r="D737" s="24" t="str">
        <f aca="false">K737</f>
        <v/>
      </c>
      <c r="F737" s="4" t="n">
        <f aca="false">IF(ISNUMBER(B738),IF(B737&gt;B738,1,0),0)</f>
        <v>0</v>
      </c>
      <c r="G737" s="0" t="n">
        <v>723</v>
      </c>
      <c r="H737" s="0" t="str">
        <f aca="false">IF(ISNUMBER(B737),IF(B737&lt;(G737/G$11)*B$11,1,0),"")</f>
        <v/>
      </c>
      <c r="I737" s="0" t="n">
        <f aca="false">IF(SUM(H737:H$1014)&gt;0,1,0)</f>
        <v>0</v>
      </c>
      <c r="J737" s="0" t="str">
        <f aca="false">IF(ISNUMBER(B737),B737*G$11/G737,"")</f>
        <v/>
      </c>
      <c r="K737" s="0" t="str">
        <f aca="false">IF(ISNUMBER(J738),MIN(J737,K738),J737)</f>
        <v/>
      </c>
    </row>
    <row r="738" customFormat="false" ht="15.75" hidden="false" customHeight="false" outlineLevel="0" collapsed="false">
      <c r="A738" s="18"/>
      <c r="B738" s="22"/>
      <c r="C738" s="23" t="str">
        <f aca="false">IF(ISNUMBER(B738),IF(I738=1,"significant","not significant"),"")</f>
        <v/>
      </c>
      <c r="D738" s="24" t="str">
        <f aca="false">K738</f>
        <v/>
      </c>
      <c r="F738" s="4" t="n">
        <f aca="false">IF(ISNUMBER(B739),IF(B738&gt;B739,1,0),0)</f>
        <v>0</v>
      </c>
      <c r="G738" s="0" t="n">
        <v>724</v>
      </c>
      <c r="H738" s="0" t="str">
        <f aca="false">IF(ISNUMBER(B738),IF(B738&lt;(G738/G$11)*B$11,1,0),"")</f>
        <v/>
      </c>
      <c r="I738" s="0" t="n">
        <f aca="false">IF(SUM(H738:H$1014)&gt;0,1,0)</f>
        <v>0</v>
      </c>
      <c r="J738" s="0" t="str">
        <f aca="false">IF(ISNUMBER(B738),B738*G$11/G738,"")</f>
        <v/>
      </c>
      <c r="K738" s="0" t="str">
        <f aca="false">IF(ISNUMBER(J739),MIN(J738,K739),J738)</f>
        <v/>
      </c>
    </row>
    <row r="739" customFormat="false" ht="15.75" hidden="false" customHeight="false" outlineLevel="0" collapsed="false">
      <c r="A739" s="18"/>
      <c r="B739" s="22"/>
      <c r="C739" s="23" t="str">
        <f aca="false">IF(ISNUMBER(B739),IF(I739=1,"significant","not significant"),"")</f>
        <v/>
      </c>
      <c r="D739" s="24" t="str">
        <f aca="false">K739</f>
        <v/>
      </c>
      <c r="F739" s="4" t="n">
        <f aca="false">IF(ISNUMBER(B740),IF(B739&gt;B740,1,0),0)</f>
        <v>0</v>
      </c>
      <c r="G739" s="0" t="n">
        <v>725</v>
      </c>
      <c r="H739" s="0" t="str">
        <f aca="false">IF(ISNUMBER(B739),IF(B739&lt;(G739/G$11)*B$11,1,0),"")</f>
        <v/>
      </c>
      <c r="I739" s="0" t="n">
        <f aca="false">IF(SUM(H739:H$1014)&gt;0,1,0)</f>
        <v>0</v>
      </c>
      <c r="J739" s="0" t="str">
        <f aca="false">IF(ISNUMBER(B739),B739*G$11/G739,"")</f>
        <v/>
      </c>
      <c r="K739" s="0" t="str">
        <f aca="false">IF(ISNUMBER(J740),MIN(J739,K740),J739)</f>
        <v/>
      </c>
    </row>
    <row r="740" customFormat="false" ht="15.75" hidden="false" customHeight="false" outlineLevel="0" collapsed="false">
      <c r="A740" s="18"/>
      <c r="B740" s="22"/>
      <c r="C740" s="23" t="str">
        <f aca="false">IF(ISNUMBER(B740),IF(I740=1,"significant","not significant"),"")</f>
        <v/>
      </c>
      <c r="D740" s="24" t="str">
        <f aca="false">K740</f>
        <v/>
      </c>
      <c r="F740" s="4" t="n">
        <f aca="false">IF(ISNUMBER(B741),IF(B740&gt;B741,1,0),0)</f>
        <v>0</v>
      </c>
      <c r="G740" s="0" t="n">
        <v>726</v>
      </c>
      <c r="H740" s="0" t="str">
        <f aca="false">IF(ISNUMBER(B740),IF(B740&lt;(G740/G$11)*B$11,1,0),"")</f>
        <v/>
      </c>
      <c r="I740" s="0" t="n">
        <f aca="false">IF(SUM(H740:H$1014)&gt;0,1,0)</f>
        <v>0</v>
      </c>
      <c r="J740" s="0" t="str">
        <f aca="false">IF(ISNUMBER(B740),B740*G$11/G740,"")</f>
        <v/>
      </c>
      <c r="K740" s="0" t="str">
        <f aca="false">IF(ISNUMBER(J741),MIN(J740,K741),J740)</f>
        <v/>
      </c>
    </row>
    <row r="741" customFormat="false" ht="15.75" hidden="false" customHeight="false" outlineLevel="0" collapsed="false">
      <c r="A741" s="18"/>
      <c r="B741" s="22"/>
      <c r="C741" s="23" t="str">
        <f aca="false">IF(ISNUMBER(B741),IF(I741=1,"significant","not significant"),"")</f>
        <v/>
      </c>
      <c r="D741" s="24" t="str">
        <f aca="false">K741</f>
        <v/>
      </c>
      <c r="F741" s="4" t="n">
        <f aca="false">IF(ISNUMBER(B742),IF(B741&gt;B742,1,0),0)</f>
        <v>0</v>
      </c>
      <c r="G741" s="0" t="n">
        <v>727</v>
      </c>
      <c r="H741" s="0" t="str">
        <f aca="false">IF(ISNUMBER(B741),IF(B741&lt;(G741/G$11)*B$11,1,0),"")</f>
        <v/>
      </c>
      <c r="I741" s="0" t="n">
        <f aca="false">IF(SUM(H741:H$1014)&gt;0,1,0)</f>
        <v>0</v>
      </c>
      <c r="J741" s="0" t="str">
        <f aca="false">IF(ISNUMBER(B741),B741*G$11/G741,"")</f>
        <v/>
      </c>
      <c r="K741" s="0" t="str">
        <f aca="false">IF(ISNUMBER(J742),MIN(J741,K742),J741)</f>
        <v/>
      </c>
    </row>
    <row r="742" customFormat="false" ht="15.75" hidden="false" customHeight="false" outlineLevel="0" collapsed="false">
      <c r="A742" s="18"/>
      <c r="B742" s="22"/>
      <c r="C742" s="23" t="str">
        <f aca="false">IF(ISNUMBER(B742),IF(I742=1,"significant","not significant"),"")</f>
        <v/>
      </c>
      <c r="D742" s="24" t="str">
        <f aca="false">K742</f>
        <v/>
      </c>
      <c r="F742" s="4" t="n">
        <f aca="false">IF(ISNUMBER(B743),IF(B742&gt;B743,1,0),0)</f>
        <v>0</v>
      </c>
      <c r="G742" s="0" t="n">
        <v>728</v>
      </c>
      <c r="H742" s="0" t="str">
        <f aca="false">IF(ISNUMBER(B742),IF(B742&lt;(G742/G$11)*B$11,1,0),"")</f>
        <v/>
      </c>
      <c r="I742" s="0" t="n">
        <f aca="false">IF(SUM(H742:H$1014)&gt;0,1,0)</f>
        <v>0</v>
      </c>
      <c r="J742" s="0" t="str">
        <f aca="false">IF(ISNUMBER(B742),B742*G$11/G742,"")</f>
        <v/>
      </c>
      <c r="K742" s="0" t="str">
        <f aca="false">IF(ISNUMBER(J743),MIN(J742,K743),J742)</f>
        <v/>
      </c>
    </row>
    <row r="743" customFormat="false" ht="15.75" hidden="false" customHeight="false" outlineLevel="0" collapsed="false">
      <c r="A743" s="18"/>
      <c r="B743" s="22"/>
      <c r="C743" s="23" t="str">
        <f aca="false">IF(ISNUMBER(B743),IF(I743=1,"significant","not significant"),"")</f>
        <v/>
      </c>
      <c r="D743" s="24" t="str">
        <f aca="false">K743</f>
        <v/>
      </c>
      <c r="F743" s="4" t="n">
        <f aca="false">IF(ISNUMBER(B744),IF(B743&gt;B744,1,0),0)</f>
        <v>0</v>
      </c>
      <c r="G743" s="0" t="n">
        <v>729</v>
      </c>
      <c r="H743" s="0" t="str">
        <f aca="false">IF(ISNUMBER(B743),IF(B743&lt;(G743/G$11)*B$11,1,0),"")</f>
        <v/>
      </c>
      <c r="I743" s="0" t="n">
        <f aca="false">IF(SUM(H743:H$1014)&gt;0,1,0)</f>
        <v>0</v>
      </c>
      <c r="J743" s="0" t="str">
        <f aca="false">IF(ISNUMBER(B743),B743*G$11/G743,"")</f>
        <v/>
      </c>
      <c r="K743" s="0" t="str">
        <f aca="false">IF(ISNUMBER(J744),MIN(J743,K744),J743)</f>
        <v/>
      </c>
    </row>
    <row r="744" customFormat="false" ht="15.75" hidden="false" customHeight="false" outlineLevel="0" collapsed="false">
      <c r="A744" s="18"/>
      <c r="B744" s="22"/>
      <c r="C744" s="23" t="str">
        <f aca="false">IF(ISNUMBER(B744),IF(I744=1,"significant","not significant"),"")</f>
        <v/>
      </c>
      <c r="D744" s="24" t="str">
        <f aca="false">K744</f>
        <v/>
      </c>
      <c r="F744" s="4" t="n">
        <f aca="false">IF(ISNUMBER(B745),IF(B744&gt;B745,1,0),0)</f>
        <v>0</v>
      </c>
      <c r="G744" s="0" t="n">
        <v>730</v>
      </c>
      <c r="H744" s="0" t="str">
        <f aca="false">IF(ISNUMBER(B744),IF(B744&lt;(G744/G$11)*B$11,1,0),"")</f>
        <v/>
      </c>
      <c r="I744" s="0" t="n">
        <f aca="false">IF(SUM(H744:H$1014)&gt;0,1,0)</f>
        <v>0</v>
      </c>
      <c r="J744" s="0" t="str">
        <f aca="false">IF(ISNUMBER(B744),B744*G$11/G744,"")</f>
        <v/>
      </c>
      <c r="K744" s="0" t="str">
        <f aca="false">IF(ISNUMBER(J745),MIN(J744,K745),J744)</f>
        <v/>
      </c>
    </row>
    <row r="745" customFormat="false" ht="15.75" hidden="false" customHeight="false" outlineLevel="0" collapsed="false">
      <c r="A745" s="18"/>
      <c r="B745" s="22"/>
      <c r="C745" s="23" t="str">
        <f aca="false">IF(ISNUMBER(B745),IF(I745=1,"significant","not significant"),"")</f>
        <v/>
      </c>
      <c r="D745" s="24" t="str">
        <f aca="false">K745</f>
        <v/>
      </c>
      <c r="F745" s="4" t="n">
        <f aca="false">IF(ISNUMBER(B746),IF(B745&gt;B746,1,0),0)</f>
        <v>0</v>
      </c>
      <c r="G745" s="0" t="n">
        <v>731</v>
      </c>
      <c r="H745" s="0" t="str">
        <f aca="false">IF(ISNUMBER(B745),IF(B745&lt;(G745/G$11)*B$11,1,0),"")</f>
        <v/>
      </c>
      <c r="I745" s="0" t="n">
        <f aca="false">IF(SUM(H745:H$1014)&gt;0,1,0)</f>
        <v>0</v>
      </c>
      <c r="J745" s="0" t="str">
        <f aca="false">IF(ISNUMBER(B745),B745*G$11/G745,"")</f>
        <v/>
      </c>
      <c r="K745" s="0" t="str">
        <f aca="false">IF(ISNUMBER(J746),MIN(J745,K746),J745)</f>
        <v/>
      </c>
    </row>
    <row r="746" customFormat="false" ht="15.75" hidden="false" customHeight="false" outlineLevel="0" collapsed="false">
      <c r="A746" s="18"/>
      <c r="B746" s="22"/>
      <c r="C746" s="23" t="str">
        <f aca="false">IF(ISNUMBER(B746),IF(I746=1,"significant","not significant"),"")</f>
        <v/>
      </c>
      <c r="D746" s="24" t="str">
        <f aca="false">K746</f>
        <v/>
      </c>
      <c r="F746" s="4" t="n">
        <f aca="false">IF(ISNUMBER(B747),IF(B746&gt;B747,1,0),0)</f>
        <v>0</v>
      </c>
      <c r="G746" s="0" t="n">
        <v>732</v>
      </c>
      <c r="H746" s="0" t="str">
        <f aca="false">IF(ISNUMBER(B746),IF(B746&lt;(G746/G$11)*B$11,1,0),"")</f>
        <v/>
      </c>
      <c r="I746" s="0" t="n">
        <f aca="false">IF(SUM(H746:H$1014)&gt;0,1,0)</f>
        <v>0</v>
      </c>
      <c r="J746" s="0" t="str">
        <f aca="false">IF(ISNUMBER(B746),B746*G$11/G746,"")</f>
        <v/>
      </c>
      <c r="K746" s="0" t="str">
        <f aca="false">IF(ISNUMBER(J747),MIN(J746,K747),J746)</f>
        <v/>
      </c>
    </row>
    <row r="747" customFormat="false" ht="15.75" hidden="false" customHeight="false" outlineLevel="0" collapsed="false">
      <c r="A747" s="18"/>
      <c r="B747" s="22"/>
      <c r="C747" s="23" t="str">
        <f aca="false">IF(ISNUMBER(B747),IF(I747=1,"significant","not significant"),"")</f>
        <v/>
      </c>
      <c r="D747" s="24" t="str">
        <f aca="false">K747</f>
        <v/>
      </c>
      <c r="F747" s="4" t="n">
        <f aca="false">IF(ISNUMBER(B748),IF(B747&gt;B748,1,0),0)</f>
        <v>0</v>
      </c>
      <c r="G747" s="0" t="n">
        <v>733</v>
      </c>
      <c r="H747" s="0" t="str">
        <f aca="false">IF(ISNUMBER(B747),IF(B747&lt;(G747/G$11)*B$11,1,0),"")</f>
        <v/>
      </c>
      <c r="I747" s="0" t="n">
        <f aca="false">IF(SUM(H747:H$1014)&gt;0,1,0)</f>
        <v>0</v>
      </c>
      <c r="J747" s="0" t="str">
        <f aca="false">IF(ISNUMBER(B747),B747*G$11/G747,"")</f>
        <v/>
      </c>
      <c r="K747" s="0" t="str">
        <f aca="false">IF(ISNUMBER(J748),MIN(J747,K748),J747)</f>
        <v/>
      </c>
    </row>
    <row r="748" customFormat="false" ht="15.75" hidden="false" customHeight="false" outlineLevel="0" collapsed="false">
      <c r="A748" s="18"/>
      <c r="B748" s="22"/>
      <c r="C748" s="23" t="str">
        <f aca="false">IF(ISNUMBER(B748),IF(I748=1,"significant","not significant"),"")</f>
        <v/>
      </c>
      <c r="D748" s="24" t="str">
        <f aca="false">K748</f>
        <v/>
      </c>
      <c r="F748" s="4" t="n">
        <f aca="false">IF(ISNUMBER(B749),IF(B748&gt;B749,1,0),0)</f>
        <v>0</v>
      </c>
      <c r="G748" s="0" t="n">
        <v>734</v>
      </c>
      <c r="H748" s="0" t="str">
        <f aca="false">IF(ISNUMBER(B748),IF(B748&lt;(G748/G$11)*B$11,1,0),"")</f>
        <v/>
      </c>
      <c r="I748" s="0" t="n">
        <f aca="false">IF(SUM(H748:H$1014)&gt;0,1,0)</f>
        <v>0</v>
      </c>
      <c r="J748" s="0" t="str">
        <f aca="false">IF(ISNUMBER(B748),B748*G$11/G748,"")</f>
        <v/>
      </c>
      <c r="K748" s="0" t="str">
        <f aca="false">IF(ISNUMBER(J749),MIN(J748,K749),J748)</f>
        <v/>
      </c>
    </row>
    <row r="749" customFormat="false" ht="15.75" hidden="false" customHeight="false" outlineLevel="0" collapsed="false">
      <c r="A749" s="18"/>
      <c r="B749" s="22"/>
      <c r="C749" s="23" t="str">
        <f aca="false">IF(ISNUMBER(B749),IF(I749=1,"significant","not significant"),"")</f>
        <v/>
      </c>
      <c r="D749" s="24" t="str">
        <f aca="false">K749</f>
        <v/>
      </c>
      <c r="F749" s="4" t="n">
        <f aca="false">IF(ISNUMBER(B750),IF(B749&gt;B750,1,0),0)</f>
        <v>0</v>
      </c>
      <c r="G749" s="0" t="n">
        <v>735</v>
      </c>
      <c r="H749" s="0" t="str">
        <f aca="false">IF(ISNUMBER(B749),IF(B749&lt;(G749/G$11)*B$11,1,0),"")</f>
        <v/>
      </c>
      <c r="I749" s="0" t="n">
        <f aca="false">IF(SUM(H749:H$1014)&gt;0,1,0)</f>
        <v>0</v>
      </c>
      <c r="J749" s="0" t="str">
        <f aca="false">IF(ISNUMBER(B749),B749*G$11/G749,"")</f>
        <v/>
      </c>
      <c r="K749" s="0" t="str">
        <f aca="false">IF(ISNUMBER(J750),MIN(J749,K750),J749)</f>
        <v/>
      </c>
    </row>
    <row r="750" customFormat="false" ht="15.75" hidden="false" customHeight="false" outlineLevel="0" collapsed="false">
      <c r="A750" s="18"/>
      <c r="B750" s="22"/>
      <c r="C750" s="23" t="str">
        <f aca="false">IF(ISNUMBER(B750),IF(I750=1,"significant","not significant"),"")</f>
        <v/>
      </c>
      <c r="D750" s="24" t="str">
        <f aca="false">K750</f>
        <v/>
      </c>
      <c r="F750" s="4" t="n">
        <f aca="false">IF(ISNUMBER(B751),IF(B750&gt;B751,1,0),0)</f>
        <v>0</v>
      </c>
      <c r="G750" s="0" t="n">
        <v>736</v>
      </c>
      <c r="H750" s="0" t="str">
        <f aca="false">IF(ISNUMBER(B750),IF(B750&lt;(G750/G$11)*B$11,1,0),"")</f>
        <v/>
      </c>
      <c r="I750" s="0" t="n">
        <f aca="false">IF(SUM(H750:H$1014)&gt;0,1,0)</f>
        <v>0</v>
      </c>
      <c r="J750" s="0" t="str">
        <f aca="false">IF(ISNUMBER(B750),B750*G$11/G750,"")</f>
        <v/>
      </c>
      <c r="K750" s="0" t="str">
        <f aca="false">IF(ISNUMBER(J751),MIN(J750,K751),J750)</f>
        <v/>
      </c>
    </row>
    <row r="751" customFormat="false" ht="15.75" hidden="false" customHeight="false" outlineLevel="0" collapsed="false">
      <c r="A751" s="18"/>
      <c r="B751" s="22"/>
      <c r="C751" s="23" t="str">
        <f aca="false">IF(ISNUMBER(B751),IF(I751=1,"significant","not significant"),"")</f>
        <v/>
      </c>
      <c r="D751" s="24" t="str">
        <f aca="false">K751</f>
        <v/>
      </c>
      <c r="F751" s="4" t="n">
        <f aca="false">IF(ISNUMBER(B752),IF(B751&gt;B752,1,0),0)</f>
        <v>0</v>
      </c>
      <c r="G751" s="0" t="n">
        <v>737</v>
      </c>
      <c r="H751" s="0" t="str">
        <f aca="false">IF(ISNUMBER(B751),IF(B751&lt;(G751/G$11)*B$11,1,0),"")</f>
        <v/>
      </c>
      <c r="I751" s="0" t="n">
        <f aca="false">IF(SUM(H751:H$1014)&gt;0,1,0)</f>
        <v>0</v>
      </c>
      <c r="J751" s="0" t="str">
        <f aca="false">IF(ISNUMBER(B751),B751*G$11/G751,"")</f>
        <v/>
      </c>
      <c r="K751" s="0" t="str">
        <f aca="false">IF(ISNUMBER(J752),MIN(J751,K752),J751)</f>
        <v/>
      </c>
    </row>
    <row r="752" customFormat="false" ht="15.75" hidden="false" customHeight="false" outlineLevel="0" collapsed="false">
      <c r="A752" s="18"/>
      <c r="B752" s="22"/>
      <c r="C752" s="23" t="str">
        <f aca="false">IF(ISNUMBER(B752),IF(I752=1,"significant","not significant"),"")</f>
        <v/>
      </c>
      <c r="D752" s="24" t="str">
        <f aca="false">K752</f>
        <v/>
      </c>
      <c r="F752" s="4" t="n">
        <f aca="false">IF(ISNUMBER(B753),IF(B752&gt;B753,1,0),0)</f>
        <v>0</v>
      </c>
      <c r="G752" s="0" t="n">
        <v>738</v>
      </c>
      <c r="H752" s="0" t="str">
        <f aca="false">IF(ISNUMBER(B752),IF(B752&lt;(G752/G$11)*B$11,1,0),"")</f>
        <v/>
      </c>
      <c r="I752" s="0" t="n">
        <f aca="false">IF(SUM(H752:H$1014)&gt;0,1,0)</f>
        <v>0</v>
      </c>
      <c r="J752" s="0" t="str">
        <f aca="false">IF(ISNUMBER(B752),B752*G$11/G752,"")</f>
        <v/>
      </c>
      <c r="K752" s="0" t="str">
        <f aca="false">IF(ISNUMBER(J753),MIN(J752,K753),J752)</f>
        <v/>
      </c>
    </row>
    <row r="753" customFormat="false" ht="15.75" hidden="false" customHeight="false" outlineLevel="0" collapsed="false">
      <c r="A753" s="18"/>
      <c r="B753" s="22"/>
      <c r="C753" s="23" t="str">
        <f aca="false">IF(ISNUMBER(B753),IF(I753=1,"significant","not significant"),"")</f>
        <v/>
      </c>
      <c r="D753" s="24" t="str">
        <f aca="false">K753</f>
        <v/>
      </c>
      <c r="F753" s="4" t="n">
        <f aca="false">IF(ISNUMBER(B754),IF(B753&gt;B754,1,0),0)</f>
        <v>0</v>
      </c>
      <c r="G753" s="0" t="n">
        <v>739</v>
      </c>
      <c r="H753" s="0" t="str">
        <f aca="false">IF(ISNUMBER(B753),IF(B753&lt;(G753/G$11)*B$11,1,0),"")</f>
        <v/>
      </c>
      <c r="I753" s="0" t="n">
        <f aca="false">IF(SUM(H753:H$1014)&gt;0,1,0)</f>
        <v>0</v>
      </c>
      <c r="J753" s="0" t="str">
        <f aca="false">IF(ISNUMBER(B753),B753*G$11/G753,"")</f>
        <v/>
      </c>
      <c r="K753" s="0" t="str">
        <f aca="false">IF(ISNUMBER(J754),MIN(J753,K754),J753)</f>
        <v/>
      </c>
    </row>
    <row r="754" customFormat="false" ht="15.75" hidden="false" customHeight="false" outlineLevel="0" collapsed="false">
      <c r="A754" s="18"/>
      <c r="B754" s="22"/>
      <c r="C754" s="23" t="str">
        <f aca="false">IF(ISNUMBER(B754),IF(I754=1,"significant","not significant"),"")</f>
        <v/>
      </c>
      <c r="D754" s="24" t="str">
        <f aca="false">K754</f>
        <v/>
      </c>
      <c r="F754" s="4" t="n">
        <f aca="false">IF(ISNUMBER(B755),IF(B754&gt;B755,1,0),0)</f>
        <v>0</v>
      </c>
      <c r="G754" s="0" t="n">
        <v>740</v>
      </c>
      <c r="H754" s="0" t="str">
        <f aca="false">IF(ISNUMBER(B754),IF(B754&lt;(G754/G$11)*B$11,1,0),"")</f>
        <v/>
      </c>
      <c r="I754" s="0" t="n">
        <f aca="false">IF(SUM(H754:H$1014)&gt;0,1,0)</f>
        <v>0</v>
      </c>
      <c r="J754" s="0" t="str">
        <f aca="false">IF(ISNUMBER(B754),B754*G$11/G754,"")</f>
        <v/>
      </c>
      <c r="K754" s="0" t="str">
        <f aca="false">IF(ISNUMBER(J755),MIN(J754,K755),J754)</f>
        <v/>
      </c>
    </row>
    <row r="755" customFormat="false" ht="15.75" hidden="false" customHeight="false" outlineLevel="0" collapsed="false">
      <c r="A755" s="18"/>
      <c r="B755" s="22"/>
      <c r="C755" s="23" t="str">
        <f aca="false">IF(ISNUMBER(B755),IF(I755=1,"significant","not significant"),"")</f>
        <v/>
      </c>
      <c r="D755" s="24" t="str">
        <f aca="false">K755</f>
        <v/>
      </c>
      <c r="F755" s="4" t="n">
        <f aca="false">IF(ISNUMBER(B756),IF(B755&gt;B756,1,0),0)</f>
        <v>0</v>
      </c>
      <c r="G755" s="0" t="n">
        <v>741</v>
      </c>
      <c r="H755" s="0" t="str">
        <f aca="false">IF(ISNUMBER(B755),IF(B755&lt;(G755/G$11)*B$11,1,0),"")</f>
        <v/>
      </c>
      <c r="I755" s="0" t="n">
        <f aca="false">IF(SUM(H755:H$1014)&gt;0,1,0)</f>
        <v>0</v>
      </c>
      <c r="J755" s="0" t="str">
        <f aca="false">IF(ISNUMBER(B755),B755*G$11/G755,"")</f>
        <v/>
      </c>
      <c r="K755" s="0" t="str">
        <f aca="false">IF(ISNUMBER(J756),MIN(J755,K756),J755)</f>
        <v/>
      </c>
    </row>
    <row r="756" customFormat="false" ht="15.75" hidden="false" customHeight="false" outlineLevel="0" collapsed="false">
      <c r="A756" s="18"/>
      <c r="B756" s="22"/>
      <c r="C756" s="23" t="str">
        <f aca="false">IF(ISNUMBER(B756),IF(I756=1,"significant","not significant"),"")</f>
        <v/>
      </c>
      <c r="D756" s="24" t="str">
        <f aca="false">K756</f>
        <v/>
      </c>
      <c r="F756" s="4" t="n">
        <f aca="false">IF(ISNUMBER(B757),IF(B756&gt;B757,1,0),0)</f>
        <v>0</v>
      </c>
      <c r="G756" s="0" t="n">
        <v>742</v>
      </c>
      <c r="H756" s="0" t="str">
        <f aca="false">IF(ISNUMBER(B756),IF(B756&lt;(G756/G$11)*B$11,1,0),"")</f>
        <v/>
      </c>
      <c r="I756" s="0" t="n">
        <f aca="false">IF(SUM(H756:H$1014)&gt;0,1,0)</f>
        <v>0</v>
      </c>
      <c r="J756" s="0" t="str">
        <f aca="false">IF(ISNUMBER(B756),B756*G$11/G756,"")</f>
        <v/>
      </c>
      <c r="K756" s="0" t="str">
        <f aca="false">IF(ISNUMBER(J757),MIN(J756,K757),J756)</f>
        <v/>
      </c>
    </row>
    <row r="757" customFormat="false" ht="15.75" hidden="false" customHeight="false" outlineLevel="0" collapsed="false">
      <c r="A757" s="18"/>
      <c r="B757" s="22"/>
      <c r="C757" s="23" t="str">
        <f aca="false">IF(ISNUMBER(B757),IF(I757=1,"significant","not significant"),"")</f>
        <v/>
      </c>
      <c r="D757" s="24" t="str">
        <f aca="false">K757</f>
        <v/>
      </c>
      <c r="F757" s="4" t="n">
        <f aca="false">IF(ISNUMBER(B758),IF(B757&gt;B758,1,0),0)</f>
        <v>0</v>
      </c>
      <c r="G757" s="0" t="n">
        <v>743</v>
      </c>
      <c r="H757" s="0" t="str">
        <f aca="false">IF(ISNUMBER(B757),IF(B757&lt;(G757/G$11)*B$11,1,0),"")</f>
        <v/>
      </c>
      <c r="I757" s="0" t="n">
        <f aca="false">IF(SUM(H757:H$1014)&gt;0,1,0)</f>
        <v>0</v>
      </c>
      <c r="J757" s="0" t="str">
        <f aca="false">IF(ISNUMBER(B757),B757*G$11/G757,"")</f>
        <v/>
      </c>
      <c r="K757" s="0" t="str">
        <f aca="false">IF(ISNUMBER(J758),MIN(J757,K758),J757)</f>
        <v/>
      </c>
    </row>
    <row r="758" customFormat="false" ht="15.75" hidden="false" customHeight="false" outlineLevel="0" collapsed="false">
      <c r="A758" s="18"/>
      <c r="B758" s="22"/>
      <c r="C758" s="23" t="str">
        <f aca="false">IF(ISNUMBER(B758),IF(I758=1,"significant","not significant"),"")</f>
        <v/>
      </c>
      <c r="D758" s="24" t="str">
        <f aca="false">K758</f>
        <v/>
      </c>
      <c r="F758" s="4" t="n">
        <f aca="false">IF(ISNUMBER(B759),IF(B758&gt;B759,1,0),0)</f>
        <v>0</v>
      </c>
      <c r="G758" s="0" t="n">
        <v>744</v>
      </c>
      <c r="H758" s="0" t="str">
        <f aca="false">IF(ISNUMBER(B758),IF(B758&lt;(G758/G$11)*B$11,1,0),"")</f>
        <v/>
      </c>
      <c r="I758" s="0" t="n">
        <f aca="false">IF(SUM(H758:H$1014)&gt;0,1,0)</f>
        <v>0</v>
      </c>
      <c r="J758" s="0" t="str">
        <f aca="false">IF(ISNUMBER(B758),B758*G$11/G758,"")</f>
        <v/>
      </c>
      <c r="K758" s="0" t="str">
        <f aca="false">IF(ISNUMBER(J759),MIN(J758,K759),J758)</f>
        <v/>
      </c>
    </row>
    <row r="759" customFormat="false" ht="15.75" hidden="false" customHeight="false" outlineLevel="0" collapsed="false">
      <c r="A759" s="18"/>
      <c r="B759" s="22"/>
      <c r="C759" s="23" t="str">
        <f aca="false">IF(ISNUMBER(B759),IF(I759=1,"significant","not significant"),"")</f>
        <v/>
      </c>
      <c r="D759" s="24" t="str">
        <f aca="false">K759</f>
        <v/>
      </c>
      <c r="F759" s="4" t="n">
        <f aca="false">IF(ISNUMBER(B760),IF(B759&gt;B760,1,0),0)</f>
        <v>0</v>
      </c>
      <c r="G759" s="0" t="n">
        <v>745</v>
      </c>
      <c r="H759" s="0" t="str">
        <f aca="false">IF(ISNUMBER(B759),IF(B759&lt;(G759/G$11)*B$11,1,0),"")</f>
        <v/>
      </c>
      <c r="I759" s="0" t="n">
        <f aca="false">IF(SUM(H759:H$1014)&gt;0,1,0)</f>
        <v>0</v>
      </c>
      <c r="J759" s="0" t="str">
        <f aca="false">IF(ISNUMBER(B759),B759*G$11/G759,"")</f>
        <v/>
      </c>
      <c r="K759" s="0" t="str">
        <f aca="false">IF(ISNUMBER(J760),MIN(J759,K760),J759)</f>
        <v/>
      </c>
    </row>
    <row r="760" customFormat="false" ht="15.75" hidden="false" customHeight="false" outlineLevel="0" collapsed="false">
      <c r="A760" s="18"/>
      <c r="B760" s="22"/>
      <c r="C760" s="23" t="str">
        <f aca="false">IF(ISNUMBER(B760),IF(I760=1,"significant","not significant"),"")</f>
        <v/>
      </c>
      <c r="D760" s="24" t="str">
        <f aca="false">K760</f>
        <v/>
      </c>
      <c r="F760" s="4" t="n">
        <f aca="false">IF(ISNUMBER(B761),IF(B760&gt;B761,1,0),0)</f>
        <v>0</v>
      </c>
      <c r="G760" s="0" t="n">
        <v>746</v>
      </c>
      <c r="H760" s="0" t="str">
        <f aca="false">IF(ISNUMBER(B760),IF(B760&lt;(G760/G$11)*B$11,1,0),"")</f>
        <v/>
      </c>
      <c r="I760" s="0" t="n">
        <f aca="false">IF(SUM(H760:H$1014)&gt;0,1,0)</f>
        <v>0</v>
      </c>
      <c r="J760" s="0" t="str">
        <f aca="false">IF(ISNUMBER(B760),B760*G$11/G760,"")</f>
        <v/>
      </c>
      <c r="K760" s="0" t="str">
        <f aca="false">IF(ISNUMBER(J761),MIN(J760,K761),J760)</f>
        <v/>
      </c>
    </row>
    <row r="761" customFormat="false" ht="15.75" hidden="false" customHeight="false" outlineLevel="0" collapsed="false">
      <c r="A761" s="18"/>
      <c r="B761" s="22"/>
      <c r="C761" s="23" t="str">
        <f aca="false">IF(ISNUMBER(B761),IF(I761=1,"significant","not significant"),"")</f>
        <v/>
      </c>
      <c r="D761" s="24" t="str">
        <f aca="false">K761</f>
        <v/>
      </c>
      <c r="F761" s="4" t="n">
        <f aca="false">IF(ISNUMBER(B762),IF(B761&gt;B762,1,0),0)</f>
        <v>0</v>
      </c>
      <c r="G761" s="0" t="n">
        <v>747</v>
      </c>
      <c r="H761" s="0" t="str">
        <f aca="false">IF(ISNUMBER(B761),IF(B761&lt;(G761/G$11)*B$11,1,0),"")</f>
        <v/>
      </c>
      <c r="I761" s="0" t="n">
        <f aca="false">IF(SUM(H761:H$1014)&gt;0,1,0)</f>
        <v>0</v>
      </c>
      <c r="J761" s="0" t="str">
        <f aca="false">IF(ISNUMBER(B761),B761*G$11/G761,"")</f>
        <v/>
      </c>
      <c r="K761" s="0" t="str">
        <f aca="false">IF(ISNUMBER(J762),MIN(J761,K762),J761)</f>
        <v/>
      </c>
    </row>
    <row r="762" customFormat="false" ht="15.75" hidden="false" customHeight="false" outlineLevel="0" collapsed="false">
      <c r="A762" s="18"/>
      <c r="B762" s="22"/>
      <c r="C762" s="23" t="str">
        <f aca="false">IF(ISNUMBER(B762),IF(I762=1,"significant","not significant"),"")</f>
        <v/>
      </c>
      <c r="D762" s="24" t="str">
        <f aca="false">K762</f>
        <v/>
      </c>
      <c r="F762" s="4" t="n">
        <f aca="false">IF(ISNUMBER(B763),IF(B762&gt;B763,1,0),0)</f>
        <v>0</v>
      </c>
      <c r="G762" s="0" t="n">
        <v>748</v>
      </c>
      <c r="H762" s="0" t="str">
        <f aca="false">IF(ISNUMBER(B762),IF(B762&lt;(G762/G$11)*B$11,1,0),"")</f>
        <v/>
      </c>
      <c r="I762" s="0" t="n">
        <f aca="false">IF(SUM(H762:H$1014)&gt;0,1,0)</f>
        <v>0</v>
      </c>
      <c r="J762" s="0" t="str">
        <f aca="false">IF(ISNUMBER(B762),B762*G$11/G762,"")</f>
        <v/>
      </c>
      <c r="K762" s="0" t="str">
        <f aca="false">IF(ISNUMBER(J763),MIN(J762,K763),J762)</f>
        <v/>
      </c>
    </row>
    <row r="763" customFormat="false" ht="15.75" hidden="false" customHeight="false" outlineLevel="0" collapsed="false">
      <c r="A763" s="18"/>
      <c r="B763" s="22"/>
      <c r="C763" s="23" t="str">
        <f aca="false">IF(ISNUMBER(B763),IF(I763=1,"significant","not significant"),"")</f>
        <v/>
      </c>
      <c r="D763" s="24" t="str">
        <f aca="false">K763</f>
        <v/>
      </c>
      <c r="F763" s="4" t="n">
        <f aca="false">IF(ISNUMBER(B764),IF(B763&gt;B764,1,0),0)</f>
        <v>0</v>
      </c>
      <c r="G763" s="0" t="n">
        <v>749</v>
      </c>
      <c r="H763" s="0" t="str">
        <f aca="false">IF(ISNUMBER(B763),IF(B763&lt;(G763/G$11)*B$11,1,0),"")</f>
        <v/>
      </c>
      <c r="I763" s="0" t="n">
        <f aca="false">IF(SUM(H763:H$1014)&gt;0,1,0)</f>
        <v>0</v>
      </c>
      <c r="J763" s="0" t="str">
        <f aca="false">IF(ISNUMBER(B763),B763*G$11/G763,"")</f>
        <v/>
      </c>
      <c r="K763" s="0" t="str">
        <f aca="false">IF(ISNUMBER(J764),MIN(J763,K764),J763)</f>
        <v/>
      </c>
    </row>
    <row r="764" customFormat="false" ht="15.75" hidden="false" customHeight="false" outlineLevel="0" collapsed="false">
      <c r="A764" s="18"/>
      <c r="B764" s="22"/>
      <c r="C764" s="23" t="str">
        <f aca="false">IF(ISNUMBER(B764),IF(I764=1,"significant","not significant"),"")</f>
        <v/>
      </c>
      <c r="D764" s="24" t="str">
        <f aca="false">K764</f>
        <v/>
      </c>
      <c r="F764" s="4" t="n">
        <f aca="false">IF(ISNUMBER(B765),IF(B764&gt;B765,1,0),0)</f>
        <v>0</v>
      </c>
      <c r="G764" s="0" t="n">
        <v>750</v>
      </c>
      <c r="H764" s="0" t="str">
        <f aca="false">IF(ISNUMBER(B764),IF(B764&lt;(G764/G$11)*B$11,1,0),"")</f>
        <v/>
      </c>
      <c r="I764" s="0" t="n">
        <f aca="false">IF(SUM(H764:H$1014)&gt;0,1,0)</f>
        <v>0</v>
      </c>
      <c r="J764" s="0" t="str">
        <f aca="false">IF(ISNUMBER(B764),B764*G$11/G764,"")</f>
        <v/>
      </c>
      <c r="K764" s="0" t="str">
        <f aca="false">IF(ISNUMBER(J765),MIN(J764,K765),J764)</f>
        <v/>
      </c>
    </row>
    <row r="765" customFormat="false" ht="15.75" hidden="false" customHeight="false" outlineLevel="0" collapsed="false">
      <c r="A765" s="18"/>
      <c r="B765" s="22"/>
      <c r="C765" s="23" t="str">
        <f aca="false">IF(ISNUMBER(B765),IF(I765=1,"significant","not significant"),"")</f>
        <v/>
      </c>
      <c r="D765" s="24" t="str">
        <f aca="false">K765</f>
        <v/>
      </c>
      <c r="F765" s="4" t="n">
        <f aca="false">IF(ISNUMBER(B766),IF(B765&gt;B766,1,0),0)</f>
        <v>0</v>
      </c>
      <c r="G765" s="0" t="n">
        <v>751</v>
      </c>
      <c r="H765" s="0" t="str">
        <f aca="false">IF(ISNUMBER(B765),IF(B765&lt;(G765/G$11)*B$11,1,0),"")</f>
        <v/>
      </c>
      <c r="I765" s="0" t="n">
        <f aca="false">IF(SUM(H765:H$1014)&gt;0,1,0)</f>
        <v>0</v>
      </c>
      <c r="J765" s="0" t="str">
        <f aca="false">IF(ISNUMBER(B765),B765*G$11/G765,"")</f>
        <v/>
      </c>
      <c r="K765" s="0" t="str">
        <f aca="false">IF(ISNUMBER(J766),MIN(J765,K766),J765)</f>
        <v/>
      </c>
    </row>
    <row r="766" customFormat="false" ht="15.75" hidden="false" customHeight="false" outlineLevel="0" collapsed="false">
      <c r="A766" s="18"/>
      <c r="B766" s="22"/>
      <c r="C766" s="23" t="str">
        <f aca="false">IF(ISNUMBER(B766),IF(I766=1,"significant","not significant"),"")</f>
        <v/>
      </c>
      <c r="D766" s="24" t="str">
        <f aca="false">K766</f>
        <v/>
      </c>
      <c r="F766" s="4" t="n">
        <f aca="false">IF(ISNUMBER(B767),IF(B766&gt;B767,1,0),0)</f>
        <v>0</v>
      </c>
      <c r="G766" s="0" t="n">
        <v>752</v>
      </c>
      <c r="H766" s="0" t="str">
        <f aca="false">IF(ISNUMBER(B766),IF(B766&lt;(G766/G$11)*B$11,1,0),"")</f>
        <v/>
      </c>
      <c r="I766" s="0" t="n">
        <f aca="false">IF(SUM(H766:H$1014)&gt;0,1,0)</f>
        <v>0</v>
      </c>
      <c r="J766" s="0" t="str">
        <f aca="false">IF(ISNUMBER(B766),B766*G$11/G766,"")</f>
        <v/>
      </c>
      <c r="K766" s="0" t="str">
        <f aca="false">IF(ISNUMBER(J767),MIN(J766,K767),J766)</f>
        <v/>
      </c>
    </row>
    <row r="767" customFormat="false" ht="15.75" hidden="false" customHeight="false" outlineLevel="0" collapsed="false">
      <c r="A767" s="18"/>
      <c r="B767" s="22"/>
      <c r="C767" s="23" t="str">
        <f aca="false">IF(ISNUMBER(B767),IF(I767=1,"significant","not significant"),"")</f>
        <v/>
      </c>
      <c r="D767" s="24" t="str">
        <f aca="false">K767</f>
        <v/>
      </c>
      <c r="F767" s="4" t="n">
        <f aca="false">IF(ISNUMBER(B768),IF(B767&gt;B768,1,0),0)</f>
        <v>0</v>
      </c>
      <c r="G767" s="0" t="n">
        <v>753</v>
      </c>
      <c r="H767" s="0" t="str">
        <f aca="false">IF(ISNUMBER(B767),IF(B767&lt;(G767/G$11)*B$11,1,0),"")</f>
        <v/>
      </c>
      <c r="I767" s="0" t="n">
        <f aca="false">IF(SUM(H767:H$1014)&gt;0,1,0)</f>
        <v>0</v>
      </c>
      <c r="J767" s="0" t="str">
        <f aca="false">IF(ISNUMBER(B767),B767*G$11/G767,"")</f>
        <v/>
      </c>
      <c r="K767" s="0" t="str">
        <f aca="false">IF(ISNUMBER(J768),MIN(J767,K768),J767)</f>
        <v/>
      </c>
    </row>
    <row r="768" customFormat="false" ht="15.75" hidden="false" customHeight="false" outlineLevel="0" collapsed="false">
      <c r="A768" s="18"/>
      <c r="B768" s="22"/>
      <c r="C768" s="23" t="str">
        <f aca="false">IF(ISNUMBER(B768),IF(I768=1,"significant","not significant"),"")</f>
        <v/>
      </c>
      <c r="D768" s="24" t="str">
        <f aca="false">K768</f>
        <v/>
      </c>
      <c r="F768" s="4" t="n">
        <f aca="false">IF(ISNUMBER(B769),IF(B768&gt;B769,1,0),0)</f>
        <v>0</v>
      </c>
      <c r="G768" s="0" t="n">
        <v>754</v>
      </c>
      <c r="H768" s="0" t="str">
        <f aca="false">IF(ISNUMBER(B768),IF(B768&lt;(G768/G$11)*B$11,1,0),"")</f>
        <v/>
      </c>
      <c r="I768" s="0" t="n">
        <f aca="false">IF(SUM(H768:H$1014)&gt;0,1,0)</f>
        <v>0</v>
      </c>
      <c r="J768" s="0" t="str">
        <f aca="false">IF(ISNUMBER(B768),B768*G$11/G768,"")</f>
        <v/>
      </c>
      <c r="K768" s="0" t="str">
        <f aca="false">IF(ISNUMBER(J769),MIN(J768,K769),J768)</f>
        <v/>
      </c>
    </row>
    <row r="769" customFormat="false" ht="15.75" hidden="false" customHeight="false" outlineLevel="0" collapsed="false">
      <c r="A769" s="18"/>
      <c r="B769" s="22"/>
      <c r="C769" s="23" t="str">
        <f aca="false">IF(ISNUMBER(B769),IF(I769=1,"significant","not significant"),"")</f>
        <v/>
      </c>
      <c r="D769" s="24" t="str">
        <f aca="false">K769</f>
        <v/>
      </c>
      <c r="F769" s="4" t="n">
        <f aca="false">IF(ISNUMBER(B770),IF(B769&gt;B770,1,0),0)</f>
        <v>0</v>
      </c>
      <c r="G769" s="0" t="n">
        <v>755</v>
      </c>
      <c r="H769" s="0" t="str">
        <f aca="false">IF(ISNUMBER(B769),IF(B769&lt;(G769/G$11)*B$11,1,0),"")</f>
        <v/>
      </c>
      <c r="I769" s="0" t="n">
        <f aca="false">IF(SUM(H769:H$1014)&gt;0,1,0)</f>
        <v>0</v>
      </c>
      <c r="J769" s="0" t="str">
        <f aca="false">IF(ISNUMBER(B769),B769*G$11/G769,"")</f>
        <v/>
      </c>
      <c r="K769" s="0" t="str">
        <f aca="false">IF(ISNUMBER(J770),MIN(J769,K770),J769)</f>
        <v/>
      </c>
    </row>
    <row r="770" customFormat="false" ht="15.75" hidden="false" customHeight="false" outlineLevel="0" collapsed="false">
      <c r="A770" s="18"/>
      <c r="B770" s="22"/>
      <c r="C770" s="23" t="str">
        <f aca="false">IF(ISNUMBER(B770),IF(I770=1,"significant","not significant"),"")</f>
        <v/>
      </c>
      <c r="D770" s="24" t="str">
        <f aca="false">K770</f>
        <v/>
      </c>
      <c r="F770" s="4" t="n">
        <f aca="false">IF(ISNUMBER(B771),IF(B770&gt;B771,1,0),0)</f>
        <v>0</v>
      </c>
      <c r="G770" s="0" t="n">
        <v>756</v>
      </c>
      <c r="H770" s="0" t="str">
        <f aca="false">IF(ISNUMBER(B770),IF(B770&lt;(G770/G$11)*B$11,1,0),"")</f>
        <v/>
      </c>
      <c r="I770" s="0" t="n">
        <f aca="false">IF(SUM(H770:H$1014)&gt;0,1,0)</f>
        <v>0</v>
      </c>
      <c r="J770" s="0" t="str">
        <f aca="false">IF(ISNUMBER(B770),B770*G$11/G770,"")</f>
        <v/>
      </c>
      <c r="K770" s="0" t="str">
        <f aca="false">IF(ISNUMBER(J771),MIN(J770,K771),J770)</f>
        <v/>
      </c>
    </row>
    <row r="771" customFormat="false" ht="15.75" hidden="false" customHeight="false" outlineLevel="0" collapsed="false">
      <c r="A771" s="18"/>
      <c r="B771" s="22"/>
      <c r="C771" s="23" t="str">
        <f aca="false">IF(ISNUMBER(B771),IF(I771=1,"significant","not significant"),"")</f>
        <v/>
      </c>
      <c r="D771" s="24" t="str">
        <f aca="false">K771</f>
        <v/>
      </c>
      <c r="F771" s="4" t="n">
        <f aca="false">IF(ISNUMBER(B772),IF(B771&gt;B772,1,0),0)</f>
        <v>0</v>
      </c>
      <c r="G771" s="0" t="n">
        <v>757</v>
      </c>
      <c r="H771" s="0" t="str">
        <f aca="false">IF(ISNUMBER(B771),IF(B771&lt;(G771/G$11)*B$11,1,0),"")</f>
        <v/>
      </c>
      <c r="I771" s="0" t="n">
        <f aca="false">IF(SUM(H771:H$1014)&gt;0,1,0)</f>
        <v>0</v>
      </c>
      <c r="J771" s="0" t="str">
        <f aca="false">IF(ISNUMBER(B771),B771*G$11/G771,"")</f>
        <v/>
      </c>
      <c r="K771" s="0" t="str">
        <f aca="false">IF(ISNUMBER(J772),MIN(J771,K772),J771)</f>
        <v/>
      </c>
    </row>
    <row r="772" customFormat="false" ht="15.75" hidden="false" customHeight="false" outlineLevel="0" collapsed="false">
      <c r="A772" s="18"/>
      <c r="B772" s="22"/>
      <c r="C772" s="23" t="str">
        <f aca="false">IF(ISNUMBER(B772),IF(I772=1,"significant","not significant"),"")</f>
        <v/>
      </c>
      <c r="D772" s="24" t="str">
        <f aca="false">K772</f>
        <v/>
      </c>
      <c r="F772" s="4" t="n">
        <f aca="false">IF(ISNUMBER(B773),IF(B772&gt;B773,1,0),0)</f>
        <v>0</v>
      </c>
      <c r="G772" s="0" t="n">
        <v>758</v>
      </c>
      <c r="H772" s="0" t="str">
        <f aca="false">IF(ISNUMBER(B772),IF(B772&lt;(G772/G$11)*B$11,1,0),"")</f>
        <v/>
      </c>
      <c r="I772" s="0" t="n">
        <f aca="false">IF(SUM(H772:H$1014)&gt;0,1,0)</f>
        <v>0</v>
      </c>
      <c r="J772" s="0" t="str">
        <f aca="false">IF(ISNUMBER(B772),B772*G$11/G772,"")</f>
        <v/>
      </c>
      <c r="K772" s="0" t="str">
        <f aca="false">IF(ISNUMBER(J773),MIN(J772,K773),J772)</f>
        <v/>
      </c>
    </row>
    <row r="773" customFormat="false" ht="15.75" hidden="false" customHeight="false" outlineLevel="0" collapsed="false">
      <c r="A773" s="18"/>
      <c r="B773" s="22"/>
      <c r="C773" s="23" t="str">
        <f aca="false">IF(ISNUMBER(B773),IF(I773=1,"significant","not significant"),"")</f>
        <v/>
      </c>
      <c r="D773" s="24" t="str">
        <f aca="false">K773</f>
        <v/>
      </c>
      <c r="F773" s="4" t="n">
        <f aca="false">IF(ISNUMBER(B774),IF(B773&gt;B774,1,0),0)</f>
        <v>0</v>
      </c>
      <c r="G773" s="0" t="n">
        <v>759</v>
      </c>
      <c r="H773" s="0" t="str">
        <f aca="false">IF(ISNUMBER(B773),IF(B773&lt;(G773/G$11)*B$11,1,0),"")</f>
        <v/>
      </c>
      <c r="I773" s="0" t="n">
        <f aca="false">IF(SUM(H773:H$1014)&gt;0,1,0)</f>
        <v>0</v>
      </c>
      <c r="J773" s="0" t="str">
        <f aca="false">IF(ISNUMBER(B773),B773*G$11/G773,"")</f>
        <v/>
      </c>
      <c r="K773" s="0" t="str">
        <f aca="false">IF(ISNUMBER(J774),MIN(J773,K774),J773)</f>
        <v/>
      </c>
    </row>
    <row r="774" customFormat="false" ht="15.75" hidden="false" customHeight="false" outlineLevel="0" collapsed="false">
      <c r="A774" s="18"/>
      <c r="B774" s="22"/>
      <c r="C774" s="23" t="str">
        <f aca="false">IF(ISNUMBER(B774),IF(I774=1,"significant","not significant"),"")</f>
        <v/>
      </c>
      <c r="D774" s="24" t="str">
        <f aca="false">K774</f>
        <v/>
      </c>
      <c r="F774" s="4" t="n">
        <f aca="false">IF(ISNUMBER(B775),IF(B774&gt;B775,1,0),0)</f>
        <v>0</v>
      </c>
      <c r="G774" s="0" t="n">
        <v>760</v>
      </c>
      <c r="H774" s="0" t="str">
        <f aca="false">IF(ISNUMBER(B774),IF(B774&lt;(G774/G$11)*B$11,1,0),"")</f>
        <v/>
      </c>
      <c r="I774" s="0" t="n">
        <f aca="false">IF(SUM(H774:H$1014)&gt;0,1,0)</f>
        <v>0</v>
      </c>
      <c r="J774" s="0" t="str">
        <f aca="false">IF(ISNUMBER(B774),B774*G$11/G774,"")</f>
        <v/>
      </c>
      <c r="K774" s="0" t="str">
        <f aca="false">IF(ISNUMBER(J775),MIN(J774,K775),J774)</f>
        <v/>
      </c>
    </row>
    <row r="775" customFormat="false" ht="15.75" hidden="false" customHeight="false" outlineLevel="0" collapsed="false">
      <c r="A775" s="18"/>
      <c r="B775" s="22"/>
      <c r="C775" s="23" t="str">
        <f aca="false">IF(ISNUMBER(B775),IF(I775=1,"significant","not significant"),"")</f>
        <v/>
      </c>
      <c r="D775" s="24" t="str">
        <f aca="false">K775</f>
        <v/>
      </c>
      <c r="F775" s="4" t="n">
        <f aca="false">IF(ISNUMBER(B776),IF(B775&gt;B776,1,0),0)</f>
        <v>0</v>
      </c>
      <c r="G775" s="0" t="n">
        <v>761</v>
      </c>
      <c r="H775" s="0" t="str">
        <f aca="false">IF(ISNUMBER(B775),IF(B775&lt;(G775/G$11)*B$11,1,0),"")</f>
        <v/>
      </c>
      <c r="I775" s="0" t="n">
        <f aca="false">IF(SUM(H775:H$1014)&gt;0,1,0)</f>
        <v>0</v>
      </c>
      <c r="J775" s="0" t="str">
        <f aca="false">IF(ISNUMBER(B775),B775*G$11/G775,"")</f>
        <v/>
      </c>
      <c r="K775" s="0" t="str">
        <f aca="false">IF(ISNUMBER(J776),MIN(J775,K776),J775)</f>
        <v/>
      </c>
    </row>
    <row r="776" customFormat="false" ht="15.75" hidden="false" customHeight="false" outlineLevel="0" collapsed="false">
      <c r="A776" s="18"/>
      <c r="B776" s="22"/>
      <c r="C776" s="23" t="str">
        <f aca="false">IF(ISNUMBER(B776),IF(I776=1,"significant","not significant"),"")</f>
        <v/>
      </c>
      <c r="D776" s="24" t="str">
        <f aca="false">K776</f>
        <v/>
      </c>
      <c r="F776" s="4" t="n">
        <f aca="false">IF(ISNUMBER(B777),IF(B776&gt;B777,1,0),0)</f>
        <v>0</v>
      </c>
      <c r="G776" s="0" t="n">
        <v>762</v>
      </c>
      <c r="H776" s="0" t="str">
        <f aca="false">IF(ISNUMBER(B776),IF(B776&lt;(G776/G$11)*B$11,1,0),"")</f>
        <v/>
      </c>
      <c r="I776" s="0" t="n">
        <f aca="false">IF(SUM(H776:H$1014)&gt;0,1,0)</f>
        <v>0</v>
      </c>
      <c r="J776" s="0" t="str">
        <f aca="false">IF(ISNUMBER(B776),B776*G$11/G776,"")</f>
        <v/>
      </c>
      <c r="K776" s="0" t="str">
        <f aca="false">IF(ISNUMBER(J777),MIN(J776,K777),J776)</f>
        <v/>
      </c>
    </row>
    <row r="777" customFormat="false" ht="15.75" hidden="false" customHeight="false" outlineLevel="0" collapsed="false">
      <c r="A777" s="18"/>
      <c r="B777" s="22"/>
      <c r="C777" s="23" t="str">
        <f aca="false">IF(ISNUMBER(B777),IF(I777=1,"significant","not significant"),"")</f>
        <v/>
      </c>
      <c r="D777" s="24" t="str">
        <f aca="false">K777</f>
        <v/>
      </c>
      <c r="F777" s="4" t="n">
        <f aca="false">IF(ISNUMBER(B778),IF(B777&gt;B778,1,0),0)</f>
        <v>0</v>
      </c>
      <c r="G777" s="0" t="n">
        <v>763</v>
      </c>
      <c r="H777" s="0" t="str">
        <f aca="false">IF(ISNUMBER(B777),IF(B777&lt;(G777/G$11)*B$11,1,0),"")</f>
        <v/>
      </c>
      <c r="I777" s="0" t="n">
        <f aca="false">IF(SUM(H777:H$1014)&gt;0,1,0)</f>
        <v>0</v>
      </c>
      <c r="J777" s="0" t="str">
        <f aca="false">IF(ISNUMBER(B777),B777*G$11/G777,"")</f>
        <v/>
      </c>
      <c r="K777" s="0" t="str">
        <f aca="false">IF(ISNUMBER(J778),MIN(J777,K778),J777)</f>
        <v/>
      </c>
    </row>
    <row r="778" customFormat="false" ht="15.75" hidden="false" customHeight="false" outlineLevel="0" collapsed="false">
      <c r="A778" s="18"/>
      <c r="B778" s="22"/>
      <c r="C778" s="23" t="str">
        <f aca="false">IF(ISNUMBER(B778),IF(I778=1,"significant","not significant"),"")</f>
        <v/>
      </c>
      <c r="D778" s="24" t="str">
        <f aca="false">K778</f>
        <v/>
      </c>
      <c r="F778" s="4" t="n">
        <f aca="false">IF(ISNUMBER(B779),IF(B778&gt;B779,1,0),0)</f>
        <v>0</v>
      </c>
      <c r="G778" s="0" t="n">
        <v>764</v>
      </c>
      <c r="H778" s="0" t="str">
        <f aca="false">IF(ISNUMBER(B778),IF(B778&lt;(G778/G$11)*B$11,1,0),"")</f>
        <v/>
      </c>
      <c r="I778" s="0" t="n">
        <f aca="false">IF(SUM(H778:H$1014)&gt;0,1,0)</f>
        <v>0</v>
      </c>
      <c r="J778" s="0" t="str">
        <f aca="false">IF(ISNUMBER(B778),B778*G$11/G778,"")</f>
        <v/>
      </c>
      <c r="K778" s="0" t="str">
        <f aca="false">IF(ISNUMBER(J779),MIN(J778,K779),J778)</f>
        <v/>
      </c>
    </row>
    <row r="779" customFormat="false" ht="15.75" hidden="false" customHeight="false" outlineLevel="0" collapsed="false">
      <c r="A779" s="18"/>
      <c r="B779" s="22"/>
      <c r="C779" s="23" t="str">
        <f aca="false">IF(ISNUMBER(B779),IF(I779=1,"significant","not significant"),"")</f>
        <v/>
      </c>
      <c r="D779" s="24" t="str">
        <f aca="false">K779</f>
        <v/>
      </c>
      <c r="F779" s="4" t="n">
        <f aca="false">IF(ISNUMBER(B780),IF(B779&gt;B780,1,0),0)</f>
        <v>0</v>
      </c>
      <c r="G779" s="0" t="n">
        <v>765</v>
      </c>
      <c r="H779" s="0" t="str">
        <f aca="false">IF(ISNUMBER(B779),IF(B779&lt;(G779/G$11)*B$11,1,0),"")</f>
        <v/>
      </c>
      <c r="I779" s="0" t="n">
        <f aca="false">IF(SUM(H779:H$1014)&gt;0,1,0)</f>
        <v>0</v>
      </c>
      <c r="J779" s="0" t="str">
        <f aca="false">IF(ISNUMBER(B779),B779*G$11/G779,"")</f>
        <v/>
      </c>
      <c r="K779" s="0" t="str">
        <f aca="false">IF(ISNUMBER(J780),MIN(J779,K780),J779)</f>
        <v/>
      </c>
    </row>
    <row r="780" customFormat="false" ht="15.75" hidden="false" customHeight="false" outlineLevel="0" collapsed="false">
      <c r="A780" s="18"/>
      <c r="B780" s="22"/>
      <c r="C780" s="23" t="str">
        <f aca="false">IF(ISNUMBER(B780),IF(I780=1,"significant","not significant"),"")</f>
        <v/>
      </c>
      <c r="D780" s="24" t="str">
        <f aca="false">K780</f>
        <v/>
      </c>
      <c r="F780" s="4" t="n">
        <f aca="false">IF(ISNUMBER(B781),IF(B780&gt;B781,1,0),0)</f>
        <v>0</v>
      </c>
      <c r="G780" s="0" t="n">
        <v>766</v>
      </c>
      <c r="H780" s="0" t="str">
        <f aca="false">IF(ISNUMBER(B780),IF(B780&lt;(G780/G$11)*B$11,1,0),"")</f>
        <v/>
      </c>
      <c r="I780" s="0" t="n">
        <f aca="false">IF(SUM(H780:H$1014)&gt;0,1,0)</f>
        <v>0</v>
      </c>
      <c r="J780" s="0" t="str">
        <f aca="false">IF(ISNUMBER(B780),B780*G$11/G780,"")</f>
        <v/>
      </c>
      <c r="K780" s="0" t="str">
        <f aca="false">IF(ISNUMBER(J781),MIN(J780,K781),J780)</f>
        <v/>
      </c>
    </row>
    <row r="781" customFormat="false" ht="15.75" hidden="false" customHeight="false" outlineLevel="0" collapsed="false">
      <c r="A781" s="18"/>
      <c r="B781" s="22"/>
      <c r="C781" s="23" t="str">
        <f aca="false">IF(ISNUMBER(B781),IF(I781=1,"significant","not significant"),"")</f>
        <v/>
      </c>
      <c r="D781" s="24" t="str">
        <f aca="false">K781</f>
        <v/>
      </c>
      <c r="F781" s="4" t="n">
        <f aca="false">IF(ISNUMBER(B782),IF(B781&gt;B782,1,0),0)</f>
        <v>0</v>
      </c>
      <c r="G781" s="0" t="n">
        <v>767</v>
      </c>
      <c r="H781" s="0" t="str">
        <f aca="false">IF(ISNUMBER(B781),IF(B781&lt;(G781/G$11)*B$11,1,0),"")</f>
        <v/>
      </c>
      <c r="I781" s="0" t="n">
        <f aca="false">IF(SUM(H781:H$1014)&gt;0,1,0)</f>
        <v>0</v>
      </c>
      <c r="J781" s="0" t="str">
        <f aca="false">IF(ISNUMBER(B781),B781*G$11/G781,"")</f>
        <v/>
      </c>
      <c r="K781" s="0" t="str">
        <f aca="false">IF(ISNUMBER(J782),MIN(J781,K782),J781)</f>
        <v/>
      </c>
    </row>
    <row r="782" customFormat="false" ht="15.75" hidden="false" customHeight="false" outlineLevel="0" collapsed="false">
      <c r="A782" s="18"/>
      <c r="B782" s="22"/>
      <c r="C782" s="23" t="str">
        <f aca="false">IF(ISNUMBER(B782),IF(I782=1,"significant","not significant"),"")</f>
        <v/>
      </c>
      <c r="D782" s="24" t="str">
        <f aca="false">K782</f>
        <v/>
      </c>
      <c r="F782" s="4" t="n">
        <f aca="false">IF(ISNUMBER(B783),IF(B782&gt;B783,1,0),0)</f>
        <v>0</v>
      </c>
      <c r="G782" s="0" t="n">
        <v>768</v>
      </c>
      <c r="H782" s="0" t="str">
        <f aca="false">IF(ISNUMBER(B782),IF(B782&lt;(G782/G$11)*B$11,1,0),"")</f>
        <v/>
      </c>
      <c r="I782" s="0" t="n">
        <f aca="false">IF(SUM(H782:H$1014)&gt;0,1,0)</f>
        <v>0</v>
      </c>
      <c r="J782" s="0" t="str">
        <f aca="false">IF(ISNUMBER(B782),B782*G$11/G782,"")</f>
        <v/>
      </c>
      <c r="K782" s="0" t="str">
        <f aca="false">IF(ISNUMBER(J783),MIN(J782,K783),J782)</f>
        <v/>
      </c>
    </row>
    <row r="783" customFormat="false" ht="15.75" hidden="false" customHeight="false" outlineLevel="0" collapsed="false">
      <c r="A783" s="18"/>
      <c r="B783" s="22"/>
      <c r="C783" s="23" t="str">
        <f aca="false">IF(ISNUMBER(B783),IF(I783=1,"significant","not significant"),"")</f>
        <v/>
      </c>
      <c r="D783" s="24" t="str">
        <f aca="false">K783</f>
        <v/>
      </c>
      <c r="F783" s="4" t="n">
        <f aca="false">IF(ISNUMBER(B784),IF(B783&gt;B784,1,0),0)</f>
        <v>0</v>
      </c>
      <c r="G783" s="0" t="n">
        <v>769</v>
      </c>
      <c r="H783" s="0" t="str">
        <f aca="false">IF(ISNUMBER(B783),IF(B783&lt;(G783/G$11)*B$11,1,0),"")</f>
        <v/>
      </c>
      <c r="I783" s="0" t="n">
        <f aca="false">IF(SUM(H783:H$1014)&gt;0,1,0)</f>
        <v>0</v>
      </c>
      <c r="J783" s="0" t="str">
        <f aca="false">IF(ISNUMBER(B783),B783*G$11/G783,"")</f>
        <v/>
      </c>
      <c r="K783" s="0" t="str">
        <f aca="false">IF(ISNUMBER(J784),MIN(J783,K784),J783)</f>
        <v/>
      </c>
    </row>
    <row r="784" customFormat="false" ht="15.75" hidden="false" customHeight="false" outlineLevel="0" collapsed="false">
      <c r="A784" s="18"/>
      <c r="B784" s="22"/>
      <c r="C784" s="23" t="str">
        <f aca="false">IF(ISNUMBER(B784),IF(I784=1,"significant","not significant"),"")</f>
        <v/>
      </c>
      <c r="D784" s="24" t="str">
        <f aca="false">K784</f>
        <v/>
      </c>
      <c r="F784" s="4" t="n">
        <f aca="false">IF(ISNUMBER(B785),IF(B784&gt;B785,1,0),0)</f>
        <v>0</v>
      </c>
      <c r="G784" s="0" t="n">
        <v>770</v>
      </c>
      <c r="H784" s="0" t="str">
        <f aca="false">IF(ISNUMBER(B784),IF(B784&lt;(G784/G$11)*B$11,1,0),"")</f>
        <v/>
      </c>
      <c r="I784" s="0" t="n">
        <f aca="false">IF(SUM(H784:H$1014)&gt;0,1,0)</f>
        <v>0</v>
      </c>
      <c r="J784" s="0" t="str">
        <f aca="false">IF(ISNUMBER(B784),B784*G$11/G784,"")</f>
        <v/>
      </c>
      <c r="K784" s="0" t="str">
        <f aca="false">IF(ISNUMBER(J785),MIN(J784,K785),J784)</f>
        <v/>
      </c>
    </row>
    <row r="785" customFormat="false" ht="15.75" hidden="false" customHeight="false" outlineLevel="0" collapsed="false">
      <c r="A785" s="18"/>
      <c r="B785" s="22"/>
      <c r="C785" s="23" t="str">
        <f aca="false">IF(ISNUMBER(B785),IF(I785=1,"significant","not significant"),"")</f>
        <v/>
      </c>
      <c r="D785" s="24" t="str">
        <f aca="false">K785</f>
        <v/>
      </c>
      <c r="F785" s="4" t="n">
        <f aca="false">IF(ISNUMBER(B786),IF(B785&gt;B786,1,0),0)</f>
        <v>0</v>
      </c>
      <c r="G785" s="0" t="n">
        <v>771</v>
      </c>
      <c r="H785" s="0" t="str">
        <f aca="false">IF(ISNUMBER(B785),IF(B785&lt;(G785/G$11)*B$11,1,0),"")</f>
        <v/>
      </c>
      <c r="I785" s="0" t="n">
        <f aca="false">IF(SUM(H785:H$1014)&gt;0,1,0)</f>
        <v>0</v>
      </c>
      <c r="J785" s="0" t="str">
        <f aca="false">IF(ISNUMBER(B785),B785*G$11/G785,"")</f>
        <v/>
      </c>
      <c r="K785" s="0" t="str">
        <f aca="false">IF(ISNUMBER(J786),MIN(J785,K786),J785)</f>
        <v/>
      </c>
    </row>
    <row r="786" customFormat="false" ht="15.75" hidden="false" customHeight="false" outlineLevel="0" collapsed="false">
      <c r="A786" s="18"/>
      <c r="B786" s="22"/>
      <c r="C786" s="23" t="str">
        <f aca="false">IF(ISNUMBER(B786),IF(I786=1,"significant","not significant"),"")</f>
        <v/>
      </c>
      <c r="D786" s="24" t="str">
        <f aca="false">K786</f>
        <v/>
      </c>
      <c r="F786" s="4" t="n">
        <f aca="false">IF(ISNUMBER(B787),IF(B786&gt;B787,1,0),0)</f>
        <v>0</v>
      </c>
      <c r="G786" s="0" t="n">
        <v>772</v>
      </c>
      <c r="H786" s="0" t="str">
        <f aca="false">IF(ISNUMBER(B786),IF(B786&lt;(G786/G$11)*B$11,1,0),"")</f>
        <v/>
      </c>
      <c r="I786" s="0" t="n">
        <f aca="false">IF(SUM(H786:H$1014)&gt;0,1,0)</f>
        <v>0</v>
      </c>
      <c r="J786" s="0" t="str">
        <f aca="false">IF(ISNUMBER(B786),B786*G$11/G786,"")</f>
        <v/>
      </c>
      <c r="K786" s="0" t="str">
        <f aca="false">IF(ISNUMBER(J787),MIN(J786,K787),J786)</f>
        <v/>
      </c>
    </row>
    <row r="787" customFormat="false" ht="15.75" hidden="false" customHeight="false" outlineLevel="0" collapsed="false">
      <c r="A787" s="18"/>
      <c r="B787" s="22"/>
      <c r="C787" s="23" t="str">
        <f aca="false">IF(ISNUMBER(B787),IF(I787=1,"significant","not significant"),"")</f>
        <v/>
      </c>
      <c r="D787" s="24" t="str">
        <f aca="false">K787</f>
        <v/>
      </c>
      <c r="F787" s="4" t="n">
        <f aca="false">IF(ISNUMBER(B788),IF(B787&gt;B788,1,0),0)</f>
        <v>0</v>
      </c>
      <c r="G787" s="0" t="n">
        <v>773</v>
      </c>
      <c r="H787" s="0" t="str">
        <f aca="false">IF(ISNUMBER(B787),IF(B787&lt;(G787/G$11)*B$11,1,0),"")</f>
        <v/>
      </c>
      <c r="I787" s="0" t="n">
        <f aca="false">IF(SUM(H787:H$1014)&gt;0,1,0)</f>
        <v>0</v>
      </c>
      <c r="J787" s="0" t="str">
        <f aca="false">IF(ISNUMBER(B787),B787*G$11/G787,"")</f>
        <v/>
      </c>
      <c r="K787" s="0" t="str">
        <f aca="false">IF(ISNUMBER(J788),MIN(J787,K788),J787)</f>
        <v/>
      </c>
    </row>
    <row r="788" customFormat="false" ht="15.75" hidden="false" customHeight="false" outlineLevel="0" collapsed="false">
      <c r="A788" s="18"/>
      <c r="B788" s="22"/>
      <c r="C788" s="23" t="str">
        <f aca="false">IF(ISNUMBER(B788),IF(I788=1,"significant","not significant"),"")</f>
        <v/>
      </c>
      <c r="D788" s="24" t="str">
        <f aca="false">K788</f>
        <v/>
      </c>
      <c r="F788" s="4" t="n">
        <f aca="false">IF(ISNUMBER(B789),IF(B788&gt;B789,1,0),0)</f>
        <v>0</v>
      </c>
      <c r="G788" s="0" t="n">
        <v>774</v>
      </c>
      <c r="H788" s="0" t="str">
        <f aca="false">IF(ISNUMBER(B788),IF(B788&lt;(G788/G$11)*B$11,1,0),"")</f>
        <v/>
      </c>
      <c r="I788" s="0" t="n">
        <f aca="false">IF(SUM(H788:H$1014)&gt;0,1,0)</f>
        <v>0</v>
      </c>
      <c r="J788" s="0" t="str">
        <f aca="false">IF(ISNUMBER(B788),B788*G$11/G788,"")</f>
        <v/>
      </c>
      <c r="K788" s="0" t="str">
        <f aca="false">IF(ISNUMBER(J789),MIN(J788,K789),J788)</f>
        <v/>
      </c>
    </row>
    <row r="789" customFormat="false" ht="15.75" hidden="false" customHeight="false" outlineLevel="0" collapsed="false">
      <c r="A789" s="18"/>
      <c r="B789" s="22"/>
      <c r="C789" s="23" t="str">
        <f aca="false">IF(ISNUMBER(B789),IF(I789=1,"significant","not significant"),"")</f>
        <v/>
      </c>
      <c r="D789" s="24" t="str">
        <f aca="false">K789</f>
        <v/>
      </c>
      <c r="F789" s="4" t="n">
        <f aca="false">IF(ISNUMBER(B790),IF(B789&gt;B790,1,0),0)</f>
        <v>0</v>
      </c>
      <c r="G789" s="0" t="n">
        <v>775</v>
      </c>
      <c r="H789" s="0" t="str">
        <f aca="false">IF(ISNUMBER(B789),IF(B789&lt;(G789/G$11)*B$11,1,0),"")</f>
        <v/>
      </c>
      <c r="I789" s="0" t="n">
        <f aca="false">IF(SUM(H789:H$1014)&gt;0,1,0)</f>
        <v>0</v>
      </c>
      <c r="J789" s="0" t="str">
        <f aca="false">IF(ISNUMBER(B789),B789*G$11/G789,"")</f>
        <v/>
      </c>
      <c r="K789" s="0" t="str">
        <f aca="false">IF(ISNUMBER(J790),MIN(J789,K790),J789)</f>
        <v/>
      </c>
    </row>
    <row r="790" customFormat="false" ht="15.75" hidden="false" customHeight="false" outlineLevel="0" collapsed="false">
      <c r="A790" s="18"/>
      <c r="B790" s="22"/>
      <c r="C790" s="23" t="str">
        <f aca="false">IF(ISNUMBER(B790),IF(I790=1,"significant","not significant"),"")</f>
        <v/>
      </c>
      <c r="D790" s="24" t="str">
        <f aca="false">K790</f>
        <v/>
      </c>
      <c r="F790" s="4" t="n">
        <f aca="false">IF(ISNUMBER(B791),IF(B790&gt;B791,1,0),0)</f>
        <v>0</v>
      </c>
      <c r="G790" s="0" t="n">
        <v>776</v>
      </c>
      <c r="H790" s="0" t="str">
        <f aca="false">IF(ISNUMBER(B790),IF(B790&lt;(G790/G$11)*B$11,1,0),"")</f>
        <v/>
      </c>
      <c r="I790" s="0" t="n">
        <f aca="false">IF(SUM(H790:H$1014)&gt;0,1,0)</f>
        <v>0</v>
      </c>
      <c r="J790" s="0" t="str">
        <f aca="false">IF(ISNUMBER(B790),B790*G$11/G790,"")</f>
        <v/>
      </c>
      <c r="K790" s="0" t="str">
        <f aca="false">IF(ISNUMBER(J791),MIN(J790,K791),J790)</f>
        <v/>
      </c>
    </row>
    <row r="791" customFormat="false" ht="15.75" hidden="false" customHeight="false" outlineLevel="0" collapsed="false">
      <c r="A791" s="18"/>
      <c r="B791" s="22"/>
      <c r="C791" s="23" t="str">
        <f aca="false">IF(ISNUMBER(B791),IF(I791=1,"significant","not significant"),"")</f>
        <v/>
      </c>
      <c r="D791" s="24" t="str">
        <f aca="false">K791</f>
        <v/>
      </c>
      <c r="F791" s="4" t="n">
        <f aca="false">IF(ISNUMBER(B792),IF(B791&gt;B792,1,0),0)</f>
        <v>0</v>
      </c>
      <c r="G791" s="0" t="n">
        <v>777</v>
      </c>
      <c r="H791" s="0" t="str">
        <f aca="false">IF(ISNUMBER(B791),IF(B791&lt;(G791/G$11)*B$11,1,0),"")</f>
        <v/>
      </c>
      <c r="I791" s="0" t="n">
        <f aca="false">IF(SUM(H791:H$1014)&gt;0,1,0)</f>
        <v>0</v>
      </c>
      <c r="J791" s="0" t="str">
        <f aca="false">IF(ISNUMBER(B791),B791*G$11/G791,"")</f>
        <v/>
      </c>
      <c r="K791" s="0" t="str">
        <f aca="false">IF(ISNUMBER(J792),MIN(J791,K792),J791)</f>
        <v/>
      </c>
    </row>
    <row r="792" customFormat="false" ht="15.75" hidden="false" customHeight="false" outlineLevel="0" collapsed="false">
      <c r="A792" s="18"/>
      <c r="B792" s="22"/>
      <c r="C792" s="23" t="str">
        <f aca="false">IF(ISNUMBER(B792),IF(I792=1,"significant","not significant"),"")</f>
        <v/>
      </c>
      <c r="D792" s="24" t="str">
        <f aca="false">K792</f>
        <v/>
      </c>
      <c r="F792" s="4" t="n">
        <f aca="false">IF(ISNUMBER(B793),IF(B792&gt;B793,1,0),0)</f>
        <v>0</v>
      </c>
      <c r="G792" s="0" t="n">
        <v>778</v>
      </c>
      <c r="H792" s="0" t="str">
        <f aca="false">IF(ISNUMBER(B792),IF(B792&lt;(G792/G$11)*B$11,1,0),"")</f>
        <v/>
      </c>
      <c r="I792" s="0" t="n">
        <f aca="false">IF(SUM(H792:H$1014)&gt;0,1,0)</f>
        <v>0</v>
      </c>
      <c r="J792" s="0" t="str">
        <f aca="false">IF(ISNUMBER(B792),B792*G$11/G792,"")</f>
        <v/>
      </c>
      <c r="K792" s="0" t="str">
        <f aca="false">IF(ISNUMBER(J793),MIN(J792,K793),J792)</f>
        <v/>
      </c>
    </row>
    <row r="793" customFormat="false" ht="15.75" hidden="false" customHeight="false" outlineLevel="0" collapsed="false">
      <c r="A793" s="18"/>
      <c r="B793" s="22"/>
      <c r="C793" s="23" t="str">
        <f aca="false">IF(ISNUMBER(B793),IF(I793=1,"significant","not significant"),"")</f>
        <v/>
      </c>
      <c r="D793" s="24" t="str">
        <f aca="false">K793</f>
        <v/>
      </c>
      <c r="F793" s="4" t="n">
        <f aca="false">IF(ISNUMBER(B794),IF(B793&gt;B794,1,0),0)</f>
        <v>0</v>
      </c>
      <c r="G793" s="0" t="n">
        <v>779</v>
      </c>
      <c r="H793" s="0" t="str">
        <f aca="false">IF(ISNUMBER(B793),IF(B793&lt;(G793/G$11)*B$11,1,0),"")</f>
        <v/>
      </c>
      <c r="I793" s="0" t="n">
        <f aca="false">IF(SUM(H793:H$1014)&gt;0,1,0)</f>
        <v>0</v>
      </c>
      <c r="J793" s="0" t="str">
        <f aca="false">IF(ISNUMBER(B793),B793*G$11/G793,"")</f>
        <v/>
      </c>
      <c r="K793" s="0" t="str">
        <f aca="false">IF(ISNUMBER(J794),MIN(J793,K794),J793)</f>
        <v/>
      </c>
    </row>
    <row r="794" customFormat="false" ht="15.75" hidden="false" customHeight="false" outlineLevel="0" collapsed="false">
      <c r="A794" s="18"/>
      <c r="B794" s="22"/>
      <c r="C794" s="23" t="str">
        <f aca="false">IF(ISNUMBER(B794),IF(I794=1,"significant","not significant"),"")</f>
        <v/>
      </c>
      <c r="D794" s="24" t="str">
        <f aca="false">K794</f>
        <v/>
      </c>
      <c r="F794" s="4" t="n">
        <f aca="false">IF(ISNUMBER(B795),IF(B794&gt;B795,1,0),0)</f>
        <v>0</v>
      </c>
      <c r="G794" s="0" t="n">
        <v>780</v>
      </c>
      <c r="H794" s="0" t="str">
        <f aca="false">IF(ISNUMBER(B794),IF(B794&lt;(G794/G$11)*B$11,1,0),"")</f>
        <v/>
      </c>
      <c r="I794" s="0" t="n">
        <f aca="false">IF(SUM(H794:H$1014)&gt;0,1,0)</f>
        <v>0</v>
      </c>
      <c r="J794" s="0" t="str">
        <f aca="false">IF(ISNUMBER(B794),B794*G$11/G794,"")</f>
        <v/>
      </c>
      <c r="K794" s="0" t="str">
        <f aca="false">IF(ISNUMBER(J795),MIN(J794,K795),J794)</f>
        <v/>
      </c>
    </row>
    <row r="795" customFormat="false" ht="15.75" hidden="false" customHeight="false" outlineLevel="0" collapsed="false">
      <c r="A795" s="18"/>
      <c r="B795" s="22"/>
      <c r="C795" s="23" t="str">
        <f aca="false">IF(ISNUMBER(B795),IF(I795=1,"significant","not significant"),"")</f>
        <v/>
      </c>
      <c r="D795" s="24" t="str">
        <f aca="false">K795</f>
        <v/>
      </c>
      <c r="F795" s="4" t="n">
        <f aca="false">IF(ISNUMBER(B796),IF(B795&gt;B796,1,0),0)</f>
        <v>0</v>
      </c>
      <c r="G795" s="0" t="n">
        <v>781</v>
      </c>
      <c r="H795" s="0" t="str">
        <f aca="false">IF(ISNUMBER(B795),IF(B795&lt;(G795/G$11)*B$11,1,0),"")</f>
        <v/>
      </c>
      <c r="I795" s="0" t="n">
        <f aca="false">IF(SUM(H795:H$1014)&gt;0,1,0)</f>
        <v>0</v>
      </c>
      <c r="J795" s="0" t="str">
        <f aca="false">IF(ISNUMBER(B795),B795*G$11/G795,"")</f>
        <v/>
      </c>
      <c r="K795" s="0" t="str">
        <f aca="false">IF(ISNUMBER(J796),MIN(J795,K796),J795)</f>
        <v/>
      </c>
    </row>
    <row r="796" customFormat="false" ht="15.75" hidden="false" customHeight="false" outlineLevel="0" collapsed="false">
      <c r="A796" s="18"/>
      <c r="B796" s="22"/>
      <c r="C796" s="23" t="str">
        <f aca="false">IF(ISNUMBER(B796),IF(I796=1,"significant","not significant"),"")</f>
        <v/>
      </c>
      <c r="D796" s="24" t="str">
        <f aca="false">K796</f>
        <v/>
      </c>
      <c r="F796" s="4" t="n">
        <f aca="false">IF(ISNUMBER(B797),IF(B796&gt;B797,1,0),0)</f>
        <v>0</v>
      </c>
      <c r="G796" s="0" t="n">
        <v>782</v>
      </c>
      <c r="H796" s="0" t="str">
        <f aca="false">IF(ISNUMBER(B796),IF(B796&lt;(G796/G$11)*B$11,1,0),"")</f>
        <v/>
      </c>
      <c r="I796" s="0" t="n">
        <f aca="false">IF(SUM(H796:H$1014)&gt;0,1,0)</f>
        <v>0</v>
      </c>
      <c r="J796" s="0" t="str">
        <f aca="false">IF(ISNUMBER(B796),B796*G$11/G796,"")</f>
        <v/>
      </c>
      <c r="K796" s="0" t="str">
        <f aca="false">IF(ISNUMBER(J797),MIN(J796,K797),J796)</f>
        <v/>
      </c>
    </row>
    <row r="797" customFormat="false" ht="15.75" hidden="false" customHeight="false" outlineLevel="0" collapsed="false">
      <c r="A797" s="18"/>
      <c r="B797" s="22"/>
      <c r="C797" s="23" t="str">
        <f aca="false">IF(ISNUMBER(B797),IF(I797=1,"significant","not significant"),"")</f>
        <v/>
      </c>
      <c r="D797" s="24" t="str">
        <f aca="false">K797</f>
        <v/>
      </c>
      <c r="F797" s="4" t="n">
        <f aca="false">IF(ISNUMBER(B798),IF(B797&gt;B798,1,0),0)</f>
        <v>0</v>
      </c>
      <c r="G797" s="0" t="n">
        <v>783</v>
      </c>
      <c r="H797" s="0" t="str">
        <f aca="false">IF(ISNUMBER(B797),IF(B797&lt;(G797/G$11)*B$11,1,0),"")</f>
        <v/>
      </c>
      <c r="I797" s="0" t="n">
        <f aca="false">IF(SUM(H797:H$1014)&gt;0,1,0)</f>
        <v>0</v>
      </c>
      <c r="J797" s="0" t="str">
        <f aca="false">IF(ISNUMBER(B797),B797*G$11/G797,"")</f>
        <v/>
      </c>
      <c r="K797" s="0" t="str">
        <f aca="false">IF(ISNUMBER(J798),MIN(J797,K798),J797)</f>
        <v/>
      </c>
    </row>
    <row r="798" customFormat="false" ht="15.75" hidden="false" customHeight="false" outlineLevel="0" collapsed="false">
      <c r="A798" s="18"/>
      <c r="B798" s="22"/>
      <c r="C798" s="23" t="str">
        <f aca="false">IF(ISNUMBER(B798),IF(I798=1,"significant","not significant"),"")</f>
        <v/>
      </c>
      <c r="D798" s="24" t="str">
        <f aca="false">K798</f>
        <v/>
      </c>
      <c r="F798" s="4" t="n">
        <f aca="false">IF(ISNUMBER(B799),IF(B798&gt;B799,1,0),0)</f>
        <v>0</v>
      </c>
      <c r="G798" s="0" t="n">
        <v>784</v>
      </c>
      <c r="H798" s="0" t="str">
        <f aca="false">IF(ISNUMBER(B798),IF(B798&lt;(G798/G$11)*B$11,1,0),"")</f>
        <v/>
      </c>
      <c r="I798" s="0" t="n">
        <f aca="false">IF(SUM(H798:H$1014)&gt;0,1,0)</f>
        <v>0</v>
      </c>
      <c r="J798" s="0" t="str">
        <f aca="false">IF(ISNUMBER(B798),B798*G$11/G798,"")</f>
        <v/>
      </c>
      <c r="K798" s="0" t="str">
        <f aca="false">IF(ISNUMBER(J799),MIN(J798,K799),J798)</f>
        <v/>
      </c>
    </row>
    <row r="799" customFormat="false" ht="15.75" hidden="false" customHeight="false" outlineLevel="0" collapsed="false">
      <c r="A799" s="18"/>
      <c r="B799" s="22"/>
      <c r="C799" s="23" t="str">
        <f aca="false">IF(ISNUMBER(B799),IF(I799=1,"significant","not significant"),"")</f>
        <v/>
      </c>
      <c r="D799" s="24" t="str">
        <f aca="false">K799</f>
        <v/>
      </c>
      <c r="F799" s="4" t="n">
        <f aca="false">IF(ISNUMBER(B800),IF(B799&gt;B800,1,0),0)</f>
        <v>0</v>
      </c>
      <c r="G799" s="0" t="n">
        <v>785</v>
      </c>
      <c r="H799" s="0" t="str">
        <f aca="false">IF(ISNUMBER(B799),IF(B799&lt;(G799/G$11)*B$11,1,0),"")</f>
        <v/>
      </c>
      <c r="I799" s="0" t="n">
        <f aca="false">IF(SUM(H799:H$1014)&gt;0,1,0)</f>
        <v>0</v>
      </c>
      <c r="J799" s="0" t="str">
        <f aca="false">IF(ISNUMBER(B799),B799*G$11/G799,"")</f>
        <v/>
      </c>
      <c r="K799" s="0" t="str">
        <f aca="false">IF(ISNUMBER(J800),MIN(J799,K800),J799)</f>
        <v/>
      </c>
    </row>
    <row r="800" customFormat="false" ht="15.75" hidden="false" customHeight="false" outlineLevel="0" collapsed="false">
      <c r="A800" s="18"/>
      <c r="B800" s="22"/>
      <c r="C800" s="23" t="str">
        <f aca="false">IF(ISNUMBER(B800),IF(I800=1,"significant","not significant"),"")</f>
        <v/>
      </c>
      <c r="D800" s="24" t="str">
        <f aca="false">K800</f>
        <v/>
      </c>
      <c r="F800" s="4" t="n">
        <f aca="false">IF(ISNUMBER(B801),IF(B800&gt;B801,1,0),0)</f>
        <v>0</v>
      </c>
      <c r="G800" s="0" t="n">
        <v>786</v>
      </c>
      <c r="H800" s="0" t="str">
        <f aca="false">IF(ISNUMBER(B800),IF(B800&lt;(G800/G$11)*B$11,1,0),"")</f>
        <v/>
      </c>
      <c r="I800" s="0" t="n">
        <f aca="false">IF(SUM(H800:H$1014)&gt;0,1,0)</f>
        <v>0</v>
      </c>
      <c r="J800" s="0" t="str">
        <f aca="false">IF(ISNUMBER(B800),B800*G$11/G800,"")</f>
        <v/>
      </c>
      <c r="K800" s="0" t="str">
        <f aca="false">IF(ISNUMBER(J801),MIN(J800,K801),J800)</f>
        <v/>
      </c>
    </row>
    <row r="801" customFormat="false" ht="15.75" hidden="false" customHeight="false" outlineLevel="0" collapsed="false">
      <c r="A801" s="18"/>
      <c r="B801" s="22"/>
      <c r="C801" s="23" t="str">
        <f aca="false">IF(ISNUMBER(B801),IF(I801=1,"significant","not significant"),"")</f>
        <v/>
      </c>
      <c r="D801" s="24" t="str">
        <f aca="false">K801</f>
        <v/>
      </c>
      <c r="F801" s="4" t="n">
        <f aca="false">IF(ISNUMBER(B802),IF(B801&gt;B802,1,0),0)</f>
        <v>0</v>
      </c>
      <c r="G801" s="0" t="n">
        <v>787</v>
      </c>
      <c r="H801" s="0" t="str">
        <f aca="false">IF(ISNUMBER(B801),IF(B801&lt;(G801/G$11)*B$11,1,0),"")</f>
        <v/>
      </c>
      <c r="I801" s="0" t="n">
        <f aca="false">IF(SUM(H801:H$1014)&gt;0,1,0)</f>
        <v>0</v>
      </c>
      <c r="J801" s="0" t="str">
        <f aca="false">IF(ISNUMBER(B801),B801*G$11/G801,"")</f>
        <v/>
      </c>
      <c r="K801" s="0" t="str">
        <f aca="false">IF(ISNUMBER(J802),MIN(J801,K802),J801)</f>
        <v/>
      </c>
    </row>
    <row r="802" customFormat="false" ht="15.75" hidden="false" customHeight="false" outlineLevel="0" collapsed="false">
      <c r="A802" s="18"/>
      <c r="B802" s="22"/>
      <c r="C802" s="23" t="str">
        <f aca="false">IF(ISNUMBER(B802),IF(I802=1,"significant","not significant"),"")</f>
        <v/>
      </c>
      <c r="D802" s="24" t="str">
        <f aca="false">K802</f>
        <v/>
      </c>
      <c r="F802" s="4" t="n">
        <f aca="false">IF(ISNUMBER(B803),IF(B802&gt;B803,1,0),0)</f>
        <v>0</v>
      </c>
      <c r="G802" s="0" t="n">
        <v>788</v>
      </c>
      <c r="H802" s="0" t="str">
        <f aca="false">IF(ISNUMBER(B802),IF(B802&lt;(G802/G$11)*B$11,1,0),"")</f>
        <v/>
      </c>
      <c r="I802" s="0" t="n">
        <f aca="false">IF(SUM(H802:H$1014)&gt;0,1,0)</f>
        <v>0</v>
      </c>
      <c r="J802" s="0" t="str">
        <f aca="false">IF(ISNUMBER(B802),B802*G$11/G802,"")</f>
        <v/>
      </c>
      <c r="K802" s="0" t="str">
        <f aca="false">IF(ISNUMBER(J803),MIN(J802,K803),J802)</f>
        <v/>
      </c>
    </row>
    <row r="803" customFormat="false" ht="15.75" hidden="false" customHeight="false" outlineLevel="0" collapsed="false">
      <c r="A803" s="18"/>
      <c r="B803" s="22"/>
      <c r="C803" s="23" t="str">
        <f aca="false">IF(ISNUMBER(B803),IF(I803=1,"significant","not significant"),"")</f>
        <v/>
      </c>
      <c r="D803" s="24" t="str">
        <f aca="false">K803</f>
        <v/>
      </c>
      <c r="F803" s="4" t="n">
        <f aca="false">IF(ISNUMBER(B804),IF(B803&gt;B804,1,0),0)</f>
        <v>0</v>
      </c>
      <c r="G803" s="0" t="n">
        <v>789</v>
      </c>
      <c r="H803" s="0" t="str">
        <f aca="false">IF(ISNUMBER(B803),IF(B803&lt;(G803/G$11)*B$11,1,0),"")</f>
        <v/>
      </c>
      <c r="I803" s="0" t="n">
        <f aca="false">IF(SUM(H803:H$1014)&gt;0,1,0)</f>
        <v>0</v>
      </c>
      <c r="J803" s="0" t="str">
        <f aca="false">IF(ISNUMBER(B803),B803*G$11/G803,"")</f>
        <v/>
      </c>
      <c r="K803" s="0" t="str">
        <f aca="false">IF(ISNUMBER(J804),MIN(J803,K804),J803)</f>
        <v/>
      </c>
    </row>
    <row r="804" customFormat="false" ht="15.75" hidden="false" customHeight="false" outlineLevel="0" collapsed="false">
      <c r="A804" s="18"/>
      <c r="B804" s="22"/>
      <c r="C804" s="23" t="str">
        <f aca="false">IF(ISNUMBER(B804),IF(I804=1,"significant","not significant"),"")</f>
        <v/>
      </c>
      <c r="D804" s="24" t="str">
        <f aca="false">K804</f>
        <v/>
      </c>
      <c r="F804" s="4" t="n">
        <f aca="false">IF(ISNUMBER(B805),IF(B804&gt;B805,1,0),0)</f>
        <v>0</v>
      </c>
      <c r="G804" s="0" t="n">
        <v>790</v>
      </c>
      <c r="H804" s="0" t="str">
        <f aca="false">IF(ISNUMBER(B804),IF(B804&lt;(G804/G$11)*B$11,1,0),"")</f>
        <v/>
      </c>
      <c r="I804" s="0" t="n">
        <f aca="false">IF(SUM(H804:H$1014)&gt;0,1,0)</f>
        <v>0</v>
      </c>
      <c r="J804" s="0" t="str">
        <f aca="false">IF(ISNUMBER(B804),B804*G$11/G804,"")</f>
        <v/>
      </c>
      <c r="K804" s="0" t="str">
        <f aca="false">IF(ISNUMBER(J805),MIN(J804,K805),J804)</f>
        <v/>
      </c>
    </row>
    <row r="805" customFormat="false" ht="15.75" hidden="false" customHeight="false" outlineLevel="0" collapsed="false">
      <c r="A805" s="18"/>
      <c r="B805" s="22"/>
      <c r="C805" s="23" t="str">
        <f aca="false">IF(ISNUMBER(B805),IF(I805=1,"significant","not significant"),"")</f>
        <v/>
      </c>
      <c r="D805" s="24" t="str">
        <f aca="false">K805</f>
        <v/>
      </c>
      <c r="F805" s="4" t="n">
        <f aca="false">IF(ISNUMBER(B806),IF(B805&gt;B806,1,0),0)</f>
        <v>0</v>
      </c>
      <c r="G805" s="0" t="n">
        <v>791</v>
      </c>
      <c r="H805" s="0" t="str">
        <f aca="false">IF(ISNUMBER(B805),IF(B805&lt;(G805/G$11)*B$11,1,0),"")</f>
        <v/>
      </c>
      <c r="I805" s="0" t="n">
        <f aca="false">IF(SUM(H805:H$1014)&gt;0,1,0)</f>
        <v>0</v>
      </c>
      <c r="J805" s="0" t="str">
        <f aca="false">IF(ISNUMBER(B805),B805*G$11/G805,"")</f>
        <v/>
      </c>
      <c r="K805" s="0" t="str">
        <f aca="false">IF(ISNUMBER(J806),MIN(J805,K806),J805)</f>
        <v/>
      </c>
    </row>
    <row r="806" customFormat="false" ht="15.75" hidden="false" customHeight="false" outlineLevel="0" collapsed="false">
      <c r="A806" s="18"/>
      <c r="B806" s="22"/>
      <c r="C806" s="23" t="str">
        <f aca="false">IF(ISNUMBER(B806),IF(I806=1,"significant","not significant"),"")</f>
        <v/>
      </c>
      <c r="D806" s="24" t="str">
        <f aca="false">K806</f>
        <v/>
      </c>
      <c r="F806" s="4" t="n">
        <f aca="false">IF(ISNUMBER(B807),IF(B806&gt;B807,1,0),0)</f>
        <v>0</v>
      </c>
      <c r="G806" s="0" t="n">
        <v>792</v>
      </c>
      <c r="H806" s="0" t="str">
        <f aca="false">IF(ISNUMBER(B806),IF(B806&lt;(G806/G$11)*B$11,1,0),"")</f>
        <v/>
      </c>
      <c r="I806" s="0" t="n">
        <f aca="false">IF(SUM(H806:H$1014)&gt;0,1,0)</f>
        <v>0</v>
      </c>
      <c r="J806" s="0" t="str">
        <f aca="false">IF(ISNUMBER(B806),B806*G$11/G806,"")</f>
        <v/>
      </c>
      <c r="K806" s="0" t="str">
        <f aca="false">IF(ISNUMBER(J807),MIN(J806,K807),J806)</f>
        <v/>
      </c>
    </row>
    <row r="807" customFormat="false" ht="15.75" hidden="false" customHeight="false" outlineLevel="0" collapsed="false">
      <c r="A807" s="18"/>
      <c r="B807" s="22"/>
      <c r="C807" s="23" t="str">
        <f aca="false">IF(ISNUMBER(B807),IF(I807=1,"significant","not significant"),"")</f>
        <v/>
      </c>
      <c r="D807" s="24" t="str">
        <f aca="false">K807</f>
        <v/>
      </c>
      <c r="F807" s="4" t="n">
        <f aca="false">IF(ISNUMBER(B808),IF(B807&gt;B808,1,0),0)</f>
        <v>0</v>
      </c>
      <c r="G807" s="0" t="n">
        <v>793</v>
      </c>
      <c r="H807" s="0" t="str">
        <f aca="false">IF(ISNUMBER(B807),IF(B807&lt;(G807/G$11)*B$11,1,0),"")</f>
        <v/>
      </c>
      <c r="I807" s="0" t="n">
        <f aca="false">IF(SUM(H807:H$1014)&gt;0,1,0)</f>
        <v>0</v>
      </c>
      <c r="J807" s="0" t="str">
        <f aca="false">IF(ISNUMBER(B807),B807*G$11/G807,"")</f>
        <v/>
      </c>
      <c r="K807" s="0" t="str">
        <f aca="false">IF(ISNUMBER(J808),MIN(J807,K808),J807)</f>
        <v/>
      </c>
    </row>
    <row r="808" customFormat="false" ht="15.75" hidden="false" customHeight="false" outlineLevel="0" collapsed="false">
      <c r="A808" s="18"/>
      <c r="B808" s="22"/>
      <c r="C808" s="23" t="str">
        <f aca="false">IF(ISNUMBER(B808),IF(I808=1,"significant","not significant"),"")</f>
        <v/>
      </c>
      <c r="D808" s="24" t="str">
        <f aca="false">K808</f>
        <v/>
      </c>
      <c r="F808" s="4" t="n">
        <f aca="false">IF(ISNUMBER(B809),IF(B808&gt;B809,1,0),0)</f>
        <v>0</v>
      </c>
      <c r="G808" s="0" t="n">
        <v>794</v>
      </c>
      <c r="H808" s="0" t="str">
        <f aca="false">IF(ISNUMBER(B808),IF(B808&lt;(G808/G$11)*B$11,1,0),"")</f>
        <v/>
      </c>
      <c r="I808" s="0" t="n">
        <f aca="false">IF(SUM(H808:H$1014)&gt;0,1,0)</f>
        <v>0</v>
      </c>
      <c r="J808" s="0" t="str">
        <f aca="false">IF(ISNUMBER(B808),B808*G$11/G808,"")</f>
        <v/>
      </c>
      <c r="K808" s="0" t="str">
        <f aca="false">IF(ISNUMBER(J809),MIN(J808,K809),J808)</f>
        <v/>
      </c>
    </row>
    <row r="809" customFormat="false" ht="15.75" hidden="false" customHeight="false" outlineLevel="0" collapsed="false">
      <c r="A809" s="18"/>
      <c r="B809" s="22"/>
      <c r="C809" s="23" t="str">
        <f aca="false">IF(ISNUMBER(B809),IF(I809=1,"significant","not significant"),"")</f>
        <v/>
      </c>
      <c r="D809" s="24" t="str">
        <f aca="false">K809</f>
        <v/>
      </c>
      <c r="F809" s="4" t="n">
        <f aca="false">IF(ISNUMBER(B810),IF(B809&gt;B810,1,0),0)</f>
        <v>0</v>
      </c>
      <c r="G809" s="0" t="n">
        <v>795</v>
      </c>
      <c r="H809" s="0" t="str">
        <f aca="false">IF(ISNUMBER(B809),IF(B809&lt;(G809/G$11)*B$11,1,0),"")</f>
        <v/>
      </c>
      <c r="I809" s="0" t="n">
        <f aca="false">IF(SUM(H809:H$1014)&gt;0,1,0)</f>
        <v>0</v>
      </c>
      <c r="J809" s="0" t="str">
        <f aca="false">IF(ISNUMBER(B809),B809*G$11/G809,"")</f>
        <v/>
      </c>
      <c r="K809" s="0" t="str">
        <f aca="false">IF(ISNUMBER(J810),MIN(J809,K810),J809)</f>
        <v/>
      </c>
    </row>
    <row r="810" customFormat="false" ht="15.75" hidden="false" customHeight="false" outlineLevel="0" collapsed="false">
      <c r="A810" s="18"/>
      <c r="B810" s="22"/>
      <c r="C810" s="23" t="str">
        <f aca="false">IF(ISNUMBER(B810),IF(I810=1,"significant","not significant"),"")</f>
        <v/>
      </c>
      <c r="D810" s="24" t="str">
        <f aca="false">K810</f>
        <v/>
      </c>
      <c r="F810" s="4" t="n">
        <f aca="false">IF(ISNUMBER(B811),IF(B810&gt;B811,1,0),0)</f>
        <v>0</v>
      </c>
      <c r="G810" s="0" t="n">
        <v>796</v>
      </c>
      <c r="H810" s="0" t="str">
        <f aca="false">IF(ISNUMBER(B810),IF(B810&lt;(G810/G$11)*B$11,1,0),"")</f>
        <v/>
      </c>
      <c r="I810" s="0" t="n">
        <f aca="false">IF(SUM(H810:H$1014)&gt;0,1,0)</f>
        <v>0</v>
      </c>
      <c r="J810" s="0" t="str">
        <f aca="false">IF(ISNUMBER(B810),B810*G$11/G810,"")</f>
        <v/>
      </c>
      <c r="K810" s="0" t="str">
        <f aca="false">IF(ISNUMBER(J811),MIN(J810,K811),J810)</f>
        <v/>
      </c>
    </row>
    <row r="811" customFormat="false" ht="15.75" hidden="false" customHeight="false" outlineLevel="0" collapsed="false">
      <c r="A811" s="18"/>
      <c r="B811" s="22"/>
      <c r="C811" s="23" t="str">
        <f aca="false">IF(ISNUMBER(B811),IF(I811=1,"significant","not significant"),"")</f>
        <v/>
      </c>
      <c r="D811" s="24" t="str">
        <f aca="false">K811</f>
        <v/>
      </c>
      <c r="F811" s="4" t="n">
        <f aca="false">IF(ISNUMBER(B812),IF(B811&gt;B812,1,0),0)</f>
        <v>0</v>
      </c>
      <c r="G811" s="0" t="n">
        <v>797</v>
      </c>
      <c r="H811" s="0" t="str">
        <f aca="false">IF(ISNUMBER(B811),IF(B811&lt;(G811/G$11)*B$11,1,0),"")</f>
        <v/>
      </c>
      <c r="I811" s="0" t="n">
        <f aca="false">IF(SUM(H811:H$1014)&gt;0,1,0)</f>
        <v>0</v>
      </c>
      <c r="J811" s="0" t="str">
        <f aca="false">IF(ISNUMBER(B811),B811*G$11/G811,"")</f>
        <v/>
      </c>
      <c r="K811" s="0" t="str">
        <f aca="false">IF(ISNUMBER(J812),MIN(J811,K812),J811)</f>
        <v/>
      </c>
    </row>
    <row r="812" customFormat="false" ht="15.75" hidden="false" customHeight="false" outlineLevel="0" collapsed="false">
      <c r="A812" s="18"/>
      <c r="B812" s="22"/>
      <c r="C812" s="23" t="str">
        <f aca="false">IF(ISNUMBER(B812),IF(I812=1,"significant","not significant"),"")</f>
        <v/>
      </c>
      <c r="D812" s="24" t="str">
        <f aca="false">K812</f>
        <v/>
      </c>
      <c r="F812" s="4" t="n">
        <f aca="false">IF(ISNUMBER(B813),IF(B812&gt;B813,1,0),0)</f>
        <v>0</v>
      </c>
      <c r="G812" s="0" t="n">
        <v>798</v>
      </c>
      <c r="H812" s="0" t="str">
        <f aca="false">IF(ISNUMBER(B812),IF(B812&lt;(G812/G$11)*B$11,1,0),"")</f>
        <v/>
      </c>
      <c r="I812" s="0" t="n">
        <f aca="false">IF(SUM(H812:H$1014)&gt;0,1,0)</f>
        <v>0</v>
      </c>
      <c r="J812" s="0" t="str">
        <f aca="false">IF(ISNUMBER(B812),B812*G$11/G812,"")</f>
        <v/>
      </c>
      <c r="K812" s="0" t="str">
        <f aca="false">IF(ISNUMBER(J813),MIN(J812,K813),J812)</f>
        <v/>
      </c>
    </row>
    <row r="813" customFormat="false" ht="15.75" hidden="false" customHeight="false" outlineLevel="0" collapsed="false">
      <c r="A813" s="18"/>
      <c r="B813" s="22"/>
      <c r="C813" s="23" t="str">
        <f aca="false">IF(ISNUMBER(B813),IF(I813=1,"significant","not significant"),"")</f>
        <v/>
      </c>
      <c r="D813" s="24" t="str">
        <f aca="false">K813</f>
        <v/>
      </c>
      <c r="F813" s="4" t="n">
        <f aca="false">IF(ISNUMBER(B814),IF(B813&gt;B814,1,0),0)</f>
        <v>0</v>
      </c>
      <c r="G813" s="0" t="n">
        <v>799</v>
      </c>
      <c r="H813" s="0" t="str">
        <f aca="false">IF(ISNUMBER(B813),IF(B813&lt;(G813/G$11)*B$11,1,0),"")</f>
        <v/>
      </c>
      <c r="I813" s="0" t="n">
        <f aca="false">IF(SUM(H813:H$1014)&gt;0,1,0)</f>
        <v>0</v>
      </c>
      <c r="J813" s="0" t="str">
        <f aca="false">IF(ISNUMBER(B813),B813*G$11/G813,"")</f>
        <v/>
      </c>
      <c r="K813" s="0" t="str">
        <f aca="false">IF(ISNUMBER(J814),MIN(J813,K814),J813)</f>
        <v/>
      </c>
    </row>
    <row r="814" customFormat="false" ht="15.75" hidden="false" customHeight="false" outlineLevel="0" collapsed="false">
      <c r="A814" s="18"/>
      <c r="B814" s="22"/>
      <c r="C814" s="23" t="str">
        <f aca="false">IF(ISNUMBER(B814),IF(I814=1,"significant","not significant"),"")</f>
        <v/>
      </c>
      <c r="D814" s="24" t="str">
        <f aca="false">K814</f>
        <v/>
      </c>
      <c r="F814" s="4" t="n">
        <f aca="false">IF(ISNUMBER(B815),IF(B814&gt;B815,1,0),0)</f>
        <v>0</v>
      </c>
      <c r="G814" s="0" t="n">
        <v>800</v>
      </c>
      <c r="H814" s="0" t="str">
        <f aca="false">IF(ISNUMBER(B814),IF(B814&lt;(G814/G$11)*B$11,1,0),"")</f>
        <v/>
      </c>
      <c r="I814" s="0" t="n">
        <f aca="false">IF(SUM(H814:H$1014)&gt;0,1,0)</f>
        <v>0</v>
      </c>
      <c r="J814" s="0" t="str">
        <f aca="false">IF(ISNUMBER(B814),B814*G$11/G814,"")</f>
        <v/>
      </c>
      <c r="K814" s="0" t="str">
        <f aca="false">IF(ISNUMBER(J815),MIN(J814,K815),J814)</f>
        <v/>
      </c>
    </row>
    <row r="815" customFormat="false" ht="15.75" hidden="false" customHeight="false" outlineLevel="0" collapsed="false">
      <c r="A815" s="18"/>
      <c r="B815" s="22"/>
      <c r="C815" s="23" t="str">
        <f aca="false">IF(ISNUMBER(B815),IF(I815=1,"significant","not significant"),"")</f>
        <v/>
      </c>
      <c r="D815" s="24" t="str">
        <f aca="false">K815</f>
        <v/>
      </c>
      <c r="F815" s="4" t="n">
        <f aca="false">IF(ISNUMBER(B816),IF(B815&gt;B816,1,0),0)</f>
        <v>0</v>
      </c>
      <c r="G815" s="0" t="n">
        <v>801</v>
      </c>
      <c r="H815" s="0" t="str">
        <f aca="false">IF(ISNUMBER(B815),IF(B815&lt;(G815/G$11)*B$11,1,0),"")</f>
        <v/>
      </c>
      <c r="I815" s="0" t="n">
        <f aca="false">IF(SUM(H815:H$1014)&gt;0,1,0)</f>
        <v>0</v>
      </c>
      <c r="J815" s="0" t="str">
        <f aca="false">IF(ISNUMBER(B815),B815*G$11/G815,"")</f>
        <v/>
      </c>
      <c r="K815" s="0" t="str">
        <f aca="false">IF(ISNUMBER(J816),MIN(J815,K816),J815)</f>
        <v/>
      </c>
    </row>
    <row r="816" customFormat="false" ht="15.75" hidden="false" customHeight="false" outlineLevel="0" collapsed="false">
      <c r="A816" s="18"/>
      <c r="B816" s="22"/>
      <c r="C816" s="23" t="str">
        <f aca="false">IF(ISNUMBER(B816),IF(I816=1,"significant","not significant"),"")</f>
        <v/>
      </c>
      <c r="D816" s="24" t="str">
        <f aca="false">K816</f>
        <v/>
      </c>
      <c r="F816" s="4" t="n">
        <f aca="false">IF(ISNUMBER(B817),IF(B816&gt;B817,1,0),0)</f>
        <v>0</v>
      </c>
      <c r="G816" s="0" t="n">
        <v>802</v>
      </c>
      <c r="H816" s="0" t="str">
        <f aca="false">IF(ISNUMBER(B816),IF(B816&lt;(G816/G$11)*B$11,1,0),"")</f>
        <v/>
      </c>
      <c r="I816" s="0" t="n">
        <f aca="false">IF(SUM(H816:H$1014)&gt;0,1,0)</f>
        <v>0</v>
      </c>
      <c r="J816" s="0" t="str">
        <f aca="false">IF(ISNUMBER(B816),B816*G$11/G816,"")</f>
        <v/>
      </c>
      <c r="K816" s="0" t="str">
        <f aca="false">IF(ISNUMBER(J817),MIN(J816,K817),J816)</f>
        <v/>
      </c>
    </row>
    <row r="817" customFormat="false" ht="15.75" hidden="false" customHeight="false" outlineLevel="0" collapsed="false">
      <c r="A817" s="18"/>
      <c r="B817" s="22"/>
      <c r="C817" s="23" t="str">
        <f aca="false">IF(ISNUMBER(B817),IF(I817=1,"significant","not significant"),"")</f>
        <v/>
      </c>
      <c r="D817" s="24" t="str">
        <f aca="false">K817</f>
        <v/>
      </c>
      <c r="F817" s="4" t="n">
        <f aca="false">IF(ISNUMBER(B818),IF(B817&gt;B818,1,0),0)</f>
        <v>0</v>
      </c>
      <c r="G817" s="0" t="n">
        <v>803</v>
      </c>
      <c r="H817" s="0" t="str">
        <f aca="false">IF(ISNUMBER(B817),IF(B817&lt;(G817/G$11)*B$11,1,0),"")</f>
        <v/>
      </c>
      <c r="I817" s="0" t="n">
        <f aca="false">IF(SUM(H817:H$1014)&gt;0,1,0)</f>
        <v>0</v>
      </c>
      <c r="J817" s="0" t="str">
        <f aca="false">IF(ISNUMBER(B817),B817*G$11/G817,"")</f>
        <v/>
      </c>
      <c r="K817" s="0" t="str">
        <f aca="false">IF(ISNUMBER(J818),MIN(J817,K818),J817)</f>
        <v/>
      </c>
    </row>
    <row r="818" customFormat="false" ht="15.75" hidden="false" customHeight="false" outlineLevel="0" collapsed="false">
      <c r="A818" s="18"/>
      <c r="B818" s="22"/>
      <c r="C818" s="23" t="str">
        <f aca="false">IF(ISNUMBER(B818),IF(I818=1,"significant","not significant"),"")</f>
        <v/>
      </c>
      <c r="D818" s="24" t="str">
        <f aca="false">K818</f>
        <v/>
      </c>
      <c r="F818" s="4" t="n">
        <f aca="false">IF(ISNUMBER(B819),IF(B818&gt;B819,1,0),0)</f>
        <v>0</v>
      </c>
      <c r="G818" s="0" t="n">
        <v>804</v>
      </c>
      <c r="H818" s="0" t="str">
        <f aca="false">IF(ISNUMBER(B818),IF(B818&lt;(G818/G$11)*B$11,1,0),"")</f>
        <v/>
      </c>
      <c r="I818" s="0" t="n">
        <f aca="false">IF(SUM(H818:H$1014)&gt;0,1,0)</f>
        <v>0</v>
      </c>
      <c r="J818" s="0" t="str">
        <f aca="false">IF(ISNUMBER(B818),B818*G$11/G818,"")</f>
        <v/>
      </c>
      <c r="K818" s="0" t="str">
        <f aca="false">IF(ISNUMBER(J819),MIN(J818,K819),J818)</f>
        <v/>
      </c>
    </row>
    <row r="819" customFormat="false" ht="15.75" hidden="false" customHeight="false" outlineLevel="0" collapsed="false">
      <c r="A819" s="18"/>
      <c r="B819" s="22"/>
      <c r="C819" s="23" t="str">
        <f aca="false">IF(ISNUMBER(B819),IF(I819=1,"significant","not significant"),"")</f>
        <v/>
      </c>
      <c r="D819" s="24" t="str">
        <f aca="false">K819</f>
        <v/>
      </c>
      <c r="F819" s="4" t="n">
        <f aca="false">IF(ISNUMBER(B820),IF(B819&gt;B820,1,0),0)</f>
        <v>0</v>
      </c>
      <c r="G819" s="0" t="n">
        <v>805</v>
      </c>
      <c r="H819" s="0" t="str">
        <f aca="false">IF(ISNUMBER(B819),IF(B819&lt;(G819/G$11)*B$11,1,0),"")</f>
        <v/>
      </c>
      <c r="I819" s="0" t="n">
        <f aca="false">IF(SUM(H819:H$1014)&gt;0,1,0)</f>
        <v>0</v>
      </c>
      <c r="J819" s="0" t="str">
        <f aca="false">IF(ISNUMBER(B819),B819*G$11/G819,"")</f>
        <v/>
      </c>
      <c r="K819" s="0" t="str">
        <f aca="false">IF(ISNUMBER(J820),MIN(J819,K820),J819)</f>
        <v/>
      </c>
    </row>
    <row r="820" customFormat="false" ht="15.75" hidden="false" customHeight="false" outlineLevel="0" collapsed="false">
      <c r="A820" s="18"/>
      <c r="B820" s="22"/>
      <c r="C820" s="23" t="str">
        <f aca="false">IF(ISNUMBER(B820),IF(I820=1,"significant","not significant"),"")</f>
        <v/>
      </c>
      <c r="D820" s="24" t="str">
        <f aca="false">K820</f>
        <v/>
      </c>
      <c r="F820" s="4" t="n">
        <f aca="false">IF(ISNUMBER(B821),IF(B820&gt;B821,1,0),0)</f>
        <v>0</v>
      </c>
      <c r="G820" s="0" t="n">
        <v>806</v>
      </c>
      <c r="H820" s="0" t="str">
        <f aca="false">IF(ISNUMBER(B820),IF(B820&lt;(G820/G$11)*B$11,1,0),"")</f>
        <v/>
      </c>
      <c r="I820" s="0" t="n">
        <f aca="false">IF(SUM(H820:H$1014)&gt;0,1,0)</f>
        <v>0</v>
      </c>
      <c r="J820" s="0" t="str">
        <f aca="false">IF(ISNUMBER(B820),B820*G$11/G820,"")</f>
        <v/>
      </c>
      <c r="K820" s="0" t="str">
        <f aca="false">IF(ISNUMBER(J821),MIN(J820,K821),J820)</f>
        <v/>
      </c>
    </row>
    <row r="821" customFormat="false" ht="15.75" hidden="false" customHeight="false" outlineLevel="0" collapsed="false">
      <c r="A821" s="18"/>
      <c r="B821" s="22"/>
      <c r="C821" s="23" t="str">
        <f aca="false">IF(ISNUMBER(B821),IF(I821=1,"significant","not significant"),"")</f>
        <v/>
      </c>
      <c r="D821" s="24" t="str">
        <f aca="false">K821</f>
        <v/>
      </c>
      <c r="F821" s="4" t="n">
        <f aca="false">IF(ISNUMBER(B822),IF(B821&gt;B822,1,0),0)</f>
        <v>0</v>
      </c>
      <c r="G821" s="0" t="n">
        <v>807</v>
      </c>
      <c r="H821" s="0" t="str">
        <f aca="false">IF(ISNUMBER(B821),IF(B821&lt;(G821/G$11)*B$11,1,0),"")</f>
        <v/>
      </c>
      <c r="I821" s="0" t="n">
        <f aca="false">IF(SUM(H821:H$1014)&gt;0,1,0)</f>
        <v>0</v>
      </c>
      <c r="J821" s="0" t="str">
        <f aca="false">IF(ISNUMBER(B821),B821*G$11/G821,"")</f>
        <v/>
      </c>
      <c r="K821" s="0" t="str">
        <f aca="false">IF(ISNUMBER(J822),MIN(J821,K822),J821)</f>
        <v/>
      </c>
    </row>
    <row r="822" customFormat="false" ht="15.75" hidden="false" customHeight="false" outlineLevel="0" collapsed="false">
      <c r="A822" s="18"/>
      <c r="B822" s="22"/>
      <c r="C822" s="23" t="str">
        <f aca="false">IF(ISNUMBER(B822),IF(I822=1,"significant","not significant"),"")</f>
        <v/>
      </c>
      <c r="D822" s="24" t="str">
        <f aca="false">K822</f>
        <v/>
      </c>
      <c r="F822" s="4" t="n">
        <f aca="false">IF(ISNUMBER(B823),IF(B822&gt;B823,1,0),0)</f>
        <v>0</v>
      </c>
      <c r="G822" s="0" t="n">
        <v>808</v>
      </c>
      <c r="H822" s="0" t="str">
        <f aca="false">IF(ISNUMBER(B822),IF(B822&lt;(G822/G$11)*B$11,1,0),"")</f>
        <v/>
      </c>
      <c r="I822" s="0" t="n">
        <f aca="false">IF(SUM(H822:H$1014)&gt;0,1,0)</f>
        <v>0</v>
      </c>
      <c r="J822" s="0" t="str">
        <f aca="false">IF(ISNUMBER(B822),B822*G$11/G822,"")</f>
        <v/>
      </c>
      <c r="K822" s="0" t="str">
        <f aca="false">IF(ISNUMBER(J823),MIN(J822,K823),J822)</f>
        <v/>
      </c>
    </row>
    <row r="823" customFormat="false" ht="15.75" hidden="false" customHeight="false" outlineLevel="0" collapsed="false">
      <c r="A823" s="18"/>
      <c r="B823" s="22"/>
      <c r="C823" s="23" t="str">
        <f aca="false">IF(ISNUMBER(B823),IF(I823=1,"significant","not significant"),"")</f>
        <v/>
      </c>
      <c r="D823" s="24" t="str">
        <f aca="false">K823</f>
        <v/>
      </c>
      <c r="F823" s="4" t="n">
        <f aca="false">IF(ISNUMBER(B824),IF(B823&gt;B824,1,0),0)</f>
        <v>0</v>
      </c>
      <c r="G823" s="0" t="n">
        <v>809</v>
      </c>
      <c r="H823" s="0" t="str">
        <f aca="false">IF(ISNUMBER(B823),IF(B823&lt;(G823/G$11)*B$11,1,0),"")</f>
        <v/>
      </c>
      <c r="I823" s="0" t="n">
        <f aca="false">IF(SUM(H823:H$1014)&gt;0,1,0)</f>
        <v>0</v>
      </c>
      <c r="J823" s="0" t="str">
        <f aca="false">IF(ISNUMBER(B823),B823*G$11/G823,"")</f>
        <v/>
      </c>
      <c r="K823" s="0" t="str">
        <f aca="false">IF(ISNUMBER(J824),MIN(J823,K824),J823)</f>
        <v/>
      </c>
    </row>
    <row r="824" customFormat="false" ht="15.75" hidden="false" customHeight="false" outlineLevel="0" collapsed="false">
      <c r="A824" s="18"/>
      <c r="B824" s="22"/>
      <c r="C824" s="23" t="str">
        <f aca="false">IF(ISNUMBER(B824),IF(I824=1,"significant","not significant"),"")</f>
        <v/>
      </c>
      <c r="D824" s="24" t="str">
        <f aca="false">K824</f>
        <v/>
      </c>
      <c r="F824" s="4" t="n">
        <f aca="false">IF(ISNUMBER(B825),IF(B824&gt;B825,1,0),0)</f>
        <v>0</v>
      </c>
      <c r="G824" s="0" t="n">
        <v>810</v>
      </c>
      <c r="H824" s="0" t="str">
        <f aca="false">IF(ISNUMBER(B824),IF(B824&lt;(G824/G$11)*B$11,1,0),"")</f>
        <v/>
      </c>
      <c r="I824" s="0" t="n">
        <f aca="false">IF(SUM(H824:H$1014)&gt;0,1,0)</f>
        <v>0</v>
      </c>
      <c r="J824" s="0" t="str">
        <f aca="false">IF(ISNUMBER(B824),B824*G$11/G824,"")</f>
        <v/>
      </c>
      <c r="K824" s="0" t="str">
        <f aca="false">IF(ISNUMBER(J825),MIN(J824,K825),J824)</f>
        <v/>
      </c>
    </row>
    <row r="825" customFormat="false" ht="15.75" hidden="false" customHeight="false" outlineLevel="0" collapsed="false">
      <c r="A825" s="18"/>
      <c r="B825" s="22"/>
      <c r="C825" s="23" t="str">
        <f aca="false">IF(ISNUMBER(B825),IF(I825=1,"significant","not significant"),"")</f>
        <v/>
      </c>
      <c r="D825" s="24" t="str">
        <f aca="false">K825</f>
        <v/>
      </c>
      <c r="F825" s="4" t="n">
        <f aca="false">IF(ISNUMBER(B826),IF(B825&gt;B826,1,0),0)</f>
        <v>0</v>
      </c>
      <c r="G825" s="0" t="n">
        <v>811</v>
      </c>
      <c r="H825" s="0" t="str">
        <f aca="false">IF(ISNUMBER(B825),IF(B825&lt;(G825/G$11)*B$11,1,0),"")</f>
        <v/>
      </c>
      <c r="I825" s="0" t="n">
        <f aca="false">IF(SUM(H825:H$1014)&gt;0,1,0)</f>
        <v>0</v>
      </c>
      <c r="J825" s="0" t="str">
        <f aca="false">IF(ISNUMBER(B825),B825*G$11/G825,"")</f>
        <v/>
      </c>
      <c r="K825" s="0" t="str">
        <f aca="false">IF(ISNUMBER(J826),MIN(J825,K826),J825)</f>
        <v/>
      </c>
    </row>
    <row r="826" customFormat="false" ht="15.75" hidden="false" customHeight="false" outlineLevel="0" collapsed="false">
      <c r="A826" s="18"/>
      <c r="B826" s="22"/>
      <c r="C826" s="23" t="str">
        <f aca="false">IF(ISNUMBER(B826),IF(I826=1,"significant","not significant"),"")</f>
        <v/>
      </c>
      <c r="D826" s="24" t="str">
        <f aca="false">K826</f>
        <v/>
      </c>
      <c r="F826" s="4" t="n">
        <f aca="false">IF(ISNUMBER(B827),IF(B826&gt;B827,1,0),0)</f>
        <v>0</v>
      </c>
      <c r="G826" s="0" t="n">
        <v>812</v>
      </c>
      <c r="H826" s="0" t="str">
        <f aca="false">IF(ISNUMBER(B826),IF(B826&lt;(G826/G$11)*B$11,1,0),"")</f>
        <v/>
      </c>
      <c r="I826" s="0" t="n">
        <f aca="false">IF(SUM(H826:H$1014)&gt;0,1,0)</f>
        <v>0</v>
      </c>
      <c r="J826" s="0" t="str">
        <f aca="false">IF(ISNUMBER(B826),B826*G$11/G826,"")</f>
        <v/>
      </c>
      <c r="K826" s="0" t="str">
        <f aca="false">IF(ISNUMBER(J827),MIN(J826,K827),J826)</f>
        <v/>
      </c>
    </row>
    <row r="827" customFormat="false" ht="15.75" hidden="false" customHeight="false" outlineLevel="0" collapsed="false">
      <c r="A827" s="18"/>
      <c r="B827" s="22"/>
      <c r="C827" s="23" t="str">
        <f aca="false">IF(ISNUMBER(B827),IF(I827=1,"significant","not significant"),"")</f>
        <v/>
      </c>
      <c r="D827" s="24" t="str">
        <f aca="false">K827</f>
        <v/>
      </c>
      <c r="F827" s="4" t="n">
        <f aca="false">IF(ISNUMBER(B828),IF(B827&gt;B828,1,0),0)</f>
        <v>0</v>
      </c>
      <c r="G827" s="0" t="n">
        <v>813</v>
      </c>
      <c r="H827" s="0" t="str">
        <f aca="false">IF(ISNUMBER(B827),IF(B827&lt;(G827/G$11)*B$11,1,0),"")</f>
        <v/>
      </c>
      <c r="I827" s="0" t="n">
        <f aca="false">IF(SUM(H827:H$1014)&gt;0,1,0)</f>
        <v>0</v>
      </c>
      <c r="J827" s="0" t="str">
        <f aca="false">IF(ISNUMBER(B827),B827*G$11/G827,"")</f>
        <v/>
      </c>
      <c r="K827" s="0" t="str">
        <f aca="false">IF(ISNUMBER(J828),MIN(J827,K828),J827)</f>
        <v/>
      </c>
    </row>
    <row r="828" customFormat="false" ht="15.75" hidden="false" customHeight="false" outlineLevel="0" collapsed="false">
      <c r="A828" s="18"/>
      <c r="B828" s="22"/>
      <c r="C828" s="23" t="str">
        <f aca="false">IF(ISNUMBER(B828),IF(I828=1,"significant","not significant"),"")</f>
        <v/>
      </c>
      <c r="D828" s="24" t="str">
        <f aca="false">K828</f>
        <v/>
      </c>
      <c r="F828" s="4" t="n">
        <f aca="false">IF(ISNUMBER(B829),IF(B828&gt;B829,1,0),0)</f>
        <v>0</v>
      </c>
      <c r="G828" s="0" t="n">
        <v>814</v>
      </c>
      <c r="H828" s="0" t="str">
        <f aca="false">IF(ISNUMBER(B828),IF(B828&lt;(G828/G$11)*B$11,1,0),"")</f>
        <v/>
      </c>
      <c r="I828" s="0" t="n">
        <f aca="false">IF(SUM(H828:H$1014)&gt;0,1,0)</f>
        <v>0</v>
      </c>
      <c r="J828" s="0" t="str">
        <f aca="false">IF(ISNUMBER(B828),B828*G$11/G828,"")</f>
        <v/>
      </c>
      <c r="K828" s="0" t="str">
        <f aca="false">IF(ISNUMBER(J829),MIN(J828,K829),J828)</f>
        <v/>
      </c>
    </row>
    <row r="829" customFormat="false" ht="15.75" hidden="false" customHeight="false" outlineLevel="0" collapsed="false">
      <c r="A829" s="18"/>
      <c r="B829" s="22"/>
      <c r="C829" s="23" t="str">
        <f aca="false">IF(ISNUMBER(B829),IF(I829=1,"significant","not significant"),"")</f>
        <v/>
      </c>
      <c r="D829" s="24" t="str">
        <f aca="false">K829</f>
        <v/>
      </c>
      <c r="F829" s="4" t="n">
        <f aca="false">IF(ISNUMBER(B830),IF(B829&gt;B830,1,0),0)</f>
        <v>0</v>
      </c>
      <c r="G829" s="0" t="n">
        <v>815</v>
      </c>
      <c r="H829" s="0" t="str">
        <f aca="false">IF(ISNUMBER(B829),IF(B829&lt;(G829/G$11)*B$11,1,0),"")</f>
        <v/>
      </c>
      <c r="I829" s="0" t="n">
        <f aca="false">IF(SUM(H829:H$1014)&gt;0,1,0)</f>
        <v>0</v>
      </c>
      <c r="J829" s="0" t="str">
        <f aca="false">IF(ISNUMBER(B829),B829*G$11/G829,"")</f>
        <v/>
      </c>
      <c r="K829" s="0" t="str">
        <f aca="false">IF(ISNUMBER(J830),MIN(J829,K830),J829)</f>
        <v/>
      </c>
    </row>
    <row r="830" customFormat="false" ht="15.75" hidden="false" customHeight="false" outlineLevel="0" collapsed="false">
      <c r="A830" s="18"/>
      <c r="B830" s="22"/>
      <c r="C830" s="23" t="str">
        <f aca="false">IF(ISNUMBER(B830),IF(I830=1,"significant","not significant"),"")</f>
        <v/>
      </c>
      <c r="D830" s="24" t="str">
        <f aca="false">K830</f>
        <v/>
      </c>
      <c r="F830" s="4" t="n">
        <f aca="false">IF(ISNUMBER(B831),IF(B830&gt;B831,1,0),0)</f>
        <v>0</v>
      </c>
      <c r="G830" s="0" t="n">
        <v>816</v>
      </c>
      <c r="H830" s="0" t="str">
        <f aca="false">IF(ISNUMBER(B830),IF(B830&lt;(G830/G$11)*B$11,1,0),"")</f>
        <v/>
      </c>
      <c r="I830" s="0" t="n">
        <f aca="false">IF(SUM(H830:H$1014)&gt;0,1,0)</f>
        <v>0</v>
      </c>
      <c r="J830" s="0" t="str">
        <f aca="false">IF(ISNUMBER(B830),B830*G$11/G830,"")</f>
        <v/>
      </c>
      <c r="K830" s="0" t="str">
        <f aca="false">IF(ISNUMBER(J831),MIN(J830,K831),J830)</f>
        <v/>
      </c>
    </row>
    <row r="831" customFormat="false" ht="15.75" hidden="false" customHeight="false" outlineLevel="0" collapsed="false">
      <c r="A831" s="18"/>
      <c r="B831" s="22"/>
      <c r="C831" s="23" t="str">
        <f aca="false">IF(ISNUMBER(B831),IF(I831=1,"significant","not significant"),"")</f>
        <v/>
      </c>
      <c r="D831" s="24" t="str">
        <f aca="false">K831</f>
        <v/>
      </c>
      <c r="F831" s="4" t="n">
        <f aca="false">IF(ISNUMBER(B832),IF(B831&gt;B832,1,0),0)</f>
        <v>0</v>
      </c>
      <c r="G831" s="0" t="n">
        <v>817</v>
      </c>
      <c r="H831" s="0" t="str">
        <f aca="false">IF(ISNUMBER(B831),IF(B831&lt;(G831/G$11)*B$11,1,0),"")</f>
        <v/>
      </c>
      <c r="I831" s="0" t="n">
        <f aca="false">IF(SUM(H831:H$1014)&gt;0,1,0)</f>
        <v>0</v>
      </c>
      <c r="J831" s="0" t="str">
        <f aca="false">IF(ISNUMBER(B831),B831*G$11/G831,"")</f>
        <v/>
      </c>
      <c r="K831" s="0" t="str">
        <f aca="false">IF(ISNUMBER(J832),MIN(J831,K832),J831)</f>
        <v/>
      </c>
    </row>
    <row r="832" customFormat="false" ht="15.75" hidden="false" customHeight="false" outlineLevel="0" collapsed="false">
      <c r="A832" s="18"/>
      <c r="B832" s="22"/>
      <c r="C832" s="23" t="str">
        <f aca="false">IF(ISNUMBER(B832),IF(I832=1,"significant","not significant"),"")</f>
        <v/>
      </c>
      <c r="D832" s="24" t="str">
        <f aca="false">K832</f>
        <v/>
      </c>
      <c r="F832" s="4" t="n">
        <f aca="false">IF(ISNUMBER(B833),IF(B832&gt;B833,1,0),0)</f>
        <v>0</v>
      </c>
      <c r="G832" s="0" t="n">
        <v>818</v>
      </c>
      <c r="H832" s="0" t="str">
        <f aca="false">IF(ISNUMBER(B832),IF(B832&lt;(G832/G$11)*B$11,1,0),"")</f>
        <v/>
      </c>
      <c r="I832" s="0" t="n">
        <f aca="false">IF(SUM(H832:H$1014)&gt;0,1,0)</f>
        <v>0</v>
      </c>
      <c r="J832" s="0" t="str">
        <f aca="false">IF(ISNUMBER(B832),B832*G$11/G832,"")</f>
        <v/>
      </c>
      <c r="K832" s="0" t="str">
        <f aca="false">IF(ISNUMBER(J833),MIN(J832,K833),J832)</f>
        <v/>
      </c>
    </row>
    <row r="833" customFormat="false" ht="15.75" hidden="false" customHeight="false" outlineLevel="0" collapsed="false">
      <c r="A833" s="18"/>
      <c r="B833" s="22"/>
      <c r="C833" s="23" t="str">
        <f aca="false">IF(ISNUMBER(B833),IF(I833=1,"significant","not significant"),"")</f>
        <v/>
      </c>
      <c r="D833" s="24" t="str">
        <f aca="false">K833</f>
        <v/>
      </c>
      <c r="F833" s="4" t="n">
        <f aca="false">IF(ISNUMBER(B834),IF(B833&gt;B834,1,0),0)</f>
        <v>0</v>
      </c>
      <c r="G833" s="0" t="n">
        <v>819</v>
      </c>
      <c r="H833" s="0" t="str">
        <f aca="false">IF(ISNUMBER(B833),IF(B833&lt;(G833/G$11)*B$11,1,0),"")</f>
        <v/>
      </c>
      <c r="I833" s="0" t="n">
        <f aca="false">IF(SUM(H833:H$1014)&gt;0,1,0)</f>
        <v>0</v>
      </c>
      <c r="J833" s="0" t="str">
        <f aca="false">IF(ISNUMBER(B833),B833*G$11/G833,"")</f>
        <v/>
      </c>
      <c r="K833" s="0" t="str">
        <f aca="false">IF(ISNUMBER(J834),MIN(J833,K834),J833)</f>
        <v/>
      </c>
    </row>
    <row r="834" customFormat="false" ht="15.75" hidden="false" customHeight="false" outlineLevel="0" collapsed="false">
      <c r="A834" s="18"/>
      <c r="B834" s="22"/>
      <c r="C834" s="23" t="str">
        <f aca="false">IF(ISNUMBER(B834),IF(I834=1,"significant","not significant"),"")</f>
        <v/>
      </c>
      <c r="D834" s="24" t="str">
        <f aca="false">K834</f>
        <v/>
      </c>
      <c r="F834" s="4" t="n">
        <f aca="false">IF(ISNUMBER(B835),IF(B834&gt;B835,1,0),0)</f>
        <v>0</v>
      </c>
      <c r="G834" s="0" t="n">
        <v>820</v>
      </c>
      <c r="H834" s="0" t="str">
        <f aca="false">IF(ISNUMBER(B834),IF(B834&lt;(G834/G$11)*B$11,1,0),"")</f>
        <v/>
      </c>
      <c r="I834" s="0" t="n">
        <f aca="false">IF(SUM(H834:H$1014)&gt;0,1,0)</f>
        <v>0</v>
      </c>
      <c r="J834" s="0" t="str">
        <f aca="false">IF(ISNUMBER(B834),B834*G$11/G834,"")</f>
        <v/>
      </c>
      <c r="K834" s="0" t="str">
        <f aca="false">IF(ISNUMBER(J835),MIN(J834,K835),J834)</f>
        <v/>
      </c>
    </row>
    <row r="835" customFormat="false" ht="15.75" hidden="false" customHeight="false" outlineLevel="0" collapsed="false">
      <c r="A835" s="18"/>
      <c r="B835" s="22"/>
      <c r="C835" s="23" t="str">
        <f aca="false">IF(ISNUMBER(B835),IF(I835=1,"significant","not significant"),"")</f>
        <v/>
      </c>
      <c r="D835" s="24" t="str">
        <f aca="false">K835</f>
        <v/>
      </c>
      <c r="F835" s="4" t="n">
        <f aca="false">IF(ISNUMBER(B836),IF(B835&gt;B836,1,0),0)</f>
        <v>0</v>
      </c>
      <c r="G835" s="0" t="n">
        <v>821</v>
      </c>
      <c r="H835" s="0" t="str">
        <f aca="false">IF(ISNUMBER(B835),IF(B835&lt;(G835/G$11)*B$11,1,0),"")</f>
        <v/>
      </c>
      <c r="I835" s="0" t="n">
        <f aca="false">IF(SUM(H835:H$1014)&gt;0,1,0)</f>
        <v>0</v>
      </c>
      <c r="J835" s="0" t="str">
        <f aca="false">IF(ISNUMBER(B835),B835*G$11/G835,"")</f>
        <v/>
      </c>
      <c r="K835" s="0" t="str">
        <f aca="false">IF(ISNUMBER(J836),MIN(J835,K836),J835)</f>
        <v/>
      </c>
    </row>
    <row r="836" customFormat="false" ht="15.75" hidden="false" customHeight="false" outlineLevel="0" collapsed="false">
      <c r="A836" s="18"/>
      <c r="B836" s="22"/>
      <c r="C836" s="23" t="str">
        <f aca="false">IF(ISNUMBER(B836),IF(I836=1,"significant","not significant"),"")</f>
        <v/>
      </c>
      <c r="D836" s="24" t="str">
        <f aca="false">K836</f>
        <v/>
      </c>
      <c r="F836" s="4" t="n">
        <f aca="false">IF(ISNUMBER(B837),IF(B836&gt;B837,1,0),0)</f>
        <v>0</v>
      </c>
      <c r="G836" s="0" t="n">
        <v>822</v>
      </c>
      <c r="H836" s="0" t="str">
        <f aca="false">IF(ISNUMBER(B836),IF(B836&lt;(G836/G$11)*B$11,1,0),"")</f>
        <v/>
      </c>
      <c r="I836" s="0" t="n">
        <f aca="false">IF(SUM(H836:H$1014)&gt;0,1,0)</f>
        <v>0</v>
      </c>
      <c r="J836" s="0" t="str">
        <f aca="false">IF(ISNUMBER(B836),B836*G$11/G836,"")</f>
        <v/>
      </c>
      <c r="K836" s="0" t="str">
        <f aca="false">IF(ISNUMBER(J837),MIN(J836,K837),J836)</f>
        <v/>
      </c>
    </row>
    <row r="837" customFormat="false" ht="15.75" hidden="false" customHeight="false" outlineLevel="0" collapsed="false">
      <c r="A837" s="18"/>
      <c r="B837" s="22"/>
      <c r="C837" s="23" t="str">
        <f aca="false">IF(ISNUMBER(B837),IF(I837=1,"significant","not significant"),"")</f>
        <v/>
      </c>
      <c r="D837" s="24" t="str">
        <f aca="false">K837</f>
        <v/>
      </c>
      <c r="F837" s="4" t="n">
        <f aca="false">IF(ISNUMBER(B838),IF(B837&gt;B838,1,0),0)</f>
        <v>0</v>
      </c>
      <c r="G837" s="0" t="n">
        <v>823</v>
      </c>
      <c r="H837" s="0" t="str">
        <f aca="false">IF(ISNUMBER(B837),IF(B837&lt;(G837/G$11)*B$11,1,0),"")</f>
        <v/>
      </c>
      <c r="I837" s="0" t="n">
        <f aca="false">IF(SUM(H837:H$1014)&gt;0,1,0)</f>
        <v>0</v>
      </c>
      <c r="J837" s="0" t="str">
        <f aca="false">IF(ISNUMBER(B837),B837*G$11/G837,"")</f>
        <v/>
      </c>
      <c r="K837" s="0" t="str">
        <f aca="false">IF(ISNUMBER(J838),MIN(J837,K838),J837)</f>
        <v/>
      </c>
    </row>
    <row r="838" customFormat="false" ht="15.75" hidden="false" customHeight="false" outlineLevel="0" collapsed="false">
      <c r="A838" s="18"/>
      <c r="B838" s="22"/>
      <c r="C838" s="23" t="str">
        <f aca="false">IF(ISNUMBER(B838),IF(I838=1,"significant","not significant"),"")</f>
        <v/>
      </c>
      <c r="D838" s="24" t="str">
        <f aca="false">K838</f>
        <v/>
      </c>
      <c r="F838" s="4" t="n">
        <f aca="false">IF(ISNUMBER(B839),IF(B838&gt;B839,1,0),0)</f>
        <v>0</v>
      </c>
      <c r="G838" s="0" t="n">
        <v>824</v>
      </c>
      <c r="H838" s="0" t="str">
        <f aca="false">IF(ISNUMBER(B838),IF(B838&lt;(G838/G$11)*B$11,1,0),"")</f>
        <v/>
      </c>
      <c r="I838" s="0" t="n">
        <f aca="false">IF(SUM(H838:H$1014)&gt;0,1,0)</f>
        <v>0</v>
      </c>
      <c r="J838" s="0" t="str">
        <f aca="false">IF(ISNUMBER(B838),B838*G$11/G838,"")</f>
        <v/>
      </c>
      <c r="K838" s="0" t="str">
        <f aca="false">IF(ISNUMBER(J839),MIN(J838,K839),J838)</f>
        <v/>
      </c>
    </row>
    <row r="839" customFormat="false" ht="15.75" hidden="false" customHeight="false" outlineLevel="0" collapsed="false">
      <c r="A839" s="18"/>
      <c r="B839" s="22"/>
      <c r="C839" s="23" t="str">
        <f aca="false">IF(ISNUMBER(B839),IF(I839=1,"significant","not significant"),"")</f>
        <v/>
      </c>
      <c r="D839" s="24" t="str">
        <f aca="false">K839</f>
        <v/>
      </c>
      <c r="F839" s="4" t="n">
        <f aca="false">IF(ISNUMBER(B840),IF(B839&gt;B840,1,0),0)</f>
        <v>0</v>
      </c>
      <c r="G839" s="0" t="n">
        <v>825</v>
      </c>
      <c r="H839" s="0" t="str">
        <f aca="false">IF(ISNUMBER(B839),IF(B839&lt;(G839/G$11)*B$11,1,0),"")</f>
        <v/>
      </c>
      <c r="I839" s="0" t="n">
        <f aca="false">IF(SUM(H839:H$1014)&gt;0,1,0)</f>
        <v>0</v>
      </c>
      <c r="J839" s="0" t="str">
        <f aca="false">IF(ISNUMBER(B839),B839*G$11/G839,"")</f>
        <v/>
      </c>
      <c r="K839" s="0" t="str">
        <f aca="false">IF(ISNUMBER(J840),MIN(J839,K840),J839)</f>
        <v/>
      </c>
    </row>
    <row r="840" customFormat="false" ht="15.75" hidden="false" customHeight="false" outlineLevel="0" collapsed="false">
      <c r="A840" s="18"/>
      <c r="B840" s="22"/>
      <c r="C840" s="23" t="str">
        <f aca="false">IF(ISNUMBER(B840),IF(I840=1,"significant","not significant"),"")</f>
        <v/>
      </c>
      <c r="D840" s="24" t="str">
        <f aca="false">K840</f>
        <v/>
      </c>
      <c r="F840" s="4" t="n">
        <f aca="false">IF(ISNUMBER(B841),IF(B840&gt;B841,1,0),0)</f>
        <v>0</v>
      </c>
      <c r="G840" s="0" t="n">
        <v>826</v>
      </c>
      <c r="H840" s="0" t="str">
        <f aca="false">IF(ISNUMBER(B840),IF(B840&lt;(G840/G$11)*B$11,1,0),"")</f>
        <v/>
      </c>
      <c r="I840" s="0" t="n">
        <f aca="false">IF(SUM(H840:H$1014)&gt;0,1,0)</f>
        <v>0</v>
      </c>
      <c r="J840" s="0" t="str">
        <f aca="false">IF(ISNUMBER(B840),B840*G$11/G840,"")</f>
        <v/>
      </c>
      <c r="K840" s="0" t="str">
        <f aca="false">IF(ISNUMBER(J841),MIN(J840,K841),J840)</f>
        <v/>
      </c>
    </row>
    <row r="841" customFormat="false" ht="15.75" hidden="false" customHeight="false" outlineLevel="0" collapsed="false">
      <c r="A841" s="18"/>
      <c r="B841" s="22"/>
      <c r="C841" s="23" t="str">
        <f aca="false">IF(ISNUMBER(B841),IF(I841=1,"significant","not significant"),"")</f>
        <v/>
      </c>
      <c r="D841" s="24" t="str">
        <f aca="false">K841</f>
        <v/>
      </c>
      <c r="F841" s="4" t="n">
        <f aca="false">IF(ISNUMBER(B842),IF(B841&gt;B842,1,0),0)</f>
        <v>0</v>
      </c>
      <c r="G841" s="0" t="n">
        <v>827</v>
      </c>
      <c r="H841" s="0" t="str">
        <f aca="false">IF(ISNUMBER(B841),IF(B841&lt;(G841/G$11)*B$11,1,0),"")</f>
        <v/>
      </c>
      <c r="I841" s="0" t="n">
        <f aca="false">IF(SUM(H841:H$1014)&gt;0,1,0)</f>
        <v>0</v>
      </c>
      <c r="J841" s="0" t="str">
        <f aca="false">IF(ISNUMBER(B841),B841*G$11/G841,"")</f>
        <v/>
      </c>
      <c r="K841" s="0" t="str">
        <f aca="false">IF(ISNUMBER(J842),MIN(J841,K842),J841)</f>
        <v/>
      </c>
    </row>
    <row r="842" customFormat="false" ht="15.75" hidden="false" customHeight="false" outlineLevel="0" collapsed="false">
      <c r="A842" s="18"/>
      <c r="B842" s="22"/>
      <c r="C842" s="23" t="str">
        <f aca="false">IF(ISNUMBER(B842),IF(I842=1,"significant","not significant"),"")</f>
        <v/>
      </c>
      <c r="D842" s="24" t="str">
        <f aca="false">K842</f>
        <v/>
      </c>
      <c r="F842" s="4" t="n">
        <f aca="false">IF(ISNUMBER(B843),IF(B842&gt;B843,1,0),0)</f>
        <v>0</v>
      </c>
      <c r="G842" s="0" t="n">
        <v>828</v>
      </c>
      <c r="H842" s="0" t="str">
        <f aca="false">IF(ISNUMBER(B842),IF(B842&lt;(G842/G$11)*B$11,1,0),"")</f>
        <v/>
      </c>
      <c r="I842" s="0" t="n">
        <f aca="false">IF(SUM(H842:H$1014)&gt;0,1,0)</f>
        <v>0</v>
      </c>
      <c r="J842" s="0" t="str">
        <f aca="false">IF(ISNUMBER(B842),B842*G$11/G842,"")</f>
        <v/>
      </c>
      <c r="K842" s="0" t="str">
        <f aca="false">IF(ISNUMBER(J843),MIN(J842,K843),J842)</f>
        <v/>
      </c>
    </row>
    <row r="843" customFormat="false" ht="15.75" hidden="false" customHeight="false" outlineLevel="0" collapsed="false">
      <c r="A843" s="18"/>
      <c r="B843" s="22"/>
      <c r="C843" s="23" t="str">
        <f aca="false">IF(ISNUMBER(B843),IF(I843=1,"significant","not significant"),"")</f>
        <v/>
      </c>
      <c r="D843" s="24" t="str">
        <f aca="false">K843</f>
        <v/>
      </c>
      <c r="F843" s="4" t="n">
        <f aca="false">IF(ISNUMBER(B844),IF(B843&gt;B844,1,0),0)</f>
        <v>0</v>
      </c>
      <c r="G843" s="0" t="n">
        <v>829</v>
      </c>
      <c r="H843" s="0" t="str">
        <f aca="false">IF(ISNUMBER(B843),IF(B843&lt;(G843/G$11)*B$11,1,0),"")</f>
        <v/>
      </c>
      <c r="I843" s="0" t="n">
        <f aca="false">IF(SUM(H843:H$1014)&gt;0,1,0)</f>
        <v>0</v>
      </c>
      <c r="J843" s="0" t="str">
        <f aca="false">IF(ISNUMBER(B843),B843*G$11/G843,"")</f>
        <v/>
      </c>
      <c r="K843" s="0" t="str">
        <f aca="false">IF(ISNUMBER(J844),MIN(J843,K844),J843)</f>
        <v/>
      </c>
    </row>
    <row r="844" customFormat="false" ht="15.75" hidden="false" customHeight="false" outlineLevel="0" collapsed="false">
      <c r="A844" s="18"/>
      <c r="B844" s="22"/>
      <c r="C844" s="23" t="str">
        <f aca="false">IF(ISNUMBER(B844),IF(I844=1,"significant","not significant"),"")</f>
        <v/>
      </c>
      <c r="D844" s="24" t="str">
        <f aca="false">K844</f>
        <v/>
      </c>
      <c r="F844" s="4" t="n">
        <f aca="false">IF(ISNUMBER(B845),IF(B844&gt;B845,1,0),0)</f>
        <v>0</v>
      </c>
      <c r="G844" s="0" t="n">
        <v>830</v>
      </c>
      <c r="H844" s="0" t="str">
        <f aca="false">IF(ISNUMBER(B844),IF(B844&lt;(G844/G$11)*B$11,1,0),"")</f>
        <v/>
      </c>
      <c r="I844" s="0" t="n">
        <f aca="false">IF(SUM(H844:H$1014)&gt;0,1,0)</f>
        <v>0</v>
      </c>
      <c r="J844" s="0" t="str">
        <f aca="false">IF(ISNUMBER(B844),B844*G$11/G844,"")</f>
        <v/>
      </c>
      <c r="K844" s="0" t="str">
        <f aca="false">IF(ISNUMBER(J845),MIN(J844,K845),J844)</f>
        <v/>
      </c>
    </row>
    <row r="845" customFormat="false" ht="15.75" hidden="false" customHeight="false" outlineLevel="0" collapsed="false">
      <c r="A845" s="18"/>
      <c r="B845" s="22"/>
      <c r="C845" s="23" t="str">
        <f aca="false">IF(ISNUMBER(B845),IF(I845=1,"significant","not significant"),"")</f>
        <v/>
      </c>
      <c r="D845" s="24" t="str">
        <f aca="false">K845</f>
        <v/>
      </c>
      <c r="F845" s="4" t="n">
        <f aca="false">IF(ISNUMBER(B846),IF(B845&gt;B846,1,0),0)</f>
        <v>0</v>
      </c>
      <c r="G845" s="0" t="n">
        <v>831</v>
      </c>
      <c r="H845" s="0" t="str">
        <f aca="false">IF(ISNUMBER(B845),IF(B845&lt;(G845/G$11)*B$11,1,0),"")</f>
        <v/>
      </c>
      <c r="I845" s="0" t="n">
        <f aca="false">IF(SUM(H845:H$1014)&gt;0,1,0)</f>
        <v>0</v>
      </c>
      <c r="J845" s="0" t="str">
        <f aca="false">IF(ISNUMBER(B845),B845*G$11/G845,"")</f>
        <v/>
      </c>
      <c r="K845" s="0" t="str">
        <f aca="false">IF(ISNUMBER(J846),MIN(J845,K846),J845)</f>
        <v/>
      </c>
    </row>
    <row r="846" customFormat="false" ht="15.75" hidden="false" customHeight="false" outlineLevel="0" collapsed="false">
      <c r="A846" s="18"/>
      <c r="B846" s="22"/>
      <c r="C846" s="23" t="str">
        <f aca="false">IF(ISNUMBER(B846),IF(I846=1,"significant","not significant"),"")</f>
        <v/>
      </c>
      <c r="D846" s="24" t="str">
        <f aca="false">K846</f>
        <v/>
      </c>
      <c r="F846" s="4" t="n">
        <f aca="false">IF(ISNUMBER(B847),IF(B846&gt;B847,1,0),0)</f>
        <v>0</v>
      </c>
      <c r="G846" s="0" t="n">
        <v>832</v>
      </c>
      <c r="H846" s="0" t="str">
        <f aca="false">IF(ISNUMBER(B846),IF(B846&lt;(G846/G$11)*B$11,1,0),"")</f>
        <v/>
      </c>
      <c r="I846" s="0" t="n">
        <f aca="false">IF(SUM(H846:H$1014)&gt;0,1,0)</f>
        <v>0</v>
      </c>
      <c r="J846" s="0" t="str">
        <f aca="false">IF(ISNUMBER(B846),B846*G$11/G846,"")</f>
        <v/>
      </c>
      <c r="K846" s="0" t="str">
        <f aca="false">IF(ISNUMBER(J847),MIN(J846,K847),J846)</f>
        <v/>
      </c>
    </row>
    <row r="847" customFormat="false" ht="15.75" hidden="false" customHeight="false" outlineLevel="0" collapsed="false">
      <c r="A847" s="18"/>
      <c r="B847" s="22"/>
      <c r="C847" s="23" t="str">
        <f aca="false">IF(ISNUMBER(B847),IF(I847=1,"significant","not significant"),"")</f>
        <v/>
      </c>
      <c r="D847" s="24" t="str">
        <f aca="false">K847</f>
        <v/>
      </c>
      <c r="F847" s="4" t="n">
        <f aca="false">IF(ISNUMBER(B848),IF(B847&gt;B848,1,0),0)</f>
        <v>0</v>
      </c>
      <c r="G847" s="0" t="n">
        <v>833</v>
      </c>
      <c r="H847" s="0" t="str">
        <f aca="false">IF(ISNUMBER(B847),IF(B847&lt;(G847/G$11)*B$11,1,0),"")</f>
        <v/>
      </c>
      <c r="I847" s="0" t="n">
        <f aca="false">IF(SUM(H847:H$1014)&gt;0,1,0)</f>
        <v>0</v>
      </c>
      <c r="J847" s="0" t="str">
        <f aca="false">IF(ISNUMBER(B847),B847*G$11/G847,"")</f>
        <v/>
      </c>
      <c r="K847" s="0" t="str">
        <f aca="false">IF(ISNUMBER(J848),MIN(J847,K848),J847)</f>
        <v/>
      </c>
    </row>
    <row r="848" customFormat="false" ht="15.75" hidden="false" customHeight="false" outlineLevel="0" collapsed="false">
      <c r="A848" s="18"/>
      <c r="B848" s="22"/>
      <c r="C848" s="23" t="str">
        <f aca="false">IF(ISNUMBER(B848),IF(I848=1,"significant","not significant"),"")</f>
        <v/>
      </c>
      <c r="D848" s="24" t="str">
        <f aca="false">K848</f>
        <v/>
      </c>
      <c r="F848" s="4" t="n">
        <f aca="false">IF(ISNUMBER(B849),IF(B848&gt;B849,1,0),0)</f>
        <v>0</v>
      </c>
      <c r="G848" s="0" t="n">
        <v>834</v>
      </c>
      <c r="H848" s="0" t="str">
        <f aca="false">IF(ISNUMBER(B848),IF(B848&lt;(G848/G$11)*B$11,1,0),"")</f>
        <v/>
      </c>
      <c r="I848" s="0" t="n">
        <f aca="false">IF(SUM(H848:H$1014)&gt;0,1,0)</f>
        <v>0</v>
      </c>
      <c r="J848" s="0" t="str">
        <f aca="false">IF(ISNUMBER(B848),B848*G$11/G848,"")</f>
        <v/>
      </c>
      <c r="K848" s="0" t="str">
        <f aca="false">IF(ISNUMBER(J849),MIN(J848,K849),J848)</f>
        <v/>
      </c>
    </row>
    <row r="849" customFormat="false" ht="15.75" hidden="false" customHeight="false" outlineLevel="0" collapsed="false">
      <c r="A849" s="18"/>
      <c r="B849" s="22"/>
      <c r="C849" s="23" t="str">
        <f aca="false">IF(ISNUMBER(B849),IF(I849=1,"significant","not significant"),"")</f>
        <v/>
      </c>
      <c r="D849" s="24" t="str">
        <f aca="false">K849</f>
        <v/>
      </c>
      <c r="F849" s="4" t="n">
        <f aca="false">IF(ISNUMBER(B850),IF(B849&gt;B850,1,0),0)</f>
        <v>0</v>
      </c>
      <c r="G849" s="0" t="n">
        <v>835</v>
      </c>
      <c r="H849" s="0" t="str">
        <f aca="false">IF(ISNUMBER(B849),IF(B849&lt;(G849/G$11)*B$11,1,0),"")</f>
        <v/>
      </c>
      <c r="I849" s="0" t="n">
        <f aca="false">IF(SUM(H849:H$1014)&gt;0,1,0)</f>
        <v>0</v>
      </c>
      <c r="J849" s="0" t="str">
        <f aca="false">IF(ISNUMBER(B849),B849*G$11/G849,"")</f>
        <v/>
      </c>
      <c r="K849" s="0" t="str">
        <f aca="false">IF(ISNUMBER(J850),MIN(J849,K850),J849)</f>
        <v/>
      </c>
    </row>
    <row r="850" customFormat="false" ht="15.75" hidden="false" customHeight="false" outlineLevel="0" collapsed="false">
      <c r="A850" s="18"/>
      <c r="B850" s="22"/>
      <c r="C850" s="23" t="str">
        <f aca="false">IF(ISNUMBER(B850),IF(I850=1,"significant","not significant"),"")</f>
        <v/>
      </c>
      <c r="D850" s="24" t="str">
        <f aca="false">K850</f>
        <v/>
      </c>
      <c r="F850" s="4" t="n">
        <f aca="false">IF(ISNUMBER(B851),IF(B850&gt;B851,1,0),0)</f>
        <v>0</v>
      </c>
      <c r="G850" s="0" t="n">
        <v>836</v>
      </c>
      <c r="H850" s="0" t="str">
        <f aca="false">IF(ISNUMBER(B850),IF(B850&lt;(G850/G$11)*B$11,1,0),"")</f>
        <v/>
      </c>
      <c r="I850" s="0" t="n">
        <f aca="false">IF(SUM(H850:H$1014)&gt;0,1,0)</f>
        <v>0</v>
      </c>
      <c r="J850" s="0" t="str">
        <f aca="false">IF(ISNUMBER(B850),B850*G$11/G850,"")</f>
        <v/>
      </c>
      <c r="K850" s="0" t="str">
        <f aca="false">IF(ISNUMBER(J851),MIN(J850,K851),J850)</f>
        <v/>
      </c>
    </row>
    <row r="851" customFormat="false" ht="15.75" hidden="false" customHeight="false" outlineLevel="0" collapsed="false">
      <c r="A851" s="18"/>
      <c r="B851" s="22"/>
      <c r="C851" s="23" t="str">
        <f aca="false">IF(ISNUMBER(B851),IF(I851=1,"significant","not significant"),"")</f>
        <v/>
      </c>
      <c r="D851" s="24" t="str">
        <f aca="false">K851</f>
        <v/>
      </c>
      <c r="F851" s="4" t="n">
        <f aca="false">IF(ISNUMBER(B852),IF(B851&gt;B852,1,0),0)</f>
        <v>0</v>
      </c>
      <c r="G851" s="0" t="n">
        <v>837</v>
      </c>
      <c r="H851" s="0" t="str">
        <f aca="false">IF(ISNUMBER(B851),IF(B851&lt;(G851/G$11)*B$11,1,0),"")</f>
        <v/>
      </c>
      <c r="I851" s="0" t="n">
        <f aca="false">IF(SUM(H851:H$1014)&gt;0,1,0)</f>
        <v>0</v>
      </c>
      <c r="J851" s="0" t="str">
        <f aca="false">IF(ISNUMBER(B851),B851*G$11/G851,"")</f>
        <v/>
      </c>
      <c r="K851" s="0" t="str">
        <f aca="false">IF(ISNUMBER(J852),MIN(J851,K852),J851)</f>
        <v/>
      </c>
    </row>
    <row r="852" customFormat="false" ht="15.75" hidden="false" customHeight="false" outlineLevel="0" collapsed="false">
      <c r="A852" s="18"/>
      <c r="B852" s="22"/>
      <c r="C852" s="23" t="str">
        <f aca="false">IF(ISNUMBER(B852),IF(I852=1,"significant","not significant"),"")</f>
        <v/>
      </c>
      <c r="D852" s="24" t="str">
        <f aca="false">K852</f>
        <v/>
      </c>
      <c r="F852" s="4" t="n">
        <f aca="false">IF(ISNUMBER(B853),IF(B852&gt;B853,1,0),0)</f>
        <v>0</v>
      </c>
      <c r="G852" s="0" t="n">
        <v>838</v>
      </c>
      <c r="H852" s="0" t="str">
        <f aca="false">IF(ISNUMBER(B852),IF(B852&lt;(G852/G$11)*B$11,1,0),"")</f>
        <v/>
      </c>
      <c r="I852" s="0" t="n">
        <f aca="false">IF(SUM(H852:H$1014)&gt;0,1,0)</f>
        <v>0</v>
      </c>
      <c r="J852" s="0" t="str">
        <f aca="false">IF(ISNUMBER(B852),B852*G$11/G852,"")</f>
        <v/>
      </c>
      <c r="K852" s="0" t="str">
        <f aca="false">IF(ISNUMBER(J853),MIN(J852,K853),J852)</f>
        <v/>
      </c>
    </row>
    <row r="853" customFormat="false" ht="15.75" hidden="false" customHeight="false" outlineLevel="0" collapsed="false">
      <c r="A853" s="18"/>
      <c r="B853" s="22"/>
      <c r="C853" s="23" t="str">
        <f aca="false">IF(ISNUMBER(B853),IF(I853=1,"significant","not significant"),"")</f>
        <v/>
      </c>
      <c r="D853" s="24" t="str">
        <f aca="false">K853</f>
        <v/>
      </c>
      <c r="F853" s="4" t="n">
        <f aca="false">IF(ISNUMBER(B854),IF(B853&gt;B854,1,0),0)</f>
        <v>0</v>
      </c>
      <c r="G853" s="0" t="n">
        <v>839</v>
      </c>
      <c r="H853" s="0" t="str">
        <f aca="false">IF(ISNUMBER(B853),IF(B853&lt;(G853/G$11)*B$11,1,0),"")</f>
        <v/>
      </c>
      <c r="I853" s="0" t="n">
        <f aca="false">IF(SUM(H853:H$1014)&gt;0,1,0)</f>
        <v>0</v>
      </c>
      <c r="J853" s="0" t="str">
        <f aca="false">IF(ISNUMBER(B853),B853*G$11/G853,"")</f>
        <v/>
      </c>
      <c r="K853" s="0" t="str">
        <f aca="false">IF(ISNUMBER(J854),MIN(J853,K854),J853)</f>
        <v/>
      </c>
    </row>
    <row r="854" customFormat="false" ht="15.75" hidden="false" customHeight="false" outlineLevel="0" collapsed="false">
      <c r="A854" s="18"/>
      <c r="B854" s="22"/>
      <c r="C854" s="23" t="str">
        <f aca="false">IF(ISNUMBER(B854),IF(I854=1,"significant","not significant"),"")</f>
        <v/>
      </c>
      <c r="D854" s="24" t="str">
        <f aca="false">K854</f>
        <v/>
      </c>
      <c r="F854" s="4" t="n">
        <f aca="false">IF(ISNUMBER(B855),IF(B854&gt;B855,1,0),0)</f>
        <v>0</v>
      </c>
      <c r="G854" s="0" t="n">
        <v>840</v>
      </c>
      <c r="H854" s="0" t="str">
        <f aca="false">IF(ISNUMBER(B854),IF(B854&lt;(G854/G$11)*B$11,1,0),"")</f>
        <v/>
      </c>
      <c r="I854" s="0" t="n">
        <f aca="false">IF(SUM(H854:H$1014)&gt;0,1,0)</f>
        <v>0</v>
      </c>
      <c r="J854" s="0" t="str">
        <f aca="false">IF(ISNUMBER(B854),B854*G$11/G854,"")</f>
        <v/>
      </c>
      <c r="K854" s="0" t="str">
        <f aca="false">IF(ISNUMBER(J855),MIN(J854,K855),J854)</f>
        <v/>
      </c>
    </row>
    <row r="855" customFormat="false" ht="15.75" hidden="false" customHeight="false" outlineLevel="0" collapsed="false">
      <c r="A855" s="18"/>
      <c r="B855" s="22"/>
      <c r="C855" s="23" t="str">
        <f aca="false">IF(ISNUMBER(B855),IF(I855=1,"significant","not significant"),"")</f>
        <v/>
      </c>
      <c r="D855" s="24" t="str">
        <f aca="false">K855</f>
        <v/>
      </c>
      <c r="F855" s="4" t="n">
        <f aca="false">IF(ISNUMBER(B856),IF(B855&gt;B856,1,0),0)</f>
        <v>0</v>
      </c>
      <c r="G855" s="0" t="n">
        <v>841</v>
      </c>
      <c r="H855" s="0" t="str">
        <f aca="false">IF(ISNUMBER(B855),IF(B855&lt;(G855/G$11)*B$11,1,0),"")</f>
        <v/>
      </c>
      <c r="I855" s="0" t="n">
        <f aca="false">IF(SUM(H855:H$1014)&gt;0,1,0)</f>
        <v>0</v>
      </c>
      <c r="J855" s="0" t="str">
        <f aca="false">IF(ISNUMBER(B855),B855*G$11/G855,"")</f>
        <v/>
      </c>
      <c r="K855" s="0" t="str">
        <f aca="false">IF(ISNUMBER(J856),MIN(J855,K856),J855)</f>
        <v/>
      </c>
    </row>
    <row r="856" customFormat="false" ht="15.75" hidden="false" customHeight="false" outlineLevel="0" collapsed="false">
      <c r="A856" s="18"/>
      <c r="B856" s="22"/>
      <c r="C856" s="23" t="str">
        <f aca="false">IF(ISNUMBER(B856),IF(I856=1,"significant","not significant"),"")</f>
        <v/>
      </c>
      <c r="D856" s="24" t="str">
        <f aca="false">K856</f>
        <v/>
      </c>
      <c r="F856" s="4" t="n">
        <f aca="false">IF(ISNUMBER(B857),IF(B856&gt;B857,1,0),0)</f>
        <v>0</v>
      </c>
      <c r="G856" s="0" t="n">
        <v>842</v>
      </c>
      <c r="H856" s="0" t="str">
        <f aca="false">IF(ISNUMBER(B856),IF(B856&lt;(G856/G$11)*B$11,1,0),"")</f>
        <v/>
      </c>
      <c r="I856" s="0" t="n">
        <f aca="false">IF(SUM(H856:H$1014)&gt;0,1,0)</f>
        <v>0</v>
      </c>
      <c r="J856" s="0" t="str">
        <f aca="false">IF(ISNUMBER(B856),B856*G$11/G856,"")</f>
        <v/>
      </c>
      <c r="K856" s="0" t="str">
        <f aca="false">IF(ISNUMBER(J857),MIN(J856,K857),J856)</f>
        <v/>
      </c>
    </row>
    <row r="857" customFormat="false" ht="15.75" hidden="false" customHeight="false" outlineLevel="0" collapsed="false">
      <c r="A857" s="18"/>
      <c r="B857" s="22"/>
      <c r="C857" s="23" t="str">
        <f aca="false">IF(ISNUMBER(B857),IF(I857=1,"significant","not significant"),"")</f>
        <v/>
      </c>
      <c r="D857" s="24" t="str">
        <f aca="false">K857</f>
        <v/>
      </c>
      <c r="F857" s="4" t="n">
        <f aca="false">IF(ISNUMBER(B858),IF(B857&gt;B858,1,0),0)</f>
        <v>0</v>
      </c>
      <c r="G857" s="0" t="n">
        <v>843</v>
      </c>
      <c r="H857" s="0" t="str">
        <f aca="false">IF(ISNUMBER(B857),IF(B857&lt;(G857/G$11)*B$11,1,0),"")</f>
        <v/>
      </c>
      <c r="I857" s="0" t="n">
        <f aca="false">IF(SUM(H857:H$1014)&gt;0,1,0)</f>
        <v>0</v>
      </c>
      <c r="J857" s="0" t="str">
        <f aca="false">IF(ISNUMBER(B857),B857*G$11/G857,"")</f>
        <v/>
      </c>
      <c r="K857" s="0" t="str">
        <f aca="false">IF(ISNUMBER(J858),MIN(J857,K858),J857)</f>
        <v/>
      </c>
    </row>
    <row r="858" customFormat="false" ht="15.75" hidden="false" customHeight="false" outlineLevel="0" collapsed="false">
      <c r="A858" s="18"/>
      <c r="B858" s="22"/>
      <c r="C858" s="23" t="str">
        <f aca="false">IF(ISNUMBER(B858),IF(I858=1,"significant","not significant"),"")</f>
        <v/>
      </c>
      <c r="D858" s="24" t="str">
        <f aca="false">K858</f>
        <v/>
      </c>
      <c r="F858" s="4" t="n">
        <f aca="false">IF(ISNUMBER(B859),IF(B858&gt;B859,1,0),0)</f>
        <v>0</v>
      </c>
      <c r="G858" s="0" t="n">
        <v>844</v>
      </c>
      <c r="H858" s="0" t="str">
        <f aca="false">IF(ISNUMBER(B858),IF(B858&lt;(G858/G$11)*B$11,1,0),"")</f>
        <v/>
      </c>
      <c r="I858" s="0" t="n">
        <f aca="false">IF(SUM(H858:H$1014)&gt;0,1,0)</f>
        <v>0</v>
      </c>
      <c r="J858" s="0" t="str">
        <f aca="false">IF(ISNUMBER(B858),B858*G$11/G858,"")</f>
        <v/>
      </c>
      <c r="K858" s="0" t="str">
        <f aca="false">IF(ISNUMBER(J859),MIN(J858,K859),J858)</f>
        <v/>
      </c>
    </row>
    <row r="859" customFormat="false" ht="15.75" hidden="false" customHeight="false" outlineLevel="0" collapsed="false">
      <c r="A859" s="18"/>
      <c r="B859" s="22"/>
      <c r="C859" s="23" t="str">
        <f aca="false">IF(ISNUMBER(B859),IF(I859=1,"significant","not significant"),"")</f>
        <v/>
      </c>
      <c r="D859" s="24" t="str">
        <f aca="false">K859</f>
        <v/>
      </c>
      <c r="F859" s="4" t="n">
        <f aca="false">IF(ISNUMBER(B860),IF(B859&gt;B860,1,0),0)</f>
        <v>0</v>
      </c>
      <c r="G859" s="0" t="n">
        <v>845</v>
      </c>
      <c r="H859" s="0" t="str">
        <f aca="false">IF(ISNUMBER(B859),IF(B859&lt;(G859/G$11)*B$11,1,0),"")</f>
        <v/>
      </c>
      <c r="I859" s="0" t="n">
        <f aca="false">IF(SUM(H859:H$1014)&gt;0,1,0)</f>
        <v>0</v>
      </c>
      <c r="J859" s="0" t="str">
        <f aca="false">IF(ISNUMBER(B859),B859*G$11/G859,"")</f>
        <v/>
      </c>
      <c r="K859" s="0" t="str">
        <f aca="false">IF(ISNUMBER(J860),MIN(J859,K860),J859)</f>
        <v/>
      </c>
    </row>
    <row r="860" customFormat="false" ht="15.75" hidden="false" customHeight="false" outlineLevel="0" collapsed="false">
      <c r="A860" s="18"/>
      <c r="B860" s="22"/>
      <c r="C860" s="23" t="str">
        <f aca="false">IF(ISNUMBER(B860),IF(I860=1,"significant","not significant"),"")</f>
        <v/>
      </c>
      <c r="D860" s="24" t="str">
        <f aca="false">K860</f>
        <v/>
      </c>
      <c r="F860" s="4" t="n">
        <f aca="false">IF(ISNUMBER(B861),IF(B860&gt;B861,1,0),0)</f>
        <v>0</v>
      </c>
      <c r="G860" s="0" t="n">
        <v>846</v>
      </c>
      <c r="H860" s="0" t="str">
        <f aca="false">IF(ISNUMBER(B860),IF(B860&lt;(G860/G$11)*B$11,1,0),"")</f>
        <v/>
      </c>
      <c r="I860" s="0" t="n">
        <f aca="false">IF(SUM(H860:H$1014)&gt;0,1,0)</f>
        <v>0</v>
      </c>
      <c r="J860" s="0" t="str">
        <f aca="false">IF(ISNUMBER(B860),B860*G$11/G860,"")</f>
        <v/>
      </c>
      <c r="K860" s="0" t="str">
        <f aca="false">IF(ISNUMBER(J861),MIN(J860,K861),J860)</f>
        <v/>
      </c>
    </row>
    <row r="861" customFormat="false" ht="15.75" hidden="false" customHeight="false" outlineLevel="0" collapsed="false">
      <c r="A861" s="18"/>
      <c r="B861" s="22"/>
      <c r="C861" s="23" t="str">
        <f aca="false">IF(ISNUMBER(B861),IF(I861=1,"significant","not significant"),"")</f>
        <v/>
      </c>
      <c r="D861" s="24" t="str">
        <f aca="false">K861</f>
        <v/>
      </c>
      <c r="F861" s="4" t="n">
        <f aca="false">IF(ISNUMBER(B862),IF(B861&gt;B862,1,0),0)</f>
        <v>0</v>
      </c>
      <c r="G861" s="0" t="n">
        <v>847</v>
      </c>
      <c r="H861" s="0" t="str">
        <f aca="false">IF(ISNUMBER(B861),IF(B861&lt;(G861/G$11)*B$11,1,0),"")</f>
        <v/>
      </c>
      <c r="I861" s="0" t="n">
        <f aca="false">IF(SUM(H861:H$1014)&gt;0,1,0)</f>
        <v>0</v>
      </c>
      <c r="J861" s="0" t="str">
        <f aca="false">IF(ISNUMBER(B861),B861*G$11/G861,"")</f>
        <v/>
      </c>
      <c r="K861" s="0" t="str">
        <f aca="false">IF(ISNUMBER(J862),MIN(J861,K862),J861)</f>
        <v/>
      </c>
    </row>
    <row r="862" customFormat="false" ht="15.75" hidden="false" customHeight="false" outlineLevel="0" collapsed="false">
      <c r="A862" s="18"/>
      <c r="B862" s="22"/>
      <c r="C862" s="23" t="str">
        <f aca="false">IF(ISNUMBER(B862),IF(I862=1,"significant","not significant"),"")</f>
        <v/>
      </c>
      <c r="D862" s="24" t="str">
        <f aca="false">K862</f>
        <v/>
      </c>
      <c r="F862" s="4" t="n">
        <f aca="false">IF(ISNUMBER(B863),IF(B862&gt;B863,1,0),0)</f>
        <v>0</v>
      </c>
      <c r="G862" s="0" t="n">
        <v>848</v>
      </c>
      <c r="H862" s="0" t="str">
        <f aca="false">IF(ISNUMBER(B862),IF(B862&lt;(G862/G$11)*B$11,1,0),"")</f>
        <v/>
      </c>
      <c r="I862" s="0" t="n">
        <f aca="false">IF(SUM(H862:H$1014)&gt;0,1,0)</f>
        <v>0</v>
      </c>
      <c r="J862" s="0" t="str">
        <f aca="false">IF(ISNUMBER(B862),B862*G$11/G862,"")</f>
        <v/>
      </c>
      <c r="K862" s="0" t="str">
        <f aca="false">IF(ISNUMBER(J863),MIN(J862,K863),J862)</f>
        <v/>
      </c>
    </row>
    <row r="863" customFormat="false" ht="15.75" hidden="false" customHeight="false" outlineLevel="0" collapsed="false">
      <c r="A863" s="18"/>
      <c r="B863" s="22"/>
      <c r="C863" s="23" t="str">
        <f aca="false">IF(ISNUMBER(B863),IF(I863=1,"significant","not significant"),"")</f>
        <v/>
      </c>
      <c r="D863" s="24" t="str">
        <f aca="false">K863</f>
        <v/>
      </c>
      <c r="F863" s="4" t="n">
        <f aca="false">IF(ISNUMBER(B864),IF(B863&gt;B864,1,0),0)</f>
        <v>0</v>
      </c>
      <c r="G863" s="0" t="n">
        <v>849</v>
      </c>
      <c r="H863" s="0" t="str">
        <f aca="false">IF(ISNUMBER(B863),IF(B863&lt;(G863/G$11)*B$11,1,0),"")</f>
        <v/>
      </c>
      <c r="I863" s="0" t="n">
        <f aca="false">IF(SUM(H863:H$1014)&gt;0,1,0)</f>
        <v>0</v>
      </c>
      <c r="J863" s="0" t="str">
        <f aca="false">IF(ISNUMBER(B863),B863*G$11/G863,"")</f>
        <v/>
      </c>
      <c r="K863" s="0" t="str">
        <f aca="false">IF(ISNUMBER(J864),MIN(J863,K864),J863)</f>
        <v/>
      </c>
    </row>
    <row r="864" customFormat="false" ht="15.75" hidden="false" customHeight="false" outlineLevel="0" collapsed="false">
      <c r="A864" s="18"/>
      <c r="B864" s="22"/>
      <c r="C864" s="23" t="str">
        <f aca="false">IF(ISNUMBER(B864),IF(I864=1,"significant","not significant"),"")</f>
        <v/>
      </c>
      <c r="D864" s="24" t="str">
        <f aca="false">K864</f>
        <v/>
      </c>
      <c r="F864" s="4" t="n">
        <f aca="false">IF(ISNUMBER(B865),IF(B864&gt;B865,1,0),0)</f>
        <v>0</v>
      </c>
      <c r="G864" s="0" t="n">
        <v>850</v>
      </c>
      <c r="H864" s="0" t="str">
        <f aca="false">IF(ISNUMBER(B864),IF(B864&lt;(G864/G$11)*B$11,1,0),"")</f>
        <v/>
      </c>
      <c r="I864" s="0" t="n">
        <f aca="false">IF(SUM(H864:H$1014)&gt;0,1,0)</f>
        <v>0</v>
      </c>
      <c r="J864" s="0" t="str">
        <f aca="false">IF(ISNUMBER(B864),B864*G$11/G864,"")</f>
        <v/>
      </c>
      <c r="K864" s="0" t="str">
        <f aca="false">IF(ISNUMBER(J865),MIN(J864,K865),J864)</f>
        <v/>
      </c>
    </row>
    <row r="865" customFormat="false" ht="15.75" hidden="false" customHeight="false" outlineLevel="0" collapsed="false">
      <c r="A865" s="18"/>
      <c r="B865" s="22"/>
      <c r="C865" s="23" t="str">
        <f aca="false">IF(ISNUMBER(B865),IF(I865=1,"significant","not significant"),"")</f>
        <v/>
      </c>
      <c r="D865" s="24" t="str">
        <f aca="false">K865</f>
        <v/>
      </c>
      <c r="F865" s="4" t="n">
        <f aca="false">IF(ISNUMBER(B866),IF(B865&gt;B866,1,0),0)</f>
        <v>0</v>
      </c>
      <c r="G865" s="0" t="n">
        <v>851</v>
      </c>
      <c r="H865" s="0" t="str">
        <f aca="false">IF(ISNUMBER(B865),IF(B865&lt;(G865/G$11)*B$11,1,0),"")</f>
        <v/>
      </c>
      <c r="I865" s="0" t="n">
        <f aca="false">IF(SUM(H865:H$1014)&gt;0,1,0)</f>
        <v>0</v>
      </c>
      <c r="J865" s="0" t="str">
        <f aca="false">IF(ISNUMBER(B865),B865*G$11/G865,"")</f>
        <v/>
      </c>
      <c r="K865" s="0" t="str">
        <f aca="false">IF(ISNUMBER(J866),MIN(J865,K866),J865)</f>
        <v/>
      </c>
    </row>
    <row r="866" customFormat="false" ht="15.75" hidden="false" customHeight="false" outlineLevel="0" collapsed="false">
      <c r="A866" s="18"/>
      <c r="B866" s="22"/>
      <c r="C866" s="23" t="str">
        <f aca="false">IF(ISNUMBER(B866),IF(I866=1,"significant","not significant"),"")</f>
        <v/>
      </c>
      <c r="D866" s="24" t="str">
        <f aca="false">K866</f>
        <v/>
      </c>
      <c r="F866" s="4" t="n">
        <f aca="false">IF(ISNUMBER(B867),IF(B866&gt;B867,1,0),0)</f>
        <v>0</v>
      </c>
      <c r="G866" s="0" t="n">
        <v>852</v>
      </c>
      <c r="H866" s="0" t="str">
        <f aca="false">IF(ISNUMBER(B866),IF(B866&lt;(G866/G$11)*B$11,1,0),"")</f>
        <v/>
      </c>
      <c r="I866" s="0" t="n">
        <f aca="false">IF(SUM(H866:H$1014)&gt;0,1,0)</f>
        <v>0</v>
      </c>
      <c r="J866" s="0" t="str">
        <f aca="false">IF(ISNUMBER(B866),B866*G$11/G866,"")</f>
        <v/>
      </c>
      <c r="K866" s="0" t="str">
        <f aca="false">IF(ISNUMBER(J867),MIN(J866,K867),J866)</f>
        <v/>
      </c>
    </row>
    <row r="867" customFormat="false" ht="15.75" hidden="false" customHeight="false" outlineLevel="0" collapsed="false">
      <c r="A867" s="18"/>
      <c r="B867" s="22"/>
      <c r="C867" s="23" t="str">
        <f aca="false">IF(ISNUMBER(B867),IF(I867=1,"significant","not significant"),"")</f>
        <v/>
      </c>
      <c r="D867" s="24" t="str">
        <f aca="false">K867</f>
        <v/>
      </c>
      <c r="F867" s="4" t="n">
        <f aca="false">IF(ISNUMBER(B868),IF(B867&gt;B868,1,0),0)</f>
        <v>0</v>
      </c>
      <c r="G867" s="0" t="n">
        <v>853</v>
      </c>
      <c r="H867" s="0" t="str">
        <f aca="false">IF(ISNUMBER(B867),IF(B867&lt;(G867/G$11)*B$11,1,0),"")</f>
        <v/>
      </c>
      <c r="I867" s="0" t="n">
        <f aca="false">IF(SUM(H867:H$1014)&gt;0,1,0)</f>
        <v>0</v>
      </c>
      <c r="J867" s="0" t="str">
        <f aca="false">IF(ISNUMBER(B867),B867*G$11/G867,"")</f>
        <v/>
      </c>
      <c r="K867" s="0" t="str">
        <f aca="false">IF(ISNUMBER(J868),MIN(J867,K868),J867)</f>
        <v/>
      </c>
    </row>
    <row r="868" customFormat="false" ht="15.75" hidden="false" customHeight="false" outlineLevel="0" collapsed="false">
      <c r="A868" s="18"/>
      <c r="B868" s="22"/>
      <c r="C868" s="23" t="str">
        <f aca="false">IF(ISNUMBER(B868),IF(I868=1,"significant","not significant"),"")</f>
        <v/>
      </c>
      <c r="D868" s="24" t="str">
        <f aca="false">K868</f>
        <v/>
      </c>
      <c r="F868" s="4" t="n">
        <f aca="false">IF(ISNUMBER(B869),IF(B868&gt;B869,1,0),0)</f>
        <v>0</v>
      </c>
      <c r="G868" s="0" t="n">
        <v>854</v>
      </c>
      <c r="H868" s="0" t="str">
        <f aca="false">IF(ISNUMBER(B868),IF(B868&lt;(G868/G$11)*B$11,1,0),"")</f>
        <v/>
      </c>
      <c r="I868" s="0" t="n">
        <f aca="false">IF(SUM(H868:H$1014)&gt;0,1,0)</f>
        <v>0</v>
      </c>
      <c r="J868" s="0" t="str">
        <f aca="false">IF(ISNUMBER(B868),B868*G$11/G868,"")</f>
        <v/>
      </c>
      <c r="K868" s="0" t="str">
        <f aca="false">IF(ISNUMBER(J869),MIN(J868,K869),J868)</f>
        <v/>
      </c>
    </row>
    <row r="869" customFormat="false" ht="15.75" hidden="false" customHeight="false" outlineLevel="0" collapsed="false">
      <c r="A869" s="18"/>
      <c r="B869" s="22"/>
      <c r="C869" s="23" t="str">
        <f aca="false">IF(ISNUMBER(B869),IF(I869=1,"significant","not significant"),"")</f>
        <v/>
      </c>
      <c r="D869" s="24" t="str">
        <f aca="false">K869</f>
        <v/>
      </c>
      <c r="F869" s="4" t="n">
        <f aca="false">IF(ISNUMBER(B870),IF(B869&gt;B870,1,0),0)</f>
        <v>0</v>
      </c>
      <c r="G869" s="0" t="n">
        <v>855</v>
      </c>
      <c r="H869" s="0" t="str">
        <f aca="false">IF(ISNUMBER(B869),IF(B869&lt;(G869/G$11)*B$11,1,0),"")</f>
        <v/>
      </c>
      <c r="I869" s="0" t="n">
        <f aca="false">IF(SUM(H869:H$1014)&gt;0,1,0)</f>
        <v>0</v>
      </c>
      <c r="J869" s="0" t="str">
        <f aca="false">IF(ISNUMBER(B869),B869*G$11/G869,"")</f>
        <v/>
      </c>
      <c r="K869" s="0" t="str">
        <f aca="false">IF(ISNUMBER(J870),MIN(J869,K870),J869)</f>
        <v/>
      </c>
    </row>
    <row r="870" customFormat="false" ht="15.75" hidden="false" customHeight="false" outlineLevel="0" collapsed="false">
      <c r="A870" s="18"/>
      <c r="B870" s="22"/>
      <c r="C870" s="23" t="str">
        <f aca="false">IF(ISNUMBER(B870),IF(I870=1,"significant","not significant"),"")</f>
        <v/>
      </c>
      <c r="D870" s="24" t="str">
        <f aca="false">K870</f>
        <v/>
      </c>
      <c r="F870" s="4" t="n">
        <f aca="false">IF(ISNUMBER(B871),IF(B870&gt;B871,1,0),0)</f>
        <v>0</v>
      </c>
      <c r="G870" s="0" t="n">
        <v>856</v>
      </c>
      <c r="H870" s="0" t="str">
        <f aca="false">IF(ISNUMBER(B870),IF(B870&lt;(G870/G$11)*B$11,1,0),"")</f>
        <v/>
      </c>
      <c r="I870" s="0" t="n">
        <f aca="false">IF(SUM(H870:H$1014)&gt;0,1,0)</f>
        <v>0</v>
      </c>
      <c r="J870" s="0" t="str">
        <f aca="false">IF(ISNUMBER(B870),B870*G$11/G870,"")</f>
        <v/>
      </c>
      <c r="K870" s="0" t="str">
        <f aca="false">IF(ISNUMBER(J871),MIN(J870,K871),J870)</f>
        <v/>
      </c>
    </row>
    <row r="871" customFormat="false" ht="15.75" hidden="false" customHeight="false" outlineLevel="0" collapsed="false">
      <c r="A871" s="18"/>
      <c r="B871" s="22"/>
      <c r="C871" s="23" t="str">
        <f aca="false">IF(ISNUMBER(B871),IF(I871=1,"significant","not significant"),"")</f>
        <v/>
      </c>
      <c r="D871" s="24" t="str">
        <f aca="false">K871</f>
        <v/>
      </c>
      <c r="F871" s="4" t="n">
        <f aca="false">IF(ISNUMBER(B872),IF(B871&gt;B872,1,0),0)</f>
        <v>0</v>
      </c>
      <c r="G871" s="0" t="n">
        <v>857</v>
      </c>
      <c r="H871" s="0" t="str">
        <f aca="false">IF(ISNUMBER(B871),IF(B871&lt;(G871/G$11)*B$11,1,0),"")</f>
        <v/>
      </c>
      <c r="I871" s="0" t="n">
        <f aca="false">IF(SUM(H871:H$1014)&gt;0,1,0)</f>
        <v>0</v>
      </c>
      <c r="J871" s="0" t="str">
        <f aca="false">IF(ISNUMBER(B871),B871*G$11/G871,"")</f>
        <v/>
      </c>
      <c r="K871" s="0" t="str">
        <f aca="false">IF(ISNUMBER(J872),MIN(J871,K872),J871)</f>
        <v/>
      </c>
    </row>
    <row r="872" customFormat="false" ht="15.75" hidden="false" customHeight="false" outlineLevel="0" collapsed="false">
      <c r="A872" s="18"/>
      <c r="B872" s="22"/>
      <c r="C872" s="23" t="str">
        <f aca="false">IF(ISNUMBER(B872),IF(I872=1,"significant","not significant"),"")</f>
        <v/>
      </c>
      <c r="D872" s="24" t="str">
        <f aca="false">K872</f>
        <v/>
      </c>
      <c r="F872" s="4" t="n">
        <f aca="false">IF(ISNUMBER(B873),IF(B872&gt;B873,1,0),0)</f>
        <v>0</v>
      </c>
      <c r="G872" s="0" t="n">
        <v>858</v>
      </c>
      <c r="H872" s="0" t="str">
        <f aca="false">IF(ISNUMBER(B872),IF(B872&lt;(G872/G$11)*B$11,1,0),"")</f>
        <v/>
      </c>
      <c r="I872" s="0" t="n">
        <f aca="false">IF(SUM(H872:H$1014)&gt;0,1,0)</f>
        <v>0</v>
      </c>
      <c r="J872" s="0" t="str">
        <f aca="false">IF(ISNUMBER(B872),B872*G$11/G872,"")</f>
        <v/>
      </c>
      <c r="K872" s="0" t="str">
        <f aca="false">IF(ISNUMBER(J873),MIN(J872,K873),J872)</f>
        <v/>
      </c>
    </row>
    <row r="873" customFormat="false" ht="15.75" hidden="false" customHeight="false" outlineLevel="0" collapsed="false">
      <c r="A873" s="18"/>
      <c r="B873" s="22"/>
      <c r="C873" s="23" t="str">
        <f aca="false">IF(ISNUMBER(B873),IF(I873=1,"significant","not significant"),"")</f>
        <v/>
      </c>
      <c r="D873" s="24" t="str">
        <f aca="false">K873</f>
        <v/>
      </c>
      <c r="F873" s="4" t="n">
        <f aca="false">IF(ISNUMBER(B874),IF(B873&gt;B874,1,0),0)</f>
        <v>0</v>
      </c>
      <c r="G873" s="0" t="n">
        <v>859</v>
      </c>
      <c r="H873" s="0" t="str">
        <f aca="false">IF(ISNUMBER(B873),IF(B873&lt;(G873/G$11)*B$11,1,0),"")</f>
        <v/>
      </c>
      <c r="I873" s="0" t="n">
        <f aca="false">IF(SUM(H873:H$1014)&gt;0,1,0)</f>
        <v>0</v>
      </c>
      <c r="J873" s="0" t="str">
        <f aca="false">IF(ISNUMBER(B873),B873*G$11/G873,"")</f>
        <v/>
      </c>
      <c r="K873" s="0" t="str">
        <f aca="false">IF(ISNUMBER(J874),MIN(J873,K874),J873)</f>
        <v/>
      </c>
    </row>
    <row r="874" customFormat="false" ht="15.75" hidden="false" customHeight="false" outlineLevel="0" collapsed="false">
      <c r="A874" s="18"/>
      <c r="B874" s="22"/>
      <c r="C874" s="23" t="str">
        <f aca="false">IF(ISNUMBER(B874),IF(I874=1,"significant","not significant"),"")</f>
        <v/>
      </c>
      <c r="D874" s="24" t="str">
        <f aca="false">K874</f>
        <v/>
      </c>
      <c r="F874" s="4" t="n">
        <f aca="false">IF(ISNUMBER(B875),IF(B874&gt;B875,1,0),0)</f>
        <v>0</v>
      </c>
      <c r="G874" s="0" t="n">
        <v>860</v>
      </c>
      <c r="H874" s="0" t="str">
        <f aca="false">IF(ISNUMBER(B874),IF(B874&lt;(G874/G$11)*B$11,1,0),"")</f>
        <v/>
      </c>
      <c r="I874" s="0" t="n">
        <f aca="false">IF(SUM(H874:H$1014)&gt;0,1,0)</f>
        <v>0</v>
      </c>
      <c r="J874" s="0" t="str">
        <f aca="false">IF(ISNUMBER(B874),B874*G$11/G874,"")</f>
        <v/>
      </c>
      <c r="K874" s="0" t="str">
        <f aca="false">IF(ISNUMBER(J875),MIN(J874,K875),J874)</f>
        <v/>
      </c>
    </row>
    <row r="875" customFormat="false" ht="15.75" hidden="false" customHeight="false" outlineLevel="0" collapsed="false">
      <c r="A875" s="18"/>
      <c r="B875" s="22"/>
      <c r="C875" s="23" t="str">
        <f aca="false">IF(ISNUMBER(B875),IF(I875=1,"significant","not significant"),"")</f>
        <v/>
      </c>
      <c r="D875" s="24" t="str">
        <f aca="false">K875</f>
        <v/>
      </c>
      <c r="F875" s="4" t="n">
        <f aca="false">IF(ISNUMBER(B876),IF(B875&gt;B876,1,0),0)</f>
        <v>0</v>
      </c>
      <c r="G875" s="0" t="n">
        <v>861</v>
      </c>
      <c r="H875" s="0" t="str">
        <f aca="false">IF(ISNUMBER(B875),IF(B875&lt;(G875/G$11)*B$11,1,0),"")</f>
        <v/>
      </c>
      <c r="I875" s="0" t="n">
        <f aca="false">IF(SUM(H875:H$1014)&gt;0,1,0)</f>
        <v>0</v>
      </c>
      <c r="J875" s="0" t="str">
        <f aca="false">IF(ISNUMBER(B875),B875*G$11/G875,"")</f>
        <v/>
      </c>
      <c r="K875" s="0" t="str">
        <f aca="false">IF(ISNUMBER(J876),MIN(J875,K876),J875)</f>
        <v/>
      </c>
    </row>
    <row r="876" customFormat="false" ht="15.75" hidden="false" customHeight="false" outlineLevel="0" collapsed="false">
      <c r="A876" s="18"/>
      <c r="B876" s="22"/>
      <c r="C876" s="23" t="str">
        <f aca="false">IF(ISNUMBER(B876),IF(I876=1,"significant","not significant"),"")</f>
        <v/>
      </c>
      <c r="D876" s="24" t="str">
        <f aca="false">K876</f>
        <v/>
      </c>
      <c r="F876" s="4" t="n">
        <f aca="false">IF(ISNUMBER(B877),IF(B876&gt;B877,1,0),0)</f>
        <v>0</v>
      </c>
      <c r="G876" s="0" t="n">
        <v>862</v>
      </c>
      <c r="H876" s="0" t="str">
        <f aca="false">IF(ISNUMBER(B876),IF(B876&lt;(G876/G$11)*B$11,1,0),"")</f>
        <v/>
      </c>
      <c r="I876" s="0" t="n">
        <f aca="false">IF(SUM(H876:H$1014)&gt;0,1,0)</f>
        <v>0</v>
      </c>
      <c r="J876" s="0" t="str">
        <f aca="false">IF(ISNUMBER(B876),B876*G$11/G876,"")</f>
        <v/>
      </c>
      <c r="K876" s="0" t="str">
        <f aca="false">IF(ISNUMBER(J877),MIN(J876,K877),J876)</f>
        <v/>
      </c>
    </row>
    <row r="877" customFormat="false" ht="15.75" hidden="false" customHeight="false" outlineLevel="0" collapsed="false">
      <c r="A877" s="18"/>
      <c r="B877" s="22"/>
      <c r="C877" s="23" t="str">
        <f aca="false">IF(ISNUMBER(B877),IF(I877=1,"significant","not significant"),"")</f>
        <v/>
      </c>
      <c r="D877" s="24" t="str">
        <f aca="false">K877</f>
        <v/>
      </c>
      <c r="F877" s="4" t="n">
        <f aca="false">IF(ISNUMBER(B878),IF(B877&gt;B878,1,0),0)</f>
        <v>0</v>
      </c>
      <c r="G877" s="0" t="n">
        <v>863</v>
      </c>
      <c r="H877" s="0" t="str">
        <f aca="false">IF(ISNUMBER(B877),IF(B877&lt;(G877/G$11)*B$11,1,0),"")</f>
        <v/>
      </c>
      <c r="I877" s="0" t="n">
        <f aca="false">IF(SUM(H877:H$1014)&gt;0,1,0)</f>
        <v>0</v>
      </c>
      <c r="J877" s="0" t="str">
        <f aca="false">IF(ISNUMBER(B877),B877*G$11/G877,"")</f>
        <v/>
      </c>
      <c r="K877" s="0" t="str">
        <f aca="false">IF(ISNUMBER(J878),MIN(J877,K878),J877)</f>
        <v/>
      </c>
    </row>
    <row r="878" customFormat="false" ht="15.75" hidden="false" customHeight="false" outlineLevel="0" collapsed="false">
      <c r="A878" s="18"/>
      <c r="B878" s="22"/>
      <c r="C878" s="23" t="str">
        <f aca="false">IF(ISNUMBER(B878),IF(I878=1,"significant","not significant"),"")</f>
        <v/>
      </c>
      <c r="D878" s="24" t="str">
        <f aca="false">K878</f>
        <v/>
      </c>
      <c r="F878" s="4" t="n">
        <f aca="false">IF(ISNUMBER(B879),IF(B878&gt;B879,1,0),0)</f>
        <v>0</v>
      </c>
      <c r="G878" s="0" t="n">
        <v>864</v>
      </c>
      <c r="H878" s="0" t="str">
        <f aca="false">IF(ISNUMBER(B878),IF(B878&lt;(G878/G$11)*B$11,1,0),"")</f>
        <v/>
      </c>
      <c r="I878" s="0" t="n">
        <f aca="false">IF(SUM(H878:H$1014)&gt;0,1,0)</f>
        <v>0</v>
      </c>
      <c r="J878" s="0" t="str">
        <f aca="false">IF(ISNUMBER(B878),B878*G$11/G878,"")</f>
        <v/>
      </c>
      <c r="K878" s="0" t="str">
        <f aca="false">IF(ISNUMBER(J879),MIN(J878,K879),J878)</f>
        <v/>
      </c>
    </row>
    <row r="879" customFormat="false" ht="15.75" hidden="false" customHeight="false" outlineLevel="0" collapsed="false">
      <c r="A879" s="18"/>
      <c r="B879" s="22"/>
      <c r="C879" s="23" t="str">
        <f aca="false">IF(ISNUMBER(B879),IF(I879=1,"significant","not significant"),"")</f>
        <v/>
      </c>
      <c r="D879" s="24" t="str">
        <f aca="false">K879</f>
        <v/>
      </c>
      <c r="F879" s="4" t="n">
        <f aca="false">IF(ISNUMBER(B880),IF(B879&gt;B880,1,0),0)</f>
        <v>0</v>
      </c>
      <c r="G879" s="0" t="n">
        <v>865</v>
      </c>
      <c r="H879" s="0" t="str">
        <f aca="false">IF(ISNUMBER(B879),IF(B879&lt;(G879/G$11)*B$11,1,0),"")</f>
        <v/>
      </c>
      <c r="I879" s="0" t="n">
        <f aca="false">IF(SUM(H879:H$1014)&gt;0,1,0)</f>
        <v>0</v>
      </c>
      <c r="J879" s="0" t="str">
        <f aca="false">IF(ISNUMBER(B879),B879*G$11/G879,"")</f>
        <v/>
      </c>
      <c r="K879" s="0" t="str">
        <f aca="false">IF(ISNUMBER(J880),MIN(J879,K880),J879)</f>
        <v/>
      </c>
    </row>
    <row r="880" customFormat="false" ht="15.75" hidden="false" customHeight="false" outlineLevel="0" collapsed="false">
      <c r="A880" s="18"/>
      <c r="B880" s="22"/>
      <c r="C880" s="23" t="str">
        <f aca="false">IF(ISNUMBER(B880),IF(I880=1,"significant","not significant"),"")</f>
        <v/>
      </c>
      <c r="D880" s="24" t="str">
        <f aca="false">K880</f>
        <v/>
      </c>
      <c r="F880" s="4" t="n">
        <f aca="false">IF(ISNUMBER(B881),IF(B880&gt;B881,1,0),0)</f>
        <v>0</v>
      </c>
      <c r="G880" s="0" t="n">
        <v>866</v>
      </c>
      <c r="H880" s="0" t="str">
        <f aca="false">IF(ISNUMBER(B880),IF(B880&lt;(G880/G$11)*B$11,1,0),"")</f>
        <v/>
      </c>
      <c r="I880" s="0" t="n">
        <f aca="false">IF(SUM(H880:H$1014)&gt;0,1,0)</f>
        <v>0</v>
      </c>
      <c r="J880" s="0" t="str">
        <f aca="false">IF(ISNUMBER(B880),B880*G$11/G880,"")</f>
        <v/>
      </c>
      <c r="K880" s="0" t="str">
        <f aca="false">IF(ISNUMBER(J881),MIN(J880,K881),J880)</f>
        <v/>
      </c>
    </row>
    <row r="881" customFormat="false" ht="15.75" hidden="false" customHeight="false" outlineLevel="0" collapsed="false">
      <c r="A881" s="18"/>
      <c r="B881" s="22"/>
      <c r="C881" s="23" t="str">
        <f aca="false">IF(ISNUMBER(B881),IF(I881=1,"significant","not significant"),"")</f>
        <v/>
      </c>
      <c r="D881" s="24" t="str">
        <f aca="false">K881</f>
        <v/>
      </c>
      <c r="F881" s="4" t="n">
        <f aca="false">IF(ISNUMBER(B882),IF(B881&gt;B882,1,0),0)</f>
        <v>0</v>
      </c>
      <c r="G881" s="0" t="n">
        <v>867</v>
      </c>
      <c r="H881" s="0" t="str">
        <f aca="false">IF(ISNUMBER(B881),IF(B881&lt;(G881/G$11)*B$11,1,0),"")</f>
        <v/>
      </c>
      <c r="I881" s="0" t="n">
        <f aca="false">IF(SUM(H881:H$1014)&gt;0,1,0)</f>
        <v>0</v>
      </c>
      <c r="J881" s="0" t="str">
        <f aca="false">IF(ISNUMBER(B881),B881*G$11/G881,"")</f>
        <v/>
      </c>
      <c r="K881" s="0" t="str">
        <f aca="false">IF(ISNUMBER(J882),MIN(J881,K882),J881)</f>
        <v/>
      </c>
    </row>
    <row r="882" customFormat="false" ht="15.75" hidden="false" customHeight="false" outlineLevel="0" collapsed="false">
      <c r="A882" s="18"/>
      <c r="B882" s="22"/>
      <c r="C882" s="23" t="str">
        <f aca="false">IF(ISNUMBER(B882),IF(I882=1,"significant","not significant"),"")</f>
        <v/>
      </c>
      <c r="D882" s="24" t="str">
        <f aca="false">K882</f>
        <v/>
      </c>
      <c r="F882" s="4" t="n">
        <f aca="false">IF(ISNUMBER(B883),IF(B882&gt;B883,1,0),0)</f>
        <v>0</v>
      </c>
      <c r="G882" s="0" t="n">
        <v>868</v>
      </c>
      <c r="H882" s="0" t="str">
        <f aca="false">IF(ISNUMBER(B882),IF(B882&lt;(G882/G$11)*B$11,1,0),"")</f>
        <v/>
      </c>
      <c r="I882" s="0" t="n">
        <f aca="false">IF(SUM(H882:H$1014)&gt;0,1,0)</f>
        <v>0</v>
      </c>
      <c r="J882" s="0" t="str">
        <f aca="false">IF(ISNUMBER(B882),B882*G$11/G882,"")</f>
        <v/>
      </c>
      <c r="K882" s="0" t="str">
        <f aca="false">IF(ISNUMBER(J883),MIN(J882,K883),J882)</f>
        <v/>
      </c>
    </row>
    <row r="883" customFormat="false" ht="15.75" hidden="false" customHeight="false" outlineLevel="0" collapsed="false">
      <c r="A883" s="18"/>
      <c r="B883" s="22"/>
      <c r="C883" s="23" t="str">
        <f aca="false">IF(ISNUMBER(B883),IF(I883=1,"significant","not significant"),"")</f>
        <v/>
      </c>
      <c r="D883" s="24" t="str">
        <f aca="false">K883</f>
        <v/>
      </c>
      <c r="F883" s="4" t="n">
        <f aca="false">IF(ISNUMBER(B884),IF(B883&gt;B884,1,0),0)</f>
        <v>0</v>
      </c>
      <c r="G883" s="0" t="n">
        <v>869</v>
      </c>
      <c r="H883" s="0" t="str">
        <f aca="false">IF(ISNUMBER(B883),IF(B883&lt;(G883/G$11)*B$11,1,0),"")</f>
        <v/>
      </c>
      <c r="I883" s="0" t="n">
        <f aca="false">IF(SUM(H883:H$1014)&gt;0,1,0)</f>
        <v>0</v>
      </c>
      <c r="J883" s="0" t="str">
        <f aca="false">IF(ISNUMBER(B883),B883*G$11/G883,"")</f>
        <v/>
      </c>
      <c r="K883" s="0" t="str">
        <f aca="false">IF(ISNUMBER(J884),MIN(J883,K884),J883)</f>
        <v/>
      </c>
    </row>
    <row r="884" customFormat="false" ht="15.75" hidden="false" customHeight="false" outlineLevel="0" collapsed="false">
      <c r="A884" s="18"/>
      <c r="B884" s="22"/>
      <c r="C884" s="23" t="str">
        <f aca="false">IF(ISNUMBER(B884),IF(I884=1,"significant","not significant"),"")</f>
        <v/>
      </c>
      <c r="D884" s="24" t="str">
        <f aca="false">K884</f>
        <v/>
      </c>
      <c r="F884" s="4" t="n">
        <f aca="false">IF(ISNUMBER(B885),IF(B884&gt;B885,1,0),0)</f>
        <v>0</v>
      </c>
      <c r="G884" s="0" t="n">
        <v>870</v>
      </c>
      <c r="H884" s="0" t="str">
        <f aca="false">IF(ISNUMBER(B884),IF(B884&lt;(G884/G$11)*B$11,1,0),"")</f>
        <v/>
      </c>
      <c r="I884" s="0" t="n">
        <f aca="false">IF(SUM(H884:H$1014)&gt;0,1,0)</f>
        <v>0</v>
      </c>
      <c r="J884" s="0" t="str">
        <f aca="false">IF(ISNUMBER(B884),B884*G$11/G884,"")</f>
        <v/>
      </c>
      <c r="K884" s="0" t="str">
        <f aca="false">IF(ISNUMBER(J885),MIN(J884,K885),J884)</f>
        <v/>
      </c>
    </row>
    <row r="885" customFormat="false" ht="15.75" hidden="false" customHeight="false" outlineLevel="0" collapsed="false">
      <c r="A885" s="18"/>
      <c r="B885" s="22"/>
      <c r="C885" s="23" t="str">
        <f aca="false">IF(ISNUMBER(B885),IF(I885=1,"significant","not significant"),"")</f>
        <v/>
      </c>
      <c r="D885" s="24" t="str">
        <f aca="false">K885</f>
        <v/>
      </c>
      <c r="F885" s="4" t="n">
        <f aca="false">IF(ISNUMBER(B886),IF(B885&gt;B886,1,0),0)</f>
        <v>0</v>
      </c>
      <c r="G885" s="0" t="n">
        <v>871</v>
      </c>
      <c r="H885" s="0" t="str">
        <f aca="false">IF(ISNUMBER(B885),IF(B885&lt;(G885/G$11)*B$11,1,0),"")</f>
        <v/>
      </c>
      <c r="I885" s="0" t="n">
        <f aca="false">IF(SUM(H885:H$1014)&gt;0,1,0)</f>
        <v>0</v>
      </c>
      <c r="J885" s="0" t="str">
        <f aca="false">IF(ISNUMBER(B885),B885*G$11/G885,"")</f>
        <v/>
      </c>
      <c r="K885" s="0" t="str">
        <f aca="false">IF(ISNUMBER(J886),MIN(J885,K886),J885)</f>
        <v/>
      </c>
    </row>
    <row r="886" customFormat="false" ht="15.75" hidden="false" customHeight="false" outlineLevel="0" collapsed="false">
      <c r="A886" s="18"/>
      <c r="B886" s="22"/>
      <c r="C886" s="23" t="str">
        <f aca="false">IF(ISNUMBER(B886),IF(I886=1,"significant","not significant"),"")</f>
        <v/>
      </c>
      <c r="D886" s="24" t="str">
        <f aca="false">K886</f>
        <v/>
      </c>
      <c r="F886" s="4" t="n">
        <f aca="false">IF(ISNUMBER(B887),IF(B886&gt;B887,1,0),0)</f>
        <v>0</v>
      </c>
      <c r="G886" s="0" t="n">
        <v>872</v>
      </c>
      <c r="H886" s="0" t="str">
        <f aca="false">IF(ISNUMBER(B886),IF(B886&lt;(G886/G$11)*B$11,1,0),"")</f>
        <v/>
      </c>
      <c r="I886" s="0" t="n">
        <f aca="false">IF(SUM(H886:H$1014)&gt;0,1,0)</f>
        <v>0</v>
      </c>
      <c r="J886" s="0" t="str">
        <f aca="false">IF(ISNUMBER(B886),B886*G$11/G886,"")</f>
        <v/>
      </c>
      <c r="K886" s="0" t="str">
        <f aca="false">IF(ISNUMBER(J887),MIN(J886,K887),J886)</f>
        <v/>
      </c>
    </row>
    <row r="887" customFormat="false" ht="15.75" hidden="false" customHeight="false" outlineLevel="0" collapsed="false">
      <c r="A887" s="18"/>
      <c r="B887" s="22"/>
      <c r="C887" s="23" t="str">
        <f aca="false">IF(ISNUMBER(B887),IF(I887=1,"significant","not significant"),"")</f>
        <v/>
      </c>
      <c r="D887" s="24" t="str">
        <f aca="false">K887</f>
        <v/>
      </c>
      <c r="F887" s="4" t="n">
        <f aca="false">IF(ISNUMBER(B888),IF(B887&gt;B888,1,0),0)</f>
        <v>0</v>
      </c>
      <c r="G887" s="0" t="n">
        <v>873</v>
      </c>
      <c r="H887" s="0" t="str">
        <f aca="false">IF(ISNUMBER(B887),IF(B887&lt;(G887/G$11)*B$11,1,0),"")</f>
        <v/>
      </c>
      <c r="I887" s="0" t="n">
        <f aca="false">IF(SUM(H887:H$1014)&gt;0,1,0)</f>
        <v>0</v>
      </c>
      <c r="J887" s="0" t="str">
        <f aca="false">IF(ISNUMBER(B887),B887*G$11/G887,"")</f>
        <v/>
      </c>
      <c r="K887" s="0" t="str">
        <f aca="false">IF(ISNUMBER(J888),MIN(J887,K888),J887)</f>
        <v/>
      </c>
    </row>
    <row r="888" customFormat="false" ht="15.75" hidden="false" customHeight="false" outlineLevel="0" collapsed="false">
      <c r="A888" s="18"/>
      <c r="B888" s="22"/>
      <c r="C888" s="23" t="str">
        <f aca="false">IF(ISNUMBER(B888),IF(I888=1,"significant","not significant"),"")</f>
        <v/>
      </c>
      <c r="D888" s="24" t="str">
        <f aca="false">K888</f>
        <v/>
      </c>
      <c r="F888" s="4" t="n">
        <f aca="false">IF(ISNUMBER(B889),IF(B888&gt;B889,1,0),0)</f>
        <v>0</v>
      </c>
      <c r="G888" s="0" t="n">
        <v>874</v>
      </c>
      <c r="H888" s="0" t="str">
        <f aca="false">IF(ISNUMBER(B888),IF(B888&lt;(G888/G$11)*B$11,1,0),"")</f>
        <v/>
      </c>
      <c r="I888" s="0" t="n">
        <f aca="false">IF(SUM(H888:H$1014)&gt;0,1,0)</f>
        <v>0</v>
      </c>
      <c r="J888" s="0" t="str">
        <f aca="false">IF(ISNUMBER(B888),B888*G$11/G888,"")</f>
        <v/>
      </c>
      <c r="K888" s="0" t="str">
        <f aca="false">IF(ISNUMBER(J889),MIN(J888,K889),J888)</f>
        <v/>
      </c>
    </row>
    <row r="889" customFormat="false" ht="15.75" hidden="false" customHeight="false" outlineLevel="0" collapsed="false">
      <c r="A889" s="18"/>
      <c r="B889" s="22"/>
      <c r="C889" s="23" t="str">
        <f aca="false">IF(ISNUMBER(B889),IF(I889=1,"significant","not significant"),"")</f>
        <v/>
      </c>
      <c r="D889" s="24" t="str">
        <f aca="false">K889</f>
        <v/>
      </c>
      <c r="F889" s="4" t="n">
        <f aca="false">IF(ISNUMBER(B890),IF(B889&gt;B890,1,0),0)</f>
        <v>0</v>
      </c>
      <c r="G889" s="0" t="n">
        <v>875</v>
      </c>
      <c r="H889" s="0" t="str">
        <f aca="false">IF(ISNUMBER(B889),IF(B889&lt;(G889/G$11)*B$11,1,0),"")</f>
        <v/>
      </c>
      <c r="I889" s="0" t="n">
        <f aca="false">IF(SUM(H889:H$1014)&gt;0,1,0)</f>
        <v>0</v>
      </c>
      <c r="J889" s="0" t="str">
        <f aca="false">IF(ISNUMBER(B889),B889*G$11/G889,"")</f>
        <v/>
      </c>
      <c r="K889" s="0" t="str">
        <f aca="false">IF(ISNUMBER(J890),MIN(J889,K890),J889)</f>
        <v/>
      </c>
    </row>
    <row r="890" customFormat="false" ht="15.75" hidden="false" customHeight="false" outlineLevel="0" collapsed="false">
      <c r="A890" s="18"/>
      <c r="B890" s="22"/>
      <c r="C890" s="23" t="str">
        <f aca="false">IF(ISNUMBER(B890),IF(I890=1,"significant","not significant"),"")</f>
        <v/>
      </c>
      <c r="D890" s="24" t="str">
        <f aca="false">K890</f>
        <v/>
      </c>
      <c r="F890" s="4" t="n">
        <f aca="false">IF(ISNUMBER(B891),IF(B890&gt;B891,1,0),0)</f>
        <v>0</v>
      </c>
      <c r="G890" s="0" t="n">
        <v>876</v>
      </c>
      <c r="H890" s="0" t="str">
        <f aca="false">IF(ISNUMBER(B890),IF(B890&lt;(G890/G$11)*B$11,1,0),"")</f>
        <v/>
      </c>
      <c r="I890" s="0" t="n">
        <f aca="false">IF(SUM(H890:H$1014)&gt;0,1,0)</f>
        <v>0</v>
      </c>
      <c r="J890" s="0" t="str">
        <f aca="false">IF(ISNUMBER(B890),B890*G$11/G890,"")</f>
        <v/>
      </c>
      <c r="K890" s="0" t="str">
        <f aca="false">IF(ISNUMBER(J891),MIN(J890,K891),J890)</f>
        <v/>
      </c>
    </row>
    <row r="891" customFormat="false" ht="15.75" hidden="false" customHeight="false" outlineLevel="0" collapsed="false">
      <c r="A891" s="18"/>
      <c r="B891" s="22"/>
      <c r="C891" s="23" t="str">
        <f aca="false">IF(ISNUMBER(B891),IF(I891=1,"significant","not significant"),"")</f>
        <v/>
      </c>
      <c r="D891" s="24" t="str">
        <f aca="false">K891</f>
        <v/>
      </c>
      <c r="F891" s="4" t="n">
        <f aca="false">IF(ISNUMBER(B892),IF(B891&gt;B892,1,0),0)</f>
        <v>0</v>
      </c>
      <c r="G891" s="0" t="n">
        <v>877</v>
      </c>
      <c r="H891" s="0" t="str">
        <f aca="false">IF(ISNUMBER(B891),IF(B891&lt;(G891/G$11)*B$11,1,0),"")</f>
        <v/>
      </c>
      <c r="I891" s="0" t="n">
        <f aca="false">IF(SUM(H891:H$1014)&gt;0,1,0)</f>
        <v>0</v>
      </c>
      <c r="J891" s="0" t="str">
        <f aca="false">IF(ISNUMBER(B891),B891*G$11/G891,"")</f>
        <v/>
      </c>
      <c r="K891" s="0" t="str">
        <f aca="false">IF(ISNUMBER(J892),MIN(J891,K892),J891)</f>
        <v/>
      </c>
    </row>
    <row r="892" customFormat="false" ht="15.75" hidden="false" customHeight="false" outlineLevel="0" collapsed="false">
      <c r="A892" s="18"/>
      <c r="B892" s="22"/>
      <c r="C892" s="23" t="str">
        <f aca="false">IF(ISNUMBER(B892),IF(I892=1,"significant","not significant"),"")</f>
        <v/>
      </c>
      <c r="D892" s="24" t="str">
        <f aca="false">K892</f>
        <v/>
      </c>
      <c r="F892" s="4" t="n">
        <f aca="false">IF(ISNUMBER(B893),IF(B892&gt;B893,1,0),0)</f>
        <v>0</v>
      </c>
      <c r="G892" s="0" t="n">
        <v>878</v>
      </c>
      <c r="H892" s="0" t="str">
        <f aca="false">IF(ISNUMBER(B892),IF(B892&lt;(G892/G$11)*B$11,1,0),"")</f>
        <v/>
      </c>
      <c r="I892" s="0" t="n">
        <f aca="false">IF(SUM(H892:H$1014)&gt;0,1,0)</f>
        <v>0</v>
      </c>
      <c r="J892" s="0" t="str">
        <f aca="false">IF(ISNUMBER(B892),B892*G$11/G892,"")</f>
        <v/>
      </c>
      <c r="K892" s="0" t="str">
        <f aca="false">IF(ISNUMBER(J893),MIN(J892,K893),J892)</f>
        <v/>
      </c>
    </row>
    <row r="893" customFormat="false" ht="15.75" hidden="false" customHeight="false" outlineLevel="0" collapsed="false">
      <c r="A893" s="18"/>
      <c r="B893" s="22"/>
      <c r="C893" s="23" t="str">
        <f aca="false">IF(ISNUMBER(B893),IF(I893=1,"significant","not significant"),"")</f>
        <v/>
      </c>
      <c r="D893" s="24" t="str">
        <f aca="false">K893</f>
        <v/>
      </c>
      <c r="F893" s="4" t="n">
        <f aca="false">IF(ISNUMBER(B894),IF(B893&gt;B894,1,0),0)</f>
        <v>0</v>
      </c>
      <c r="G893" s="0" t="n">
        <v>879</v>
      </c>
      <c r="H893" s="0" t="str">
        <f aca="false">IF(ISNUMBER(B893),IF(B893&lt;(G893/G$11)*B$11,1,0),"")</f>
        <v/>
      </c>
      <c r="I893" s="0" t="n">
        <f aca="false">IF(SUM(H893:H$1014)&gt;0,1,0)</f>
        <v>0</v>
      </c>
      <c r="J893" s="0" t="str">
        <f aca="false">IF(ISNUMBER(B893),B893*G$11/G893,"")</f>
        <v/>
      </c>
      <c r="K893" s="0" t="str">
        <f aca="false">IF(ISNUMBER(J894),MIN(J893,K894),J893)</f>
        <v/>
      </c>
    </row>
    <row r="894" customFormat="false" ht="15.75" hidden="false" customHeight="false" outlineLevel="0" collapsed="false">
      <c r="A894" s="18"/>
      <c r="B894" s="22"/>
      <c r="C894" s="23" t="str">
        <f aca="false">IF(ISNUMBER(B894),IF(I894=1,"significant","not significant"),"")</f>
        <v/>
      </c>
      <c r="D894" s="24" t="str">
        <f aca="false">K894</f>
        <v/>
      </c>
      <c r="F894" s="4" t="n">
        <f aca="false">IF(ISNUMBER(B895),IF(B894&gt;B895,1,0),0)</f>
        <v>0</v>
      </c>
      <c r="G894" s="0" t="n">
        <v>880</v>
      </c>
      <c r="H894" s="0" t="str">
        <f aca="false">IF(ISNUMBER(B894),IF(B894&lt;(G894/G$11)*B$11,1,0),"")</f>
        <v/>
      </c>
      <c r="I894" s="0" t="n">
        <f aca="false">IF(SUM(H894:H$1014)&gt;0,1,0)</f>
        <v>0</v>
      </c>
      <c r="J894" s="0" t="str">
        <f aca="false">IF(ISNUMBER(B894),B894*G$11/G894,"")</f>
        <v/>
      </c>
      <c r="K894" s="0" t="str">
        <f aca="false">IF(ISNUMBER(J895),MIN(J894,K895),J894)</f>
        <v/>
      </c>
    </row>
    <row r="895" customFormat="false" ht="15.75" hidden="false" customHeight="false" outlineLevel="0" collapsed="false">
      <c r="A895" s="18"/>
      <c r="B895" s="22"/>
      <c r="C895" s="23" t="str">
        <f aca="false">IF(ISNUMBER(B895),IF(I895=1,"significant","not significant"),"")</f>
        <v/>
      </c>
      <c r="D895" s="24" t="str">
        <f aca="false">K895</f>
        <v/>
      </c>
      <c r="F895" s="4" t="n">
        <f aca="false">IF(ISNUMBER(B896),IF(B895&gt;B896,1,0),0)</f>
        <v>0</v>
      </c>
      <c r="G895" s="0" t="n">
        <v>881</v>
      </c>
      <c r="H895" s="0" t="str">
        <f aca="false">IF(ISNUMBER(B895),IF(B895&lt;(G895/G$11)*B$11,1,0),"")</f>
        <v/>
      </c>
      <c r="I895" s="0" t="n">
        <f aca="false">IF(SUM(H895:H$1014)&gt;0,1,0)</f>
        <v>0</v>
      </c>
      <c r="J895" s="0" t="str">
        <f aca="false">IF(ISNUMBER(B895),B895*G$11/G895,"")</f>
        <v/>
      </c>
      <c r="K895" s="0" t="str">
        <f aca="false">IF(ISNUMBER(J896),MIN(J895,K896),J895)</f>
        <v/>
      </c>
    </row>
    <row r="896" customFormat="false" ht="15.75" hidden="false" customHeight="false" outlineLevel="0" collapsed="false">
      <c r="A896" s="18"/>
      <c r="B896" s="22"/>
      <c r="C896" s="23" t="str">
        <f aca="false">IF(ISNUMBER(B896),IF(I896=1,"significant","not significant"),"")</f>
        <v/>
      </c>
      <c r="D896" s="24" t="str">
        <f aca="false">K896</f>
        <v/>
      </c>
      <c r="F896" s="4" t="n">
        <f aca="false">IF(ISNUMBER(B897),IF(B896&gt;B897,1,0),0)</f>
        <v>0</v>
      </c>
      <c r="G896" s="0" t="n">
        <v>882</v>
      </c>
      <c r="H896" s="0" t="str">
        <f aca="false">IF(ISNUMBER(B896),IF(B896&lt;(G896/G$11)*B$11,1,0),"")</f>
        <v/>
      </c>
      <c r="I896" s="0" t="n">
        <f aca="false">IF(SUM(H896:H$1014)&gt;0,1,0)</f>
        <v>0</v>
      </c>
      <c r="J896" s="0" t="str">
        <f aca="false">IF(ISNUMBER(B896),B896*G$11/G896,"")</f>
        <v/>
      </c>
      <c r="K896" s="0" t="str">
        <f aca="false">IF(ISNUMBER(J897),MIN(J896,K897),J896)</f>
        <v/>
      </c>
    </row>
    <row r="897" customFormat="false" ht="15.75" hidden="false" customHeight="false" outlineLevel="0" collapsed="false">
      <c r="A897" s="18"/>
      <c r="B897" s="22"/>
      <c r="C897" s="23" t="str">
        <f aca="false">IF(ISNUMBER(B897),IF(I897=1,"significant","not significant"),"")</f>
        <v/>
      </c>
      <c r="D897" s="24" t="str">
        <f aca="false">K897</f>
        <v/>
      </c>
      <c r="F897" s="4" t="n">
        <f aca="false">IF(ISNUMBER(B898),IF(B897&gt;B898,1,0),0)</f>
        <v>0</v>
      </c>
      <c r="G897" s="0" t="n">
        <v>883</v>
      </c>
      <c r="H897" s="0" t="str">
        <f aca="false">IF(ISNUMBER(B897),IF(B897&lt;(G897/G$11)*B$11,1,0),"")</f>
        <v/>
      </c>
      <c r="I897" s="0" t="n">
        <f aca="false">IF(SUM(H897:H$1014)&gt;0,1,0)</f>
        <v>0</v>
      </c>
      <c r="J897" s="0" t="str">
        <f aca="false">IF(ISNUMBER(B897),B897*G$11/G897,"")</f>
        <v/>
      </c>
      <c r="K897" s="0" t="str">
        <f aca="false">IF(ISNUMBER(J898),MIN(J897,K898),J897)</f>
        <v/>
      </c>
    </row>
    <row r="898" customFormat="false" ht="15.75" hidden="false" customHeight="false" outlineLevel="0" collapsed="false">
      <c r="A898" s="18"/>
      <c r="B898" s="22"/>
      <c r="C898" s="23" t="str">
        <f aca="false">IF(ISNUMBER(B898),IF(I898=1,"significant","not significant"),"")</f>
        <v/>
      </c>
      <c r="D898" s="24" t="str">
        <f aca="false">K898</f>
        <v/>
      </c>
      <c r="F898" s="4" t="n">
        <f aca="false">IF(ISNUMBER(B899),IF(B898&gt;B899,1,0),0)</f>
        <v>0</v>
      </c>
      <c r="G898" s="0" t="n">
        <v>884</v>
      </c>
      <c r="H898" s="0" t="str">
        <f aca="false">IF(ISNUMBER(B898),IF(B898&lt;(G898/G$11)*B$11,1,0),"")</f>
        <v/>
      </c>
      <c r="I898" s="0" t="n">
        <f aca="false">IF(SUM(H898:H$1014)&gt;0,1,0)</f>
        <v>0</v>
      </c>
      <c r="J898" s="0" t="str">
        <f aca="false">IF(ISNUMBER(B898),B898*G$11/G898,"")</f>
        <v/>
      </c>
      <c r="K898" s="0" t="str">
        <f aca="false">IF(ISNUMBER(J899),MIN(J898,K899),J898)</f>
        <v/>
      </c>
    </row>
    <row r="899" customFormat="false" ht="15.75" hidden="false" customHeight="false" outlineLevel="0" collapsed="false">
      <c r="A899" s="18"/>
      <c r="B899" s="22"/>
      <c r="C899" s="23" t="str">
        <f aca="false">IF(ISNUMBER(B899),IF(I899=1,"significant","not significant"),"")</f>
        <v/>
      </c>
      <c r="D899" s="24" t="str">
        <f aca="false">K899</f>
        <v/>
      </c>
      <c r="F899" s="4" t="n">
        <f aca="false">IF(ISNUMBER(B900),IF(B899&gt;B900,1,0),0)</f>
        <v>0</v>
      </c>
      <c r="G899" s="0" t="n">
        <v>885</v>
      </c>
      <c r="H899" s="0" t="str">
        <f aca="false">IF(ISNUMBER(B899),IF(B899&lt;(G899/G$11)*B$11,1,0),"")</f>
        <v/>
      </c>
      <c r="I899" s="0" t="n">
        <f aca="false">IF(SUM(H899:H$1014)&gt;0,1,0)</f>
        <v>0</v>
      </c>
      <c r="J899" s="0" t="str">
        <f aca="false">IF(ISNUMBER(B899),B899*G$11/G899,"")</f>
        <v/>
      </c>
      <c r="K899" s="0" t="str">
        <f aca="false">IF(ISNUMBER(J900),MIN(J899,K900),J899)</f>
        <v/>
      </c>
    </row>
    <row r="900" customFormat="false" ht="15.75" hidden="false" customHeight="false" outlineLevel="0" collapsed="false">
      <c r="A900" s="18"/>
      <c r="B900" s="22"/>
      <c r="C900" s="23" t="str">
        <f aca="false">IF(ISNUMBER(B900),IF(I900=1,"significant","not significant"),"")</f>
        <v/>
      </c>
      <c r="D900" s="24" t="str">
        <f aca="false">K900</f>
        <v/>
      </c>
      <c r="F900" s="4" t="n">
        <f aca="false">IF(ISNUMBER(B901),IF(B900&gt;B901,1,0),0)</f>
        <v>0</v>
      </c>
      <c r="G900" s="0" t="n">
        <v>886</v>
      </c>
      <c r="H900" s="0" t="str">
        <f aca="false">IF(ISNUMBER(B900),IF(B900&lt;(G900/G$11)*B$11,1,0),"")</f>
        <v/>
      </c>
      <c r="I900" s="0" t="n">
        <f aca="false">IF(SUM(H900:H$1014)&gt;0,1,0)</f>
        <v>0</v>
      </c>
      <c r="J900" s="0" t="str">
        <f aca="false">IF(ISNUMBER(B900),B900*G$11/G900,"")</f>
        <v/>
      </c>
      <c r="K900" s="0" t="str">
        <f aca="false">IF(ISNUMBER(J901),MIN(J900,K901),J900)</f>
        <v/>
      </c>
    </row>
    <row r="901" customFormat="false" ht="15.75" hidden="false" customHeight="false" outlineLevel="0" collapsed="false">
      <c r="A901" s="18"/>
      <c r="B901" s="22"/>
      <c r="C901" s="23" t="str">
        <f aca="false">IF(ISNUMBER(B901),IF(I901=1,"significant","not significant"),"")</f>
        <v/>
      </c>
      <c r="D901" s="24" t="str">
        <f aca="false">K901</f>
        <v/>
      </c>
      <c r="F901" s="4" t="n">
        <f aca="false">IF(ISNUMBER(B902),IF(B901&gt;B902,1,0),0)</f>
        <v>0</v>
      </c>
      <c r="G901" s="0" t="n">
        <v>887</v>
      </c>
      <c r="H901" s="0" t="str">
        <f aca="false">IF(ISNUMBER(B901),IF(B901&lt;(G901/G$11)*B$11,1,0),"")</f>
        <v/>
      </c>
      <c r="I901" s="0" t="n">
        <f aca="false">IF(SUM(H901:H$1014)&gt;0,1,0)</f>
        <v>0</v>
      </c>
      <c r="J901" s="0" t="str">
        <f aca="false">IF(ISNUMBER(B901),B901*G$11/G901,"")</f>
        <v/>
      </c>
      <c r="K901" s="0" t="str">
        <f aca="false">IF(ISNUMBER(J902),MIN(J901,K902),J901)</f>
        <v/>
      </c>
    </row>
    <row r="902" customFormat="false" ht="15.75" hidden="false" customHeight="false" outlineLevel="0" collapsed="false">
      <c r="A902" s="18"/>
      <c r="B902" s="22"/>
      <c r="C902" s="23" t="str">
        <f aca="false">IF(ISNUMBER(B902),IF(I902=1,"significant","not significant"),"")</f>
        <v/>
      </c>
      <c r="D902" s="24" t="str">
        <f aca="false">K902</f>
        <v/>
      </c>
      <c r="F902" s="4" t="n">
        <f aca="false">IF(ISNUMBER(B903),IF(B902&gt;B903,1,0),0)</f>
        <v>0</v>
      </c>
      <c r="G902" s="0" t="n">
        <v>888</v>
      </c>
      <c r="H902" s="0" t="str">
        <f aca="false">IF(ISNUMBER(B902),IF(B902&lt;(G902/G$11)*B$11,1,0),"")</f>
        <v/>
      </c>
      <c r="I902" s="0" t="n">
        <f aca="false">IF(SUM(H902:H$1014)&gt;0,1,0)</f>
        <v>0</v>
      </c>
      <c r="J902" s="0" t="str">
        <f aca="false">IF(ISNUMBER(B902),B902*G$11/G902,"")</f>
        <v/>
      </c>
      <c r="K902" s="0" t="str">
        <f aca="false">IF(ISNUMBER(J903),MIN(J902,K903),J902)</f>
        <v/>
      </c>
    </row>
    <row r="903" customFormat="false" ht="15.75" hidden="false" customHeight="false" outlineLevel="0" collapsed="false">
      <c r="A903" s="18"/>
      <c r="B903" s="22"/>
      <c r="C903" s="23" t="str">
        <f aca="false">IF(ISNUMBER(B903),IF(I903=1,"significant","not significant"),"")</f>
        <v/>
      </c>
      <c r="D903" s="24" t="str">
        <f aca="false">K903</f>
        <v/>
      </c>
      <c r="F903" s="4" t="n">
        <f aca="false">IF(ISNUMBER(B904),IF(B903&gt;B904,1,0),0)</f>
        <v>0</v>
      </c>
      <c r="G903" s="0" t="n">
        <v>889</v>
      </c>
      <c r="H903" s="0" t="str">
        <f aca="false">IF(ISNUMBER(B903),IF(B903&lt;(G903/G$11)*B$11,1,0),"")</f>
        <v/>
      </c>
      <c r="I903" s="0" t="n">
        <f aca="false">IF(SUM(H903:H$1014)&gt;0,1,0)</f>
        <v>0</v>
      </c>
      <c r="J903" s="0" t="str">
        <f aca="false">IF(ISNUMBER(B903),B903*G$11/G903,"")</f>
        <v/>
      </c>
      <c r="K903" s="0" t="str">
        <f aca="false">IF(ISNUMBER(J904),MIN(J903,K904),J903)</f>
        <v/>
      </c>
    </row>
    <row r="904" customFormat="false" ht="15.75" hidden="false" customHeight="false" outlineLevel="0" collapsed="false">
      <c r="A904" s="18"/>
      <c r="B904" s="22"/>
      <c r="C904" s="23" t="str">
        <f aca="false">IF(ISNUMBER(B904),IF(I904=1,"significant","not significant"),"")</f>
        <v/>
      </c>
      <c r="D904" s="24" t="str">
        <f aca="false">K904</f>
        <v/>
      </c>
      <c r="F904" s="4" t="n">
        <f aca="false">IF(ISNUMBER(B905),IF(B904&gt;B905,1,0),0)</f>
        <v>0</v>
      </c>
      <c r="G904" s="0" t="n">
        <v>890</v>
      </c>
      <c r="H904" s="0" t="str">
        <f aca="false">IF(ISNUMBER(B904),IF(B904&lt;(G904/G$11)*B$11,1,0),"")</f>
        <v/>
      </c>
      <c r="I904" s="0" t="n">
        <f aca="false">IF(SUM(H904:H$1014)&gt;0,1,0)</f>
        <v>0</v>
      </c>
      <c r="J904" s="0" t="str">
        <f aca="false">IF(ISNUMBER(B904),B904*G$11/G904,"")</f>
        <v/>
      </c>
      <c r="K904" s="0" t="str">
        <f aca="false">IF(ISNUMBER(J905),MIN(J904,K905),J904)</f>
        <v/>
      </c>
    </row>
    <row r="905" customFormat="false" ht="15.75" hidden="false" customHeight="false" outlineLevel="0" collapsed="false">
      <c r="A905" s="18"/>
      <c r="B905" s="22"/>
      <c r="C905" s="23" t="str">
        <f aca="false">IF(ISNUMBER(B905),IF(I905=1,"significant","not significant"),"")</f>
        <v/>
      </c>
      <c r="D905" s="24" t="str">
        <f aca="false">K905</f>
        <v/>
      </c>
      <c r="F905" s="4" t="n">
        <f aca="false">IF(ISNUMBER(B906),IF(B905&gt;B906,1,0),0)</f>
        <v>0</v>
      </c>
      <c r="G905" s="0" t="n">
        <v>891</v>
      </c>
      <c r="H905" s="0" t="str">
        <f aca="false">IF(ISNUMBER(B905),IF(B905&lt;(G905/G$11)*B$11,1,0),"")</f>
        <v/>
      </c>
      <c r="I905" s="0" t="n">
        <f aca="false">IF(SUM(H905:H$1014)&gt;0,1,0)</f>
        <v>0</v>
      </c>
      <c r="J905" s="0" t="str">
        <f aca="false">IF(ISNUMBER(B905),B905*G$11/G905,"")</f>
        <v/>
      </c>
      <c r="K905" s="0" t="str">
        <f aca="false">IF(ISNUMBER(J906),MIN(J905,K906),J905)</f>
        <v/>
      </c>
    </row>
    <row r="906" customFormat="false" ht="15.75" hidden="false" customHeight="false" outlineLevel="0" collapsed="false">
      <c r="A906" s="18"/>
      <c r="B906" s="22"/>
      <c r="C906" s="23" t="str">
        <f aca="false">IF(ISNUMBER(B906),IF(I906=1,"significant","not significant"),"")</f>
        <v/>
      </c>
      <c r="D906" s="24" t="str">
        <f aca="false">K906</f>
        <v/>
      </c>
      <c r="F906" s="4" t="n">
        <f aca="false">IF(ISNUMBER(B907),IF(B906&gt;B907,1,0),0)</f>
        <v>0</v>
      </c>
      <c r="G906" s="0" t="n">
        <v>892</v>
      </c>
      <c r="H906" s="0" t="str">
        <f aca="false">IF(ISNUMBER(B906),IF(B906&lt;(G906/G$11)*B$11,1,0),"")</f>
        <v/>
      </c>
      <c r="I906" s="0" t="n">
        <f aca="false">IF(SUM(H906:H$1014)&gt;0,1,0)</f>
        <v>0</v>
      </c>
      <c r="J906" s="0" t="str">
        <f aca="false">IF(ISNUMBER(B906),B906*G$11/G906,"")</f>
        <v/>
      </c>
      <c r="K906" s="0" t="str">
        <f aca="false">IF(ISNUMBER(J907),MIN(J906,K907),J906)</f>
        <v/>
      </c>
    </row>
    <row r="907" customFormat="false" ht="15.75" hidden="false" customHeight="false" outlineLevel="0" collapsed="false">
      <c r="A907" s="18"/>
      <c r="B907" s="22"/>
      <c r="C907" s="23" t="str">
        <f aca="false">IF(ISNUMBER(B907),IF(I907=1,"significant","not significant"),"")</f>
        <v/>
      </c>
      <c r="D907" s="24" t="str">
        <f aca="false">K907</f>
        <v/>
      </c>
      <c r="F907" s="4" t="n">
        <f aca="false">IF(ISNUMBER(B908),IF(B907&gt;B908,1,0),0)</f>
        <v>0</v>
      </c>
      <c r="G907" s="0" t="n">
        <v>893</v>
      </c>
      <c r="H907" s="0" t="str">
        <f aca="false">IF(ISNUMBER(B907),IF(B907&lt;(G907/G$11)*B$11,1,0),"")</f>
        <v/>
      </c>
      <c r="I907" s="0" t="n">
        <f aca="false">IF(SUM(H907:H$1014)&gt;0,1,0)</f>
        <v>0</v>
      </c>
      <c r="J907" s="0" t="str">
        <f aca="false">IF(ISNUMBER(B907),B907*G$11/G907,"")</f>
        <v/>
      </c>
      <c r="K907" s="0" t="str">
        <f aca="false">IF(ISNUMBER(J908),MIN(J907,K908),J907)</f>
        <v/>
      </c>
    </row>
    <row r="908" customFormat="false" ht="15.75" hidden="false" customHeight="false" outlineLevel="0" collapsed="false">
      <c r="A908" s="18"/>
      <c r="B908" s="22"/>
      <c r="C908" s="23" t="str">
        <f aca="false">IF(ISNUMBER(B908),IF(I908=1,"significant","not significant"),"")</f>
        <v/>
      </c>
      <c r="D908" s="24" t="str">
        <f aca="false">K908</f>
        <v/>
      </c>
      <c r="F908" s="4" t="n">
        <f aca="false">IF(ISNUMBER(B909),IF(B908&gt;B909,1,0),0)</f>
        <v>0</v>
      </c>
      <c r="G908" s="0" t="n">
        <v>894</v>
      </c>
      <c r="H908" s="0" t="str">
        <f aca="false">IF(ISNUMBER(B908),IF(B908&lt;(G908/G$11)*B$11,1,0),"")</f>
        <v/>
      </c>
      <c r="I908" s="0" t="n">
        <f aca="false">IF(SUM(H908:H$1014)&gt;0,1,0)</f>
        <v>0</v>
      </c>
      <c r="J908" s="0" t="str">
        <f aca="false">IF(ISNUMBER(B908),B908*G$11/G908,"")</f>
        <v/>
      </c>
      <c r="K908" s="0" t="str">
        <f aca="false">IF(ISNUMBER(J909),MIN(J908,K909),J908)</f>
        <v/>
      </c>
    </row>
    <row r="909" customFormat="false" ht="15.75" hidden="false" customHeight="false" outlineLevel="0" collapsed="false">
      <c r="A909" s="18"/>
      <c r="B909" s="22"/>
      <c r="C909" s="23" t="str">
        <f aca="false">IF(ISNUMBER(B909),IF(I909=1,"significant","not significant"),"")</f>
        <v/>
      </c>
      <c r="D909" s="24" t="str">
        <f aca="false">K909</f>
        <v/>
      </c>
      <c r="F909" s="4" t="n">
        <f aca="false">IF(ISNUMBER(B910),IF(B909&gt;B910,1,0),0)</f>
        <v>0</v>
      </c>
      <c r="G909" s="0" t="n">
        <v>895</v>
      </c>
      <c r="H909" s="0" t="str">
        <f aca="false">IF(ISNUMBER(B909),IF(B909&lt;(G909/G$11)*B$11,1,0),"")</f>
        <v/>
      </c>
      <c r="I909" s="0" t="n">
        <f aca="false">IF(SUM(H909:H$1014)&gt;0,1,0)</f>
        <v>0</v>
      </c>
      <c r="J909" s="0" t="str">
        <f aca="false">IF(ISNUMBER(B909),B909*G$11/G909,"")</f>
        <v/>
      </c>
      <c r="K909" s="0" t="str">
        <f aca="false">IF(ISNUMBER(J910),MIN(J909,K910),J909)</f>
        <v/>
      </c>
    </row>
    <row r="910" customFormat="false" ht="15.75" hidden="false" customHeight="false" outlineLevel="0" collapsed="false">
      <c r="A910" s="18"/>
      <c r="B910" s="22"/>
      <c r="C910" s="23" t="str">
        <f aca="false">IF(ISNUMBER(B910),IF(I910=1,"significant","not significant"),"")</f>
        <v/>
      </c>
      <c r="D910" s="24" t="str">
        <f aca="false">K910</f>
        <v/>
      </c>
      <c r="F910" s="4" t="n">
        <f aca="false">IF(ISNUMBER(B911),IF(B910&gt;B911,1,0),0)</f>
        <v>0</v>
      </c>
      <c r="G910" s="0" t="n">
        <v>896</v>
      </c>
      <c r="H910" s="0" t="str">
        <f aca="false">IF(ISNUMBER(B910),IF(B910&lt;(G910/G$11)*B$11,1,0),"")</f>
        <v/>
      </c>
      <c r="I910" s="0" t="n">
        <f aca="false">IF(SUM(H910:H$1014)&gt;0,1,0)</f>
        <v>0</v>
      </c>
      <c r="J910" s="0" t="str">
        <f aca="false">IF(ISNUMBER(B910),B910*G$11/G910,"")</f>
        <v/>
      </c>
      <c r="K910" s="0" t="str">
        <f aca="false">IF(ISNUMBER(J911),MIN(J910,K911),J910)</f>
        <v/>
      </c>
    </row>
    <row r="911" customFormat="false" ht="15.75" hidden="false" customHeight="false" outlineLevel="0" collapsed="false">
      <c r="A911" s="18"/>
      <c r="B911" s="22"/>
      <c r="C911" s="23" t="str">
        <f aca="false">IF(ISNUMBER(B911),IF(I911=1,"significant","not significant"),"")</f>
        <v/>
      </c>
      <c r="D911" s="24" t="str">
        <f aca="false">K911</f>
        <v/>
      </c>
      <c r="F911" s="4" t="n">
        <f aca="false">IF(ISNUMBER(B912),IF(B911&gt;B912,1,0),0)</f>
        <v>0</v>
      </c>
      <c r="G911" s="0" t="n">
        <v>897</v>
      </c>
      <c r="H911" s="0" t="str">
        <f aca="false">IF(ISNUMBER(B911),IF(B911&lt;(G911/G$11)*B$11,1,0),"")</f>
        <v/>
      </c>
      <c r="I911" s="0" t="n">
        <f aca="false">IF(SUM(H911:H$1014)&gt;0,1,0)</f>
        <v>0</v>
      </c>
      <c r="J911" s="0" t="str">
        <f aca="false">IF(ISNUMBER(B911),B911*G$11/G911,"")</f>
        <v/>
      </c>
      <c r="K911" s="0" t="str">
        <f aca="false">IF(ISNUMBER(J912),MIN(J911,K912),J911)</f>
        <v/>
      </c>
    </row>
    <row r="912" customFormat="false" ht="15.75" hidden="false" customHeight="false" outlineLevel="0" collapsed="false">
      <c r="A912" s="18"/>
      <c r="B912" s="22"/>
      <c r="C912" s="23" t="str">
        <f aca="false">IF(ISNUMBER(B912),IF(I912=1,"significant","not significant"),"")</f>
        <v/>
      </c>
      <c r="D912" s="24" t="str">
        <f aca="false">K912</f>
        <v/>
      </c>
      <c r="F912" s="4" t="n">
        <f aca="false">IF(ISNUMBER(B913),IF(B912&gt;B913,1,0),0)</f>
        <v>0</v>
      </c>
      <c r="G912" s="0" t="n">
        <v>898</v>
      </c>
      <c r="H912" s="0" t="str">
        <f aca="false">IF(ISNUMBER(B912),IF(B912&lt;(G912/G$11)*B$11,1,0),"")</f>
        <v/>
      </c>
      <c r="I912" s="0" t="n">
        <f aca="false">IF(SUM(H912:H$1014)&gt;0,1,0)</f>
        <v>0</v>
      </c>
      <c r="J912" s="0" t="str">
        <f aca="false">IF(ISNUMBER(B912),B912*G$11/G912,"")</f>
        <v/>
      </c>
      <c r="K912" s="0" t="str">
        <f aca="false">IF(ISNUMBER(J913),MIN(J912,K913),J912)</f>
        <v/>
      </c>
    </row>
    <row r="913" customFormat="false" ht="15.75" hidden="false" customHeight="false" outlineLevel="0" collapsed="false">
      <c r="A913" s="18"/>
      <c r="B913" s="22"/>
      <c r="C913" s="23" t="str">
        <f aca="false">IF(ISNUMBER(B913),IF(I913=1,"significant","not significant"),"")</f>
        <v/>
      </c>
      <c r="D913" s="24" t="str">
        <f aca="false">K913</f>
        <v/>
      </c>
      <c r="F913" s="4" t="n">
        <f aca="false">IF(ISNUMBER(B914),IF(B913&gt;B914,1,0),0)</f>
        <v>0</v>
      </c>
      <c r="G913" s="0" t="n">
        <v>899</v>
      </c>
      <c r="H913" s="0" t="str">
        <f aca="false">IF(ISNUMBER(B913),IF(B913&lt;(G913/G$11)*B$11,1,0),"")</f>
        <v/>
      </c>
      <c r="I913" s="0" t="n">
        <f aca="false">IF(SUM(H913:H$1014)&gt;0,1,0)</f>
        <v>0</v>
      </c>
      <c r="J913" s="0" t="str">
        <f aca="false">IF(ISNUMBER(B913),B913*G$11/G913,"")</f>
        <v/>
      </c>
      <c r="K913" s="0" t="str">
        <f aca="false">IF(ISNUMBER(J914),MIN(J913,K914),J913)</f>
        <v/>
      </c>
    </row>
    <row r="914" customFormat="false" ht="15.75" hidden="false" customHeight="false" outlineLevel="0" collapsed="false">
      <c r="A914" s="18"/>
      <c r="B914" s="22"/>
      <c r="C914" s="23" t="str">
        <f aca="false">IF(ISNUMBER(B914),IF(I914=1,"significant","not significant"),"")</f>
        <v/>
      </c>
      <c r="D914" s="24" t="str">
        <f aca="false">K914</f>
        <v/>
      </c>
      <c r="F914" s="4" t="n">
        <f aca="false">IF(ISNUMBER(B915),IF(B914&gt;B915,1,0),0)</f>
        <v>0</v>
      </c>
      <c r="G914" s="0" t="n">
        <v>900</v>
      </c>
      <c r="H914" s="0" t="str">
        <f aca="false">IF(ISNUMBER(B914),IF(B914&lt;(G914/G$11)*B$11,1,0),"")</f>
        <v/>
      </c>
      <c r="I914" s="0" t="n">
        <f aca="false">IF(SUM(H914:H$1014)&gt;0,1,0)</f>
        <v>0</v>
      </c>
      <c r="J914" s="0" t="str">
        <f aca="false">IF(ISNUMBER(B914),B914*G$11/G914,"")</f>
        <v/>
      </c>
      <c r="K914" s="0" t="str">
        <f aca="false">IF(ISNUMBER(J915),MIN(J914,K915),J914)</f>
        <v/>
      </c>
    </row>
    <row r="915" customFormat="false" ht="15.75" hidden="false" customHeight="false" outlineLevel="0" collapsed="false">
      <c r="A915" s="18"/>
      <c r="B915" s="22"/>
      <c r="C915" s="23" t="str">
        <f aca="false">IF(ISNUMBER(B915),IF(I915=1,"significant","not significant"),"")</f>
        <v/>
      </c>
      <c r="D915" s="24" t="str">
        <f aca="false">K915</f>
        <v/>
      </c>
      <c r="F915" s="4" t="n">
        <f aca="false">IF(ISNUMBER(B916),IF(B915&gt;B916,1,0),0)</f>
        <v>0</v>
      </c>
      <c r="G915" s="0" t="n">
        <v>901</v>
      </c>
      <c r="H915" s="0" t="str">
        <f aca="false">IF(ISNUMBER(B915),IF(B915&lt;(G915/G$11)*B$11,1,0),"")</f>
        <v/>
      </c>
      <c r="I915" s="0" t="n">
        <f aca="false">IF(SUM(H915:H$1014)&gt;0,1,0)</f>
        <v>0</v>
      </c>
      <c r="J915" s="0" t="str">
        <f aca="false">IF(ISNUMBER(B915),B915*G$11/G915,"")</f>
        <v/>
      </c>
      <c r="K915" s="0" t="str">
        <f aca="false">IF(ISNUMBER(J916),MIN(J915,K916),J915)</f>
        <v/>
      </c>
    </row>
    <row r="916" customFormat="false" ht="15.75" hidden="false" customHeight="false" outlineLevel="0" collapsed="false">
      <c r="A916" s="18"/>
      <c r="B916" s="22"/>
      <c r="C916" s="23" t="str">
        <f aca="false">IF(ISNUMBER(B916),IF(I916=1,"significant","not significant"),"")</f>
        <v/>
      </c>
      <c r="D916" s="24" t="str">
        <f aca="false">K916</f>
        <v/>
      </c>
      <c r="F916" s="4" t="n">
        <f aca="false">IF(ISNUMBER(B917),IF(B916&gt;B917,1,0),0)</f>
        <v>0</v>
      </c>
      <c r="G916" s="0" t="n">
        <v>902</v>
      </c>
      <c r="H916" s="0" t="str">
        <f aca="false">IF(ISNUMBER(B916),IF(B916&lt;(G916/G$11)*B$11,1,0),"")</f>
        <v/>
      </c>
      <c r="I916" s="0" t="n">
        <f aca="false">IF(SUM(H916:H$1014)&gt;0,1,0)</f>
        <v>0</v>
      </c>
      <c r="J916" s="0" t="str">
        <f aca="false">IF(ISNUMBER(B916),B916*G$11/G916,"")</f>
        <v/>
      </c>
      <c r="K916" s="0" t="str">
        <f aca="false">IF(ISNUMBER(J917),MIN(J916,K917),J916)</f>
        <v/>
      </c>
    </row>
    <row r="917" customFormat="false" ht="15.75" hidden="false" customHeight="false" outlineLevel="0" collapsed="false">
      <c r="A917" s="18"/>
      <c r="B917" s="22"/>
      <c r="C917" s="23" t="str">
        <f aca="false">IF(ISNUMBER(B917),IF(I917=1,"significant","not significant"),"")</f>
        <v/>
      </c>
      <c r="D917" s="24" t="str">
        <f aca="false">K917</f>
        <v/>
      </c>
      <c r="F917" s="4" t="n">
        <f aca="false">IF(ISNUMBER(B918),IF(B917&gt;B918,1,0),0)</f>
        <v>0</v>
      </c>
      <c r="G917" s="0" t="n">
        <v>903</v>
      </c>
      <c r="H917" s="0" t="str">
        <f aca="false">IF(ISNUMBER(B917),IF(B917&lt;(G917/G$11)*B$11,1,0),"")</f>
        <v/>
      </c>
      <c r="I917" s="0" t="n">
        <f aca="false">IF(SUM(H917:H$1014)&gt;0,1,0)</f>
        <v>0</v>
      </c>
      <c r="J917" s="0" t="str">
        <f aca="false">IF(ISNUMBER(B917),B917*G$11/G917,"")</f>
        <v/>
      </c>
      <c r="K917" s="0" t="str">
        <f aca="false">IF(ISNUMBER(J918),MIN(J917,K918),J917)</f>
        <v/>
      </c>
    </row>
    <row r="918" customFormat="false" ht="15.75" hidden="false" customHeight="false" outlineLevel="0" collapsed="false">
      <c r="A918" s="18"/>
      <c r="B918" s="22"/>
      <c r="C918" s="23" t="str">
        <f aca="false">IF(ISNUMBER(B918),IF(I918=1,"significant","not significant"),"")</f>
        <v/>
      </c>
      <c r="D918" s="24" t="str">
        <f aca="false">K918</f>
        <v/>
      </c>
      <c r="F918" s="4" t="n">
        <f aca="false">IF(ISNUMBER(B919),IF(B918&gt;B919,1,0),0)</f>
        <v>0</v>
      </c>
      <c r="G918" s="0" t="n">
        <v>904</v>
      </c>
      <c r="H918" s="0" t="str">
        <f aca="false">IF(ISNUMBER(B918),IF(B918&lt;(G918/G$11)*B$11,1,0),"")</f>
        <v/>
      </c>
      <c r="I918" s="0" t="n">
        <f aca="false">IF(SUM(H918:H$1014)&gt;0,1,0)</f>
        <v>0</v>
      </c>
      <c r="J918" s="0" t="str">
        <f aca="false">IF(ISNUMBER(B918),B918*G$11/G918,"")</f>
        <v/>
      </c>
      <c r="K918" s="0" t="str">
        <f aca="false">IF(ISNUMBER(J919),MIN(J918,K919),J918)</f>
        <v/>
      </c>
    </row>
    <row r="919" customFormat="false" ht="15.75" hidden="false" customHeight="false" outlineLevel="0" collapsed="false">
      <c r="A919" s="18"/>
      <c r="B919" s="22"/>
      <c r="C919" s="23" t="str">
        <f aca="false">IF(ISNUMBER(B919),IF(I919=1,"significant","not significant"),"")</f>
        <v/>
      </c>
      <c r="D919" s="24" t="str">
        <f aca="false">K919</f>
        <v/>
      </c>
      <c r="F919" s="4" t="n">
        <f aca="false">IF(ISNUMBER(B920),IF(B919&gt;B920,1,0),0)</f>
        <v>0</v>
      </c>
      <c r="G919" s="0" t="n">
        <v>905</v>
      </c>
      <c r="H919" s="0" t="str">
        <f aca="false">IF(ISNUMBER(B919),IF(B919&lt;(G919/G$11)*B$11,1,0),"")</f>
        <v/>
      </c>
      <c r="I919" s="0" t="n">
        <f aca="false">IF(SUM(H919:H$1014)&gt;0,1,0)</f>
        <v>0</v>
      </c>
      <c r="J919" s="0" t="str">
        <f aca="false">IF(ISNUMBER(B919),B919*G$11/G919,"")</f>
        <v/>
      </c>
      <c r="K919" s="0" t="str">
        <f aca="false">IF(ISNUMBER(J920),MIN(J919,K920),J919)</f>
        <v/>
      </c>
    </row>
    <row r="920" customFormat="false" ht="15.75" hidden="false" customHeight="false" outlineLevel="0" collapsed="false">
      <c r="A920" s="18"/>
      <c r="B920" s="22"/>
      <c r="C920" s="23" t="str">
        <f aca="false">IF(ISNUMBER(B920),IF(I920=1,"significant","not significant"),"")</f>
        <v/>
      </c>
      <c r="D920" s="24" t="str">
        <f aca="false">K920</f>
        <v/>
      </c>
      <c r="F920" s="4" t="n">
        <f aca="false">IF(ISNUMBER(B921),IF(B920&gt;B921,1,0),0)</f>
        <v>0</v>
      </c>
      <c r="G920" s="0" t="n">
        <v>906</v>
      </c>
      <c r="H920" s="0" t="str">
        <f aca="false">IF(ISNUMBER(B920),IF(B920&lt;(G920/G$11)*B$11,1,0),"")</f>
        <v/>
      </c>
      <c r="I920" s="0" t="n">
        <f aca="false">IF(SUM(H920:H$1014)&gt;0,1,0)</f>
        <v>0</v>
      </c>
      <c r="J920" s="0" t="str">
        <f aca="false">IF(ISNUMBER(B920),B920*G$11/G920,"")</f>
        <v/>
      </c>
      <c r="K920" s="0" t="str">
        <f aca="false">IF(ISNUMBER(J921),MIN(J920,K921),J920)</f>
        <v/>
      </c>
    </row>
    <row r="921" customFormat="false" ht="15.75" hidden="false" customHeight="false" outlineLevel="0" collapsed="false">
      <c r="A921" s="18"/>
      <c r="B921" s="22"/>
      <c r="C921" s="23" t="str">
        <f aca="false">IF(ISNUMBER(B921),IF(I921=1,"significant","not significant"),"")</f>
        <v/>
      </c>
      <c r="D921" s="24" t="str">
        <f aca="false">K921</f>
        <v/>
      </c>
      <c r="F921" s="4" t="n">
        <f aca="false">IF(ISNUMBER(B922),IF(B921&gt;B922,1,0),0)</f>
        <v>0</v>
      </c>
      <c r="G921" s="0" t="n">
        <v>907</v>
      </c>
      <c r="H921" s="0" t="str">
        <f aca="false">IF(ISNUMBER(B921),IF(B921&lt;(G921/G$11)*B$11,1,0),"")</f>
        <v/>
      </c>
      <c r="I921" s="0" t="n">
        <f aca="false">IF(SUM(H921:H$1014)&gt;0,1,0)</f>
        <v>0</v>
      </c>
      <c r="J921" s="0" t="str">
        <f aca="false">IF(ISNUMBER(B921),B921*G$11/G921,"")</f>
        <v/>
      </c>
      <c r="K921" s="0" t="str">
        <f aca="false">IF(ISNUMBER(J922),MIN(J921,K922),J921)</f>
        <v/>
      </c>
    </row>
    <row r="922" customFormat="false" ht="15.75" hidden="false" customHeight="false" outlineLevel="0" collapsed="false">
      <c r="A922" s="18"/>
      <c r="B922" s="22"/>
      <c r="C922" s="23" t="str">
        <f aca="false">IF(ISNUMBER(B922),IF(I922=1,"significant","not significant"),"")</f>
        <v/>
      </c>
      <c r="D922" s="24" t="str">
        <f aca="false">K922</f>
        <v/>
      </c>
      <c r="F922" s="4" t="n">
        <f aca="false">IF(ISNUMBER(B923),IF(B922&gt;B923,1,0),0)</f>
        <v>0</v>
      </c>
      <c r="G922" s="0" t="n">
        <v>908</v>
      </c>
      <c r="H922" s="0" t="str">
        <f aca="false">IF(ISNUMBER(B922),IF(B922&lt;(G922/G$11)*B$11,1,0),"")</f>
        <v/>
      </c>
      <c r="I922" s="0" t="n">
        <f aca="false">IF(SUM(H922:H$1014)&gt;0,1,0)</f>
        <v>0</v>
      </c>
      <c r="J922" s="0" t="str">
        <f aca="false">IF(ISNUMBER(B922),B922*G$11/G922,"")</f>
        <v/>
      </c>
      <c r="K922" s="0" t="str">
        <f aca="false">IF(ISNUMBER(J923),MIN(J922,K923),J922)</f>
        <v/>
      </c>
    </row>
    <row r="923" customFormat="false" ht="15.75" hidden="false" customHeight="false" outlineLevel="0" collapsed="false">
      <c r="A923" s="18"/>
      <c r="B923" s="22"/>
      <c r="C923" s="23" t="str">
        <f aca="false">IF(ISNUMBER(B923),IF(I923=1,"significant","not significant"),"")</f>
        <v/>
      </c>
      <c r="D923" s="24" t="str">
        <f aca="false">K923</f>
        <v/>
      </c>
      <c r="F923" s="4" t="n">
        <f aca="false">IF(ISNUMBER(B924),IF(B923&gt;B924,1,0),0)</f>
        <v>0</v>
      </c>
      <c r="G923" s="0" t="n">
        <v>909</v>
      </c>
      <c r="H923" s="0" t="str">
        <f aca="false">IF(ISNUMBER(B923),IF(B923&lt;(G923/G$11)*B$11,1,0),"")</f>
        <v/>
      </c>
      <c r="I923" s="0" t="n">
        <f aca="false">IF(SUM(H923:H$1014)&gt;0,1,0)</f>
        <v>0</v>
      </c>
      <c r="J923" s="0" t="str">
        <f aca="false">IF(ISNUMBER(B923),B923*G$11/G923,"")</f>
        <v/>
      </c>
      <c r="K923" s="0" t="str">
        <f aca="false">IF(ISNUMBER(J924),MIN(J923,K924),J923)</f>
        <v/>
      </c>
    </row>
    <row r="924" customFormat="false" ht="15.75" hidden="false" customHeight="false" outlineLevel="0" collapsed="false">
      <c r="A924" s="18"/>
      <c r="B924" s="22"/>
      <c r="C924" s="23" t="str">
        <f aca="false">IF(ISNUMBER(B924),IF(I924=1,"significant","not significant"),"")</f>
        <v/>
      </c>
      <c r="D924" s="24" t="str">
        <f aca="false">K924</f>
        <v/>
      </c>
      <c r="F924" s="4" t="n">
        <f aca="false">IF(ISNUMBER(B925),IF(B924&gt;B925,1,0),0)</f>
        <v>0</v>
      </c>
      <c r="G924" s="0" t="n">
        <v>910</v>
      </c>
      <c r="H924" s="0" t="str">
        <f aca="false">IF(ISNUMBER(B924),IF(B924&lt;(G924/G$11)*B$11,1,0),"")</f>
        <v/>
      </c>
      <c r="I924" s="0" t="n">
        <f aca="false">IF(SUM(H924:H$1014)&gt;0,1,0)</f>
        <v>0</v>
      </c>
      <c r="J924" s="0" t="str">
        <f aca="false">IF(ISNUMBER(B924),B924*G$11/G924,"")</f>
        <v/>
      </c>
      <c r="K924" s="0" t="str">
        <f aca="false">IF(ISNUMBER(J925),MIN(J924,K925),J924)</f>
        <v/>
      </c>
    </row>
    <row r="925" customFormat="false" ht="15.75" hidden="false" customHeight="false" outlineLevel="0" collapsed="false">
      <c r="A925" s="18"/>
      <c r="B925" s="22"/>
      <c r="C925" s="23" t="str">
        <f aca="false">IF(ISNUMBER(B925),IF(I925=1,"significant","not significant"),"")</f>
        <v/>
      </c>
      <c r="D925" s="24" t="str">
        <f aca="false">K925</f>
        <v/>
      </c>
      <c r="F925" s="4" t="n">
        <f aca="false">IF(ISNUMBER(B926),IF(B925&gt;B926,1,0),0)</f>
        <v>0</v>
      </c>
      <c r="G925" s="0" t="n">
        <v>911</v>
      </c>
      <c r="H925" s="0" t="str">
        <f aca="false">IF(ISNUMBER(B925),IF(B925&lt;(G925/G$11)*B$11,1,0),"")</f>
        <v/>
      </c>
      <c r="I925" s="0" t="n">
        <f aca="false">IF(SUM(H925:H$1014)&gt;0,1,0)</f>
        <v>0</v>
      </c>
      <c r="J925" s="0" t="str">
        <f aca="false">IF(ISNUMBER(B925),B925*G$11/G925,"")</f>
        <v/>
      </c>
      <c r="K925" s="0" t="str">
        <f aca="false">IF(ISNUMBER(J926),MIN(J925,K926),J925)</f>
        <v/>
      </c>
    </row>
    <row r="926" customFormat="false" ht="15.75" hidden="false" customHeight="false" outlineLevel="0" collapsed="false">
      <c r="A926" s="18"/>
      <c r="B926" s="22"/>
      <c r="C926" s="23" t="str">
        <f aca="false">IF(ISNUMBER(B926),IF(I926=1,"significant","not significant"),"")</f>
        <v/>
      </c>
      <c r="D926" s="24" t="str">
        <f aca="false">K926</f>
        <v/>
      </c>
      <c r="F926" s="4" t="n">
        <f aca="false">IF(ISNUMBER(B927),IF(B926&gt;B927,1,0),0)</f>
        <v>0</v>
      </c>
      <c r="G926" s="0" t="n">
        <v>912</v>
      </c>
      <c r="H926" s="0" t="str">
        <f aca="false">IF(ISNUMBER(B926),IF(B926&lt;(G926/G$11)*B$11,1,0),"")</f>
        <v/>
      </c>
      <c r="I926" s="0" t="n">
        <f aca="false">IF(SUM(H926:H$1014)&gt;0,1,0)</f>
        <v>0</v>
      </c>
      <c r="J926" s="0" t="str">
        <f aca="false">IF(ISNUMBER(B926),B926*G$11/G926,"")</f>
        <v/>
      </c>
      <c r="K926" s="0" t="str">
        <f aca="false">IF(ISNUMBER(J927),MIN(J926,K927),J926)</f>
        <v/>
      </c>
    </row>
    <row r="927" customFormat="false" ht="15.75" hidden="false" customHeight="false" outlineLevel="0" collapsed="false">
      <c r="A927" s="18"/>
      <c r="B927" s="22"/>
      <c r="C927" s="23" t="str">
        <f aca="false">IF(ISNUMBER(B927),IF(I927=1,"significant","not significant"),"")</f>
        <v/>
      </c>
      <c r="D927" s="24" t="str">
        <f aca="false">K927</f>
        <v/>
      </c>
      <c r="F927" s="4" t="n">
        <f aca="false">IF(ISNUMBER(B928),IF(B927&gt;B928,1,0),0)</f>
        <v>0</v>
      </c>
      <c r="G927" s="0" t="n">
        <v>913</v>
      </c>
      <c r="H927" s="0" t="str">
        <f aca="false">IF(ISNUMBER(B927),IF(B927&lt;(G927/G$11)*B$11,1,0),"")</f>
        <v/>
      </c>
      <c r="I927" s="0" t="n">
        <f aca="false">IF(SUM(H927:H$1014)&gt;0,1,0)</f>
        <v>0</v>
      </c>
      <c r="J927" s="0" t="str">
        <f aca="false">IF(ISNUMBER(B927),B927*G$11/G927,"")</f>
        <v/>
      </c>
      <c r="K927" s="0" t="str">
        <f aca="false">IF(ISNUMBER(J928),MIN(J927,K928),J927)</f>
        <v/>
      </c>
    </row>
    <row r="928" customFormat="false" ht="15.75" hidden="false" customHeight="false" outlineLevel="0" collapsed="false">
      <c r="A928" s="18"/>
      <c r="B928" s="22"/>
      <c r="C928" s="23" t="str">
        <f aca="false">IF(ISNUMBER(B928),IF(I928=1,"significant","not significant"),"")</f>
        <v/>
      </c>
      <c r="D928" s="24" t="str">
        <f aca="false">K928</f>
        <v/>
      </c>
      <c r="F928" s="4" t="n">
        <f aca="false">IF(ISNUMBER(B929),IF(B928&gt;B929,1,0),0)</f>
        <v>0</v>
      </c>
      <c r="G928" s="0" t="n">
        <v>914</v>
      </c>
      <c r="H928" s="0" t="str">
        <f aca="false">IF(ISNUMBER(B928),IF(B928&lt;(G928/G$11)*B$11,1,0),"")</f>
        <v/>
      </c>
      <c r="I928" s="0" t="n">
        <f aca="false">IF(SUM(H928:H$1014)&gt;0,1,0)</f>
        <v>0</v>
      </c>
      <c r="J928" s="0" t="str">
        <f aca="false">IF(ISNUMBER(B928),B928*G$11/G928,"")</f>
        <v/>
      </c>
      <c r="K928" s="0" t="str">
        <f aca="false">IF(ISNUMBER(J929),MIN(J928,K929),J928)</f>
        <v/>
      </c>
    </row>
    <row r="929" customFormat="false" ht="15.75" hidden="false" customHeight="false" outlineLevel="0" collapsed="false">
      <c r="A929" s="18"/>
      <c r="B929" s="22"/>
      <c r="C929" s="23" t="str">
        <f aca="false">IF(ISNUMBER(B929),IF(I929=1,"significant","not significant"),"")</f>
        <v/>
      </c>
      <c r="D929" s="24" t="str">
        <f aca="false">K929</f>
        <v/>
      </c>
      <c r="F929" s="4" t="n">
        <f aca="false">IF(ISNUMBER(B930),IF(B929&gt;B930,1,0),0)</f>
        <v>0</v>
      </c>
      <c r="G929" s="0" t="n">
        <v>915</v>
      </c>
      <c r="H929" s="0" t="str">
        <f aca="false">IF(ISNUMBER(B929),IF(B929&lt;(G929/G$11)*B$11,1,0),"")</f>
        <v/>
      </c>
      <c r="I929" s="0" t="n">
        <f aca="false">IF(SUM(H929:H$1014)&gt;0,1,0)</f>
        <v>0</v>
      </c>
      <c r="J929" s="0" t="str">
        <f aca="false">IF(ISNUMBER(B929),B929*G$11/G929,"")</f>
        <v/>
      </c>
      <c r="K929" s="0" t="str">
        <f aca="false">IF(ISNUMBER(J930),MIN(J929,K930),J929)</f>
        <v/>
      </c>
    </row>
    <row r="930" customFormat="false" ht="15.75" hidden="false" customHeight="false" outlineLevel="0" collapsed="false">
      <c r="A930" s="18"/>
      <c r="B930" s="22"/>
      <c r="C930" s="23" t="str">
        <f aca="false">IF(ISNUMBER(B930),IF(I930=1,"significant","not significant"),"")</f>
        <v/>
      </c>
      <c r="D930" s="24" t="str">
        <f aca="false">K930</f>
        <v/>
      </c>
      <c r="F930" s="4" t="n">
        <f aca="false">IF(ISNUMBER(B931),IF(B930&gt;B931,1,0),0)</f>
        <v>0</v>
      </c>
      <c r="G930" s="0" t="n">
        <v>916</v>
      </c>
      <c r="H930" s="0" t="str">
        <f aca="false">IF(ISNUMBER(B930),IF(B930&lt;(G930/G$11)*B$11,1,0),"")</f>
        <v/>
      </c>
      <c r="I930" s="0" t="n">
        <f aca="false">IF(SUM(H930:H$1014)&gt;0,1,0)</f>
        <v>0</v>
      </c>
      <c r="J930" s="0" t="str">
        <f aca="false">IF(ISNUMBER(B930),B930*G$11/G930,"")</f>
        <v/>
      </c>
      <c r="K930" s="0" t="str">
        <f aca="false">IF(ISNUMBER(J931),MIN(J930,K931),J930)</f>
        <v/>
      </c>
    </row>
    <row r="931" customFormat="false" ht="15.75" hidden="false" customHeight="false" outlineLevel="0" collapsed="false">
      <c r="A931" s="18"/>
      <c r="B931" s="22"/>
      <c r="C931" s="23" t="str">
        <f aca="false">IF(ISNUMBER(B931),IF(I931=1,"significant","not significant"),"")</f>
        <v/>
      </c>
      <c r="D931" s="24" t="str">
        <f aca="false">K931</f>
        <v/>
      </c>
      <c r="F931" s="4" t="n">
        <f aca="false">IF(ISNUMBER(B932),IF(B931&gt;B932,1,0),0)</f>
        <v>0</v>
      </c>
      <c r="G931" s="0" t="n">
        <v>917</v>
      </c>
      <c r="H931" s="0" t="str">
        <f aca="false">IF(ISNUMBER(B931),IF(B931&lt;(G931/G$11)*B$11,1,0),"")</f>
        <v/>
      </c>
      <c r="I931" s="0" t="n">
        <f aca="false">IF(SUM(H931:H$1014)&gt;0,1,0)</f>
        <v>0</v>
      </c>
      <c r="J931" s="0" t="str">
        <f aca="false">IF(ISNUMBER(B931),B931*G$11/G931,"")</f>
        <v/>
      </c>
      <c r="K931" s="0" t="str">
        <f aca="false">IF(ISNUMBER(J932),MIN(J931,K932),J931)</f>
        <v/>
      </c>
    </row>
    <row r="932" customFormat="false" ht="15.75" hidden="false" customHeight="false" outlineLevel="0" collapsed="false">
      <c r="A932" s="18"/>
      <c r="B932" s="22"/>
      <c r="C932" s="23" t="str">
        <f aca="false">IF(ISNUMBER(B932),IF(I932=1,"significant","not significant"),"")</f>
        <v/>
      </c>
      <c r="D932" s="24" t="str">
        <f aca="false">K932</f>
        <v/>
      </c>
      <c r="F932" s="4" t="n">
        <f aca="false">IF(ISNUMBER(B933),IF(B932&gt;B933,1,0),0)</f>
        <v>0</v>
      </c>
      <c r="G932" s="0" t="n">
        <v>918</v>
      </c>
      <c r="H932" s="0" t="str">
        <f aca="false">IF(ISNUMBER(B932),IF(B932&lt;(G932/G$11)*B$11,1,0),"")</f>
        <v/>
      </c>
      <c r="I932" s="0" t="n">
        <f aca="false">IF(SUM(H932:H$1014)&gt;0,1,0)</f>
        <v>0</v>
      </c>
      <c r="J932" s="0" t="str">
        <f aca="false">IF(ISNUMBER(B932),B932*G$11/G932,"")</f>
        <v/>
      </c>
      <c r="K932" s="0" t="str">
        <f aca="false">IF(ISNUMBER(J933),MIN(J932,K933),J932)</f>
        <v/>
      </c>
    </row>
    <row r="933" customFormat="false" ht="15.75" hidden="false" customHeight="false" outlineLevel="0" collapsed="false">
      <c r="A933" s="18"/>
      <c r="B933" s="22"/>
      <c r="C933" s="23" t="str">
        <f aca="false">IF(ISNUMBER(B933),IF(I933=1,"significant","not significant"),"")</f>
        <v/>
      </c>
      <c r="D933" s="24" t="str">
        <f aca="false">K933</f>
        <v/>
      </c>
      <c r="F933" s="4" t="n">
        <f aca="false">IF(ISNUMBER(B934),IF(B933&gt;B934,1,0),0)</f>
        <v>0</v>
      </c>
      <c r="G933" s="0" t="n">
        <v>919</v>
      </c>
      <c r="H933" s="0" t="str">
        <f aca="false">IF(ISNUMBER(B933),IF(B933&lt;(G933/G$11)*B$11,1,0),"")</f>
        <v/>
      </c>
      <c r="I933" s="0" t="n">
        <f aca="false">IF(SUM(H933:H$1014)&gt;0,1,0)</f>
        <v>0</v>
      </c>
      <c r="J933" s="0" t="str">
        <f aca="false">IF(ISNUMBER(B933),B933*G$11/G933,"")</f>
        <v/>
      </c>
      <c r="K933" s="0" t="str">
        <f aca="false">IF(ISNUMBER(J934),MIN(J933,K934),J933)</f>
        <v/>
      </c>
    </row>
    <row r="934" customFormat="false" ht="15.75" hidden="false" customHeight="false" outlineLevel="0" collapsed="false">
      <c r="A934" s="18"/>
      <c r="B934" s="22"/>
      <c r="C934" s="23" t="str">
        <f aca="false">IF(ISNUMBER(B934),IF(I934=1,"significant","not significant"),"")</f>
        <v/>
      </c>
      <c r="D934" s="24" t="str">
        <f aca="false">K934</f>
        <v/>
      </c>
      <c r="F934" s="4" t="n">
        <f aca="false">IF(ISNUMBER(B935),IF(B934&gt;B935,1,0),0)</f>
        <v>0</v>
      </c>
      <c r="G934" s="0" t="n">
        <v>920</v>
      </c>
      <c r="H934" s="0" t="str">
        <f aca="false">IF(ISNUMBER(B934),IF(B934&lt;(G934/G$11)*B$11,1,0),"")</f>
        <v/>
      </c>
      <c r="I934" s="0" t="n">
        <f aca="false">IF(SUM(H934:H$1014)&gt;0,1,0)</f>
        <v>0</v>
      </c>
      <c r="J934" s="0" t="str">
        <f aca="false">IF(ISNUMBER(B934),B934*G$11/G934,"")</f>
        <v/>
      </c>
      <c r="K934" s="0" t="str">
        <f aca="false">IF(ISNUMBER(J935),MIN(J934,K935),J934)</f>
        <v/>
      </c>
    </row>
    <row r="935" customFormat="false" ht="15.75" hidden="false" customHeight="false" outlineLevel="0" collapsed="false">
      <c r="A935" s="18"/>
      <c r="B935" s="22"/>
      <c r="C935" s="23" t="str">
        <f aca="false">IF(ISNUMBER(B935),IF(I935=1,"significant","not significant"),"")</f>
        <v/>
      </c>
      <c r="D935" s="24" t="str">
        <f aca="false">K935</f>
        <v/>
      </c>
      <c r="F935" s="4" t="n">
        <f aca="false">IF(ISNUMBER(B936),IF(B935&gt;B936,1,0),0)</f>
        <v>0</v>
      </c>
      <c r="G935" s="0" t="n">
        <v>921</v>
      </c>
      <c r="H935" s="0" t="str">
        <f aca="false">IF(ISNUMBER(B935),IF(B935&lt;(G935/G$11)*B$11,1,0),"")</f>
        <v/>
      </c>
      <c r="I935" s="0" t="n">
        <f aca="false">IF(SUM(H935:H$1014)&gt;0,1,0)</f>
        <v>0</v>
      </c>
      <c r="J935" s="0" t="str">
        <f aca="false">IF(ISNUMBER(B935),B935*G$11/G935,"")</f>
        <v/>
      </c>
      <c r="K935" s="0" t="str">
        <f aca="false">IF(ISNUMBER(J936),MIN(J935,K936),J935)</f>
        <v/>
      </c>
    </row>
    <row r="936" customFormat="false" ht="15.75" hidden="false" customHeight="false" outlineLevel="0" collapsed="false">
      <c r="A936" s="18"/>
      <c r="B936" s="22"/>
      <c r="C936" s="23" t="str">
        <f aca="false">IF(ISNUMBER(B936),IF(I936=1,"significant","not significant"),"")</f>
        <v/>
      </c>
      <c r="D936" s="24" t="str">
        <f aca="false">K936</f>
        <v/>
      </c>
      <c r="F936" s="4" t="n">
        <f aca="false">IF(ISNUMBER(B937),IF(B936&gt;B937,1,0),0)</f>
        <v>0</v>
      </c>
      <c r="G936" s="0" t="n">
        <v>922</v>
      </c>
      <c r="H936" s="0" t="str">
        <f aca="false">IF(ISNUMBER(B936),IF(B936&lt;(G936/G$11)*B$11,1,0),"")</f>
        <v/>
      </c>
      <c r="I936" s="0" t="n">
        <f aca="false">IF(SUM(H936:H$1014)&gt;0,1,0)</f>
        <v>0</v>
      </c>
      <c r="J936" s="0" t="str">
        <f aca="false">IF(ISNUMBER(B936),B936*G$11/G936,"")</f>
        <v/>
      </c>
      <c r="K936" s="0" t="str">
        <f aca="false">IF(ISNUMBER(J937),MIN(J936,K937),J936)</f>
        <v/>
      </c>
    </row>
    <row r="937" customFormat="false" ht="15.75" hidden="false" customHeight="false" outlineLevel="0" collapsed="false">
      <c r="A937" s="18"/>
      <c r="B937" s="22"/>
      <c r="C937" s="23" t="str">
        <f aca="false">IF(ISNUMBER(B937),IF(I937=1,"significant","not significant"),"")</f>
        <v/>
      </c>
      <c r="D937" s="24" t="str">
        <f aca="false">K937</f>
        <v/>
      </c>
      <c r="F937" s="4" t="n">
        <f aca="false">IF(ISNUMBER(B938),IF(B937&gt;B938,1,0),0)</f>
        <v>0</v>
      </c>
      <c r="G937" s="0" t="n">
        <v>923</v>
      </c>
      <c r="H937" s="0" t="str">
        <f aca="false">IF(ISNUMBER(B937),IF(B937&lt;(G937/G$11)*B$11,1,0),"")</f>
        <v/>
      </c>
      <c r="I937" s="0" t="n">
        <f aca="false">IF(SUM(H937:H$1014)&gt;0,1,0)</f>
        <v>0</v>
      </c>
      <c r="J937" s="0" t="str">
        <f aca="false">IF(ISNUMBER(B937),B937*G$11/G937,"")</f>
        <v/>
      </c>
      <c r="K937" s="0" t="str">
        <f aca="false">IF(ISNUMBER(J938),MIN(J937,K938),J937)</f>
        <v/>
      </c>
    </row>
    <row r="938" customFormat="false" ht="15.75" hidden="false" customHeight="false" outlineLevel="0" collapsed="false">
      <c r="A938" s="18"/>
      <c r="B938" s="22"/>
      <c r="C938" s="23" t="str">
        <f aca="false">IF(ISNUMBER(B938),IF(I938=1,"significant","not significant"),"")</f>
        <v/>
      </c>
      <c r="D938" s="24" t="str">
        <f aca="false">K938</f>
        <v/>
      </c>
      <c r="F938" s="4" t="n">
        <f aca="false">IF(ISNUMBER(B939),IF(B938&gt;B939,1,0),0)</f>
        <v>0</v>
      </c>
      <c r="G938" s="0" t="n">
        <v>924</v>
      </c>
      <c r="H938" s="0" t="str">
        <f aca="false">IF(ISNUMBER(B938),IF(B938&lt;(G938/G$11)*B$11,1,0),"")</f>
        <v/>
      </c>
      <c r="I938" s="0" t="n">
        <f aca="false">IF(SUM(H938:H$1014)&gt;0,1,0)</f>
        <v>0</v>
      </c>
      <c r="J938" s="0" t="str">
        <f aca="false">IF(ISNUMBER(B938),B938*G$11/G938,"")</f>
        <v/>
      </c>
      <c r="K938" s="0" t="str">
        <f aca="false">IF(ISNUMBER(J939),MIN(J938,K939),J938)</f>
        <v/>
      </c>
    </row>
    <row r="939" customFormat="false" ht="15.75" hidden="false" customHeight="false" outlineLevel="0" collapsed="false">
      <c r="A939" s="18"/>
      <c r="B939" s="22"/>
      <c r="C939" s="23" t="str">
        <f aca="false">IF(ISNUMBER(B939),IF(I939=1,"significant","not significant"),"")</f>
        <v/>
      </c>
      <c r="D939" s="24" t="str">
        <f aca="false">K939</f>
        <v/>
      </c>
      <c r="F939" s="4" t="n">
        <f aca="false">IF(ISNUMBER(B940),IF(B939&gt;B940,1,0),0)</f>
        <v>0</v>
      </c>
      <c r="G939" s="0" t="n">
        <v>925</v>
      </c>
      <c r="H939" s="0" t="str">
        <f aca="false">IF(ISNUMBER(B939),IF(B939&lt;(G939/G$11)*B$11,1,0),"")</f>
        <v/>
      </c>
      <c r="I939" s="0" t="n">
        <f aca="false">IF(SUM(H939:H$1014)&gt;0,1,0)</f>
        <v>0</v>
      </c>
      <c r="J939" s="0" t="str">
        <f aca="false">IF(ISNUMBER(B939),B939*G$11/G939,"")</f>
        <v/>
      </c>
      <c r="K939" s="0" t="str">
        <f aca="false">IF(ISNUMBER(J940),MIN(J939,K940),J939)</f>
        <v/>
      </c>
    </row>
    <row r="940" customFormat="false" ht="15.75" hidden="false" customHeight="false" outlineLevel="0" collapsed="false">
      <c r="A940" s="18"/>
      <c r="B940" s="22"/>
      <c r="C940" s="23" t="str">
        <f aca="false">IF(ISNUMBER(B940),IF(I940=1,"significant","not significant"),"")</f>
        <v/>
      </c>
      <c r="D940" s="24" t="str">
        <f aca="false">K940</f>
        <v/>
      </c>
      <c r="F940" s="4" t="n">
        <f aca="false">IF(ISNUMBER(B941),IF(B940&gt;B941,1,0),0)</f>
        <v>0</v>
      </c>
      <c r="G940" s="0" t="n">
        <v>926</v>
      </c>
      <c r="H940" s="0" t="str">
        <f aca="false">IF(ISNUMBER(B940),IF(B940&lt;(G940/G$11)*B$11,1,0),"")</f>
        <v/>
      </c>
      <c r="I940" s="0" t="n">
        <f aca="false">IF(SUM(H940:H$1014)&gt;0,1,0)</f>
        <v>0</v>
      </c>
      <c r="J940" s="0" t="str">
        <f aca="false">IF(ISNUMBER(B940),B940*G$11/G940,"")</f>
        <v/>
      </c>
      <c r="K940" s="0" t="str">
        <f aca="false">IF(ISNUMBER(J941),MIN(J940,K941),J940)</f>
        <v/>
      </c>
    </row>
    <row r="941" customFormat="false" ht="15.75" hidden="false" customHeight="false" outlineLevel="0" collapsed="false">
      <c r="A941" s="18"/>
      <c r="B941" s="22"/>
      <c r="C941" s="23" t="str">
        <f aca="false">IF(ISNUMBER(B941),IF(I941=1,"significant","not significant"),"")</f>
        <v/>
      </c>
      <c r="D941" s="24" t="str">
        <f aca="false">K941</f>
        <v/>
      </c>
      <c r="F941" s="4" t="n">
        <f aca="false">IF(ISNUMBER(B942),IF(B941&gt;B942,1,0),0)</f>
        <v>0</v>
      </c>
      <c r="G941" s="0" t="n">
        <v>927</v>
      </c>
      <c r="H941" s="0" t="str">
        <f aca="false">IF(ISNUMBER(B941),IF(B941&lt;(G941/G$11)*B$11,1,0),"")</f>
        <v/>
      </c>
      <c r="I941" s="0" t="n">
        <f aca="false">IF(SUM(H941:H$1014)&gt;0,1,0)</f>
        <v>0</v>
      </c>
      <c r="J941" s="0" t="str">
        <f aca="false">IF(ISNUMBER(B941),B941*G$11/G941,"")</f>
        <v/>
      </c>
      <c r="K941" s="0" t="str">
        <f aca="false">IF(ISNUMBER(J942),MIN(J941,K942),J941)</f>
        <v/>
      </c>
    </row>
    <row r="942" customFormat="false" ht="15.75" hidden="false" customHeight="false" outlineLevel="0" collapsed="false">
      <c r="A942" s="18"/>
      <c r="B942" s="22"/>
      <c r="C942" s="23" t="str">
        <f aca="false">IF(ISNUMBER(B942),IF(I942=1,"significant","not significant"),"")</f>
        <v/>
      </c>
      <c r="D942" s="24" t="str">
        <f aca="false">K942</f>
        <v/>
      </c>
      <c r="F942" s="4" t="n">
        <f aca="false">IF(ISNUMBER(B943),IF(B942&gt;B943,1,0),0)</f>
        <v>0</v>
      </c>
      <c r="G942" s="0" t="n">
        <v>928</v>
      </c>
      <c r="H942" s="0" t="str">
        <f aca="false">IF(ISNUMBER(B942),IF(B942&lt;(G942/G$11)*B$11,1,0),"")</f>
        <v/>
      </c>
      <c r="I942" s="0" t="n">
        <f aca="false">IF(SUM(H942:H$1014)&gt;0,1,0)</f>
        <v>0</v>
      </c>
      <c r="J942" s="0" t="str">
        <f aca="false">IF(ISNUMBER(B942),B942*G$11/G942,"")</f>
        <v/>
      </c>
      <c r="K942" s="0" t="str">
        <f aca="false">IF(ISNUMBER(J943),MIN(J942,K943),J942)</f>
        <v/>
      </c>
    </row>
    <row r="943" customFormat="false" ht="15.75" hidden="false" customHeight="false" outlineLevel="0" collapsed="false">
      <c r="A943" s="18"/>
      <c r="B943" s="22"/>
      <c r="C943" s="23" t="str">
        <f aca="false">IF(ISNUMBER(B943),IF(I943=1,"significant","not significant"),"")</f>
        <v/>
      </c>
      <c r="D943" s="24" t="str">
        <f aca="false">K943</f>
        <v/>
      </c>
      <c r="F943" s="4" t="n">
        <f aca="false">IF(ISNUMBER(B944),IF(B943&gt;B944,1,0),0)</f>
        <v>0</v>
      </c>
      <c r="G943" s="0" t="n">
        <v>929</v>
      </c>
      <c r="H943" s="0" t="str">
        <f aca="false">IF(ISNUMBER(B943),IF(B943&lt;(G943/G$11)*B$11,1,0),"")</f>
        <v/>
      </c>
      <c r="I943" s="0" t="n">
        <f aca="false">IF(SUM(H943:H$1014)&gt;0,1,0)</f>
        <v>0</v>
      </c>
      <c r="J943" s="0" t="str">
        <f aca="false">IF(ISNUMBER(B943),B943*G$11/G943,"")</f>
        <v/>
      </c>
      <c r="K943" s="0" t="str">
        <f aca="false">IF(ISNUMBER(J944),MIN(J943,K944),J943)</f>
        <v/>
      </c>
    </row>
    <row r="944" customFormat="false" ht="15.75" hidden="false" customHeight="false" outlineLevel="0" collapsed="false">
      <c r="A944" s="18"/>
      <c r="B944" s="22"/>
      <c r="C944" s="23" t="str">
        <f aca="false">IF(ISNUMBER(B944),IF(I944=1,"significant","not significant"),"")</f>
        <v/>
      </c>
      <c r="D944" s="24" t="str">
        <f aca="false">K944</f>
        <v/>
      </c>
      <c r="F944" s="4" t="n">
        <f aca="false">IF(ISNUMBER(B945),IF(B944&gt;B945,1,0),0)</f>
        <v>0</v>
      </c>
      <c r="G944" s="0" t="n">
        <v>930</v>
      </c>
      <c r="H944" s="0" t="str">
        <f aca="false">IF(ISNUMBER(B944),IF(B944&lt;(G944/G$11)*B$11,1,0),"")</f>
        <v/>
      </c>
      <c r="I944" s="0" t="n">
        <f aca="false">IF(SUM(H944:H$1014)&gt;0,1,0)</f>
        <v>0</v>
      </c>
      <c r="J944" s="0" t="str">
        <f aca="false">IF(ISNUMBER(B944),B944*G$11/G944,"")</f>
        <v/>
      </c>
      <c r="K944" s="0" t="str">
        <f aca="false">IF(ISNUMBER(J945),MIN(J944,K945),J944)</f>
        <v/>
      </c>
    </row>
    <row r="945" customFormat="false" ht="15.75" hidden="false" customHeight="false" outlineLevel="0" collapsed="false">
      <c r="A945" s="18"/>
      <c r="B945" s="22"/>
      <c r="C945" s="23" t="str">
        <f aca="false">IF(ISNUMBER(B945),IF(I945=1,"significant","not significant"),"")</f>
        <v/>
      </c>
      <c r="D945" s="24" t="str">
        <f aca="false">K945</f>
        <v/>
      </c>
      <c r="F945" s="4" t="n">
        <f aca="false">IF(ISNUMBER(B946),IF(B945&gt;B946,1,0),0)</f>
        <v>0</v>
      </c>
      <c r="G945" s="0" t="n">
        <v>931</v>
      </c>
      <c r="H945" s="0" t="str">
        <f aca="false">IF(ISNUMBER(B945),IF(B945&lt;(G945/G$11)*B$11,1,0),"")</f>
        <v/>
      </c>
      <c r="I945" s="0" t="n">
        <f aca="false">IF(SUM(H945:H$1014)&gt;0,1,0)</f>
        <v>0</v>
      </c>
      <c r="J945" s="0" t="str">
        <f aca="false">IF(ISNUMBER(B945),B945*G$11/G945,"")</f>
        <v/>
      </c>
      <c r="K945" s="0" t="str">
        <f aca="false">IF(ISNUMBER(J946),MIN(J945,K946),J945)</f>
        <v/>
      </c>
    </row>
    <row r="946" customFormat="false" ht="15.75" hidden="false" customHeight="false" outlineLevel="0" collapsed="false">
      <c r="A946" s="18"/>
      <c r="B946" s="22"/>
      <c r="C946" s="23" t="str">
        <f aca="false">IF(ISNUMBER(B946),IF(I946=1,"significant","not significant"),"")</f>
        <v/>
      </c>
      <c r="D946" s="24" t="str">
        <f aca="false">K946</f>
        <v/>
      </c>
      <c r="F946" s="4" t="n">
        <f aca="false">IF(ISNUMBER(B947),IF(B946&gt;B947,1,0),0)</f>
        <v>0</v>
      </c>
      <c r="G946" s="0" t="n">
        <v>932</v>
      </c>
      <c r="H946" s="0" t="str">
        <f aca="false">IF(ISNUMBER(B946),IF(B946&lt;(G946/G$11)*B$11,1,0),"")</f>
        <v/>
      </c>
      <c r="I946" s="0" t="n">
        <f aca="false">IF(SUM(H946:H$1014)&gt;0,1,0)</f>
        <v>0</v>
      </c>
      <c r="J946" s="0" t="str">
        <f aca="false">IF(ISNUMBER(B946),B946*G$11/G946,"")</f>
        <v/>
      </c>
      <c r="K946" s="0" t="str">
        <f aca="false">IF(ISNUMBER(J947),MIN(J946,K947),J946)</f>
        <v/>
      </c>
    </row>
    <row r="947" customFormat="false" ht="15.75" hidden="false" customHeight="false" outlineLevel="0" collapsed="false">
      <c r="A947" s="18"/>
      <c r="B947" s="22"/>
      <c r="C947" s="23" t="str">
        <f aca="false">IF(ISNUMBER(B947),IF(I947=1,"significant","not significant"),"")</f>
        <v/>
      </c>
      <c r="D947" s="24" t="str">
        <f aca="false">K947</f>
        <v/>
      </c>
      <c r="F947" s="4" t="n">
        <f aca="false">IF(ISNUMBER(B948),IF(B947&gt;B948,1,0),0)</f>
        <v>0</v>
      </c>
      <c r="G947" s="0" t="n">
        <v>933</v>
      </c>
      <c r="H947" s="0" t="str">
        <f aca="false">IF(ISNUMBER(B947),IF(B947&lt;(G947/G$11)*B$11,1,0),"")</f>
        <v/>
      </c>
      <c r="I947" s="0" t="n">
        <f aca="false">IF(SUM(H947:H$1014)&gt;0,1,0)</f>
        <v>0</v>
      </c>
      <c r="J947" s="0" t="str">
        <f aca="false">IF(ISNUMBER(B947),B947*G$11/G947,"")</f>
        <v/>
      </c>
      <c r="K947" s="0" t="str">
        <f aca="false">IF(ISNUMBER(J948),MIN(J947,K948),J947)</f>
        <v/>
      </c>
    </row>
    <row r="948" customFormat="false" ht="15.75" hidden="false" customHeight="false" outlineLevel="0" collapsed="false">
      <c r="A948" s="18"/>
      <c r="B948" s="22"/>
      <c r="C948" s="23" t="str">
        <f aca="false">IF(ISNUMBER(B948),IF(I948=1,"significant","not significant"),"")</f>
        <v/>
      </c>
      <c r="D948" s="24" t="str">
        <f aca="false">K948</f>
        <v/>
      </c>
      <c r="F948" s="4" t="n">
        <f aca="false">IF(ISNUMBER(B949),IF(B948&gt;B949,1,0),0)</f>
        <v>0</v>
      </c>
      <c r="G948" s="0" t="n">
        <v>934</v>
      </c>
      <c r="H948" s="0" t="str">
        <f aca="false">IF(ISNUMBER(B948),IF(B948&lt;(G948/G$11)*B$11,1,0),"")</f>
        <v/>
      </c>
      <c r="I948" s="0" t="n">
        <f aca="false">IF(SUM(H948:H$1014)&gt;0,1,0)</f>
        <v>0</v>
      </c>
      <c r="J948" s="0" t="str">
        <f aca="false">IF(ISNUMBER(B948),B948*G$11/G948,"")</f>
        <v/>
      </c>
      <c r="K948" s="0" t="str">
        <f aca="false">IF(ISNUMBER(J949),MIN(J948,K949),J948)</f>
        <v/>
      </c>
    </row>
    <row r="949" customFormat="false" ht="15.75" hidden="false" customHeight="false" outlineLevel="0" collapsed="false">
      <c r="A949" s="18"/>
      <c r="B949" s="22"/>
      <c r="C949" s="23" t="str">
        <f aca="false">IF(ISNUMBER(B949),IF(I949=1,"significant","not significant"),"")</f>
        <v/>
      </c>
      <c r="D949" s="24" t="str">
        <f aca="false">K949</f>
        <v/>
      </c>
      <c r="F949" s="4" t="n">
        <f aca="false">IF(ISNUMBER(B950),IF(B949&gt;B950,1,0),0)</f>
        <v>0</v>
      </c>
      <c r="G949" s="0" t="n">
        <v>935</v>
      </c>
      <c r="H949" s="0" t="str">
        <f aca="false">IF(ISNUMBER(B949),IF(B949&lt;(G949/G$11)*B$11,1,0),"")</f>
        <v/>
      </c>
      <c r="I949" s="0" t="n">
        <f aca="false">IF(SUM(H949:H$1014)&gt;0,1,0)</f>
        <v>0</v>
      </c>
      <c r="J949" s="0" t="str">
        <f aca="false">IF(ISNUMBER(B949),B949*G$11/G949,"")</f>
        <v/>
      </c>
      <c r="K949" s="0" t="str">
        <f aca="false">IF(ISNUMBER(J950),MIN(J949,K950),J949)</f>
        <v/>
      </c>
    </row>
    <row r="950" customFormat="false" ht="15.75" hidden="false" customHeight="false" outlineLevel="0" collapsed="false">
      <c r="A950" s="18"/>
      <c r="B950" s="22"/>
      <c r="C950" s="23" t="str">
        <f aca="false">IF(ISNUMBER(B950),IF(I950=1,"significant","not significant"),"")</f>
        <v/>
      </c>
      <c r="D950" s="24" t="str">
        <f aca="false">K950</f>
        <v/>
      </c>
      <c r="F950" s="4" t="n">
        <f aca="false">IF(ISNUMBER(B951),IF(B950&gt;B951,1,0),0)</f>
        <v>0</v>
      </c>
      <c r="G950" s="0" t="n">
        <v>936</v>
      </c>
      <c r="H950" s="0" t="str">
        <f aca="false">IF(ISNUMBER(B950),IF(B950&lt;(G950/G$11)*B$11,1,0),"")</f>
        <v/>
      </c>
      <c r="I950" s="0" t="n">
        <f aca="false">IF(SUM(H950:H$1014)&gt;0,1,0)</f>
        <v>0</v>
      </c>
      <c r="J950" s="0" t="str">
        <f aca="false">IF(ISNUMBER(B950),B950*G$11/G950,"")</f>
        <v/>
      </c>
      <c r="K950" s="0" t="str">
        <f aca="false">IF(ISNUMBER(J951),MIN(J950,K951),J950)</f>
        <v/>
      </c>
    </row>
    <row r="951" customFormat="false" ht="15.75" hidden="false" customHeight="false" outlineLevel="0" collapsed="false">
      <c r="A951" s="18"/>
      <c r="B951" s="22"/>
      <c r="C951" s="23" t="str">
        <f aca="false">IF(ISNUMBER(B951),IF(I951=1,"significant","not significant"),"")</f>
        <v/>
      </c>
      <c r="D951" s="24" t="str">
        <f aca="false">K951</f>
        <v/>
      </c>
      <c r="F951" s="4" t="n">
        <f aca="false">IF(ISNUMBER(B952),IF(B951&gt;B952,1,0),0)</f>
        <v>0</v>
      </c>
      <c r="G951" s="0" t="n">
        <v>937</v>
      </c>
      <c r="H951" s="0" t="str">
        <f aca="false">IF(ISNUMBER(B951),IF(B951&lt;(G951/G$11)*B$11,1,0),"")</f>
        <v/>
      </c>
      <c r="I951" s="0" t="n">
        <f aca="false">IF(SUM(H951:H$1014)&gt;0,1,0)</f>
        <v>0</v>
      </c>
      <c r="J951" s="0" t="str">
        <f aca="false">IF(ISNUMBER(B951),B951*G$11/G951,"")</f>
        <v/>
      </c>
      <c r="K951" s="0" t="str">
        <f aca="false">IF(ISNUMBER(J952),MIN(J951,K952),J951)</f>
        <v/>
      </c>
    </row>
    <row r="952" customFormat="false" ht="15.75" hidden="false" customHeight="false" outlineLevel="0" collapsed="false">
      <c r="A952" s="18"/>
      <c r="B952" s="22"/>
      <c r="C952" s="23" t="str">
        <f aca="false">IF(ISNUMBER(B952),IF(I952=1,"significant","not significant"),"")</f>
        <v/>
      </c>
      <c r="D952" s="24" t="str">
        <f aca="false">K952</f>
        <v/>
      </c>
      <c r="F952" s="4" t="n">
        <f aca="false">IF(ISNUMBER(B953),IF(B952&gt;B953,1,0),0)</f>
        <v>0</v>
      </c>
      <c r="G952" s="0" t="n">
        <v>938</v>
      </c>
      <c r="H952" s="0" t="str">
        <f aca="false">IF(ISNUMBER(B952),IF(B952&lt;(G952/G$11)*B$11,1,0),"")</f>
        <v/>
      </c>
      <c r="I952" s="0" t="n">
        <f aca="false">IF(SUM(H952:H$1014)&gt;0,1,0)</f>
        <v>0</v>
      </c>
      <c r="J952" s="0" t="str">
        <f aca="false">IF(ISNUMBER(B952),B952*G$11/G952,"")</f>
        <v/>
      </c>
      <c r="K952" s="0" t="str">
        <f aca="false">IF(ISNUMBER(J953),MIN(J952,K953),J952)</f>
        <v/>
      </c>
    </row>
    <row r="953" customFormat="false" ht="15.75" hidden="false" customHeight="false" outlineLevel="0" collapsed="false">
      <c r="A953" s="18"/>
      <c r="B953" s="22"/>
      <c r="C953" s="23" t="str">
        <f aca="false">IF(ISNUMBER(B953),IF(I953=1,"significant","not significant"),"")</f>
        <v/>
      </c>
      <c r="D953" s="24" t="str">
        <f aca="false">K953</f>
        <v/>
      </c>
      <c r="F953" s="4" t="n">
        <f aca="false">IF(ISNUMBER(B954),IF(B953&gt;B954,1,0),0)</f>
        <v>0</v>
      </c>
      <c r="G953" s="0" t="n">
        <v>939</v>
      </c>
      <c r="H953" s="0" t="str">
        <f aca="false">IF(ISNUMBER(B953),IF(B953&lt;(G953/G$11)*B$11,1,0),"")</f>
        <v/>
      </c>
      <c r="I953" s="0" t="n">
        <f aca="false">IF(SUM(H953:H$1014)&gt;0,1,0)</f>
        <v>0</v>
      </c>
      <c r="J953" s="0" t="str">
        <f aca="false">IF(ISNUMBER(B953),B953*G$11/G953,"")</f>
        <v/>
      </c>
      <c r="K953" s="0" t="str">
        <f aca="false">IF(ISNUMBER(J954),MIN(J953,K954),J953)</f>
        <v/>
      </c>
    </row>
    <row r="954" customFormat="false" ht="15.75" hidden="false" customHeight="false" outlineLevel="0" collapsed="false">
      <c r="A954" s="18"/>
      <c r="B954" s="22"/>
      <c r="C954" s="23" t="str">
        <f aca="false">IF(ISNUMBER(B954),IF(I954=1,"significant","not significant"),"")</f>
        <v/>
      </c>
      <c r="D954" s="24" t="str">
        <f aca="false">K954</f>
        <v/>
      </c>
      <c r="F954" s="4" t="n">
        <f aca="false">IF(ISNUMBER(B955),IF(B954&gt;B955,1,0),0)</f>
        <v>0</v>
      </c>
      <c r="G954" s="0" t="n">
        <v>940</v>
      </c>
      <c r="H954" s="0" t="str">
        <f aca="false">IF(ISNUMBER(B954),IF(B954&lt;(G954/G$11)*B$11,1,0),"")</f>
        <v/>
      </c>
      <c r="I954" s="0" t="n">
        <f aca="false">IF(SUM(H954:H$1014)&gt;0,1,0)</f>
        <v>0</v>
      </c>
      <c r="J954" s="0" t="str">
        <f aca="false">IF(ISNUMBER(B954),B954*G$11/G954,"")</f>
        <v/>
      </c>
      <c r="K954" s="0" t="str">
        <f aca="false">IF(ISNUMBER(J955),MIN(J954,K955),J954)</f>
        <v/>
      </c>
    </row>
    <row r="955" customFormat="false" ht="15.75" hidden="false" customHeight="false" outlineLevel="0" collapsed="false">
      <c r="A955" s="18"/>
      <c r="B955" s="22"/>
      <c r="C955" s="23" t="str">
        <f aca="false">IF(ISNUMBER(B955),IF(I955=1,"significant","not significant"),"")</f>
        <v/>
      </c>
      <c r="D955" s="24" t="str">
        <f aca="false">K955</f>
        <v/>
      </c>
      <c r="F955" s="4" t="n">
        <f aca="false">IF(ISNUMBER(B956),IF(B955&gt;B956,1,0),0)</f>
        <v>0</v>
      </c>
      <c r="G955" s="0" t="n">
        <v>941</v>
      </c>
      <c r="H955" s="0" t="str">
        <f aca="false">IF(ISNUMBER(B955),IF(B955&lt;(G955/G$11)*B$11,1,0),"")</f>
        <v/>
      </c>
      <c r="I955" s="0" t="n">
        <f aca="false">IF(SUM(H955:H$1014)&gt;0,1,0)</f>
        <v>0</v>
      </c>
      <c r="J955" s="0" t="str">
        <f aca="false">IF(ISNUMBER(B955),B955*G$11/G955,"")</f>
        <v/>
      </c>
      <c r="K955" s="0" t="str">
        <f aca="false">IF(ISNUMBER(J956),MIN(J955,K956),J955)</f>
        <v/>
      </c>
    </row>
    <row r="956" customFormat="false" ht="15.75" hidden="false" customHeight="false" outlineLevel="0" collapsed="false">
      <c r="A956" s="18"/>
      <c r="B956" s="22"/>
      <c r="C956" s="23" t="str">
        <f aca="false">IF(ISNUMBER(B956),IF(I956=1,"significant","not significant"),"")</f>
        <v/>
      </c>
      <c r="D956" s="24" t="str">
        <f aca="false">K956</f>
        <v/>
      </c>
      <c r="F956" s="4" t="n">
        <f aca="false">IF(ISNUMBER(B957),IF(B956&gt;B957,1,0),0)</f>
        <v>0</v>
      </c>
      <c r="G956" s="0" t="n">
        <v>942</v>
      </c>
      <c r="H956" s="0" t="str">
        <f aca="false">IF(ISNUMBER(B956),IF(B956&lt;(G956/G$11)*B$11,1,0),"")</f>
        <v/>
      </c>
      <c r="I956" s="0" t="n">
        <f aca="false">IF(SUM(H956:H$1014)&gt;0,1,0)</f>
        <v>0</v>
      </c>
      <c r="J956" s="0" t="str">
        <f aca="false">IF(ISNUMBER(B956),B956*G$11/G956,"")</f>
        <v/>
      </c>
      <c r="K956" s="0" t="str">
        <f aca="false">IF(ISNUMBER(J957),MIN(J956,K957),J956)</f>
        <v/>
      </c>
    </row>
    <row r="957" customFormat="false" ht="15.75" hidden="false" customHeight="false" outlineLevel="0" collapsed="false">
      <c r="A957" s="18"/>
      <c r="B957" s="22"/>
      <c r="C957" s="23" t="str">
        <f aca="false">IF(ISNUMBER(B957),IF(I957=1,"significant","not significant"),"")</f>
        <v/>
      </c>
      <c r="D957" s="24" t="str">
        <f aca="false">K957</f>
        <v/>
      </c>
      <c r="F957" s="4" t="n">
        <f aca="false">IF(ISNUMBER(B958),IF(B957&gt;B958,1,0),0)</f>
        <v>0</v>
      </c>
      <c r="G957" s="0" t="n">
        <v>943</v>
      </c>
      <c r="H957" s="0" t="str">
        <f aca="false">IF(ISNUMBER(B957),IF(B957&lt;(G957/G$11)*B$11,1,0),"")</f>
        <v/>
      </c>
      <c r="I957" s="0" t="n">
        <f aca="false">IF(SUM(H957:H$1014)&gt;0,1,0)</f>
        <v>0</v>
      </c>
      <c r="J957" s="0" t="str">
        <f aca="false">IF(ISNUMBER(B957),B957*G$11/G957,"")</f>
        <v/>
      </c>
      <c r="K957" s="0" t="str">
        <f aca="false">IF(ISNUMBER(J958),MIN(J957,K958),J957)</f>
        <v/>
      </c>
    </row>
    <row r="958" customFormat="false" ht="15.75" hidden="false" customHeight="false" outlineLevel="0" collapsed="false">
      <c r="A958" s="18"/>
      <c r="B958" s="22"/>
      <c r="C958" s="23" t="str">
        <f aca="false">IF(ISNUMBER(B958),IF(I958=1,"significant","not significant"),"")</f>
        <v/>
      </c>
      <c r="D958" s="24" t="str">
        <f aca="false">K958</f>
        <v/>
      </c>
      <c r="F958" s="4" t="n">
        <f aca="false">IF(ISNUMBER(B959),IF(B958&gt;B959,1,0),0)</f>
        <v>0</v>
      </c>
      <c r="G958" s="0" t="n">
        <v>944</v>
      </c>
      <c r="H958" s="0" t="str">
        <f aca="false">IF(ISNUMBER(B958),IF(B958&lt;(G958/G$11)*B$11,1,0),"")</f>
        <v/>
      </c>
      <c r="I958" s="0" t="n">
        <f aca="false">IF(SUM(H958:H$1014)&gt;0,1,0)</f>
        <v>0</v>
      </c>
      <c r="J958" s="0" t="str">
        <f aca="false">IF(ISNUMBER(B958),B958*G$11/G958,"")</f>
        <v/>
      </c>
      <c r="K958" s="0" t="str">
        <f aca="false">IF(ISNUMBER(J959),MIN(J958,K959),J958)</f>
        <v/>
      </c>
    </row>
    <row r="959" customFormat="false" ht="15.75" hidden="false" customHeight="false" outlineLevel="0" collapsed="false">
      <c r="A959" s="18"/>
      <c r="B959" s="22"/>
      <c r="C959" s="23" t="str">
        <f aca="false">IF(ISNUMBER(B959),IF(I959=1,"significant","not significant"),"")</f>
        <v/>
      </c>
      <c r="D959" s="24" t="str">
        <f aca="false">K959</f>
        <v/>
      </c>
      <c r="F959" s="4" t="n">
        <f aca="false">IF(ISNUMBER(B960),IF(B959&gt;B960,1,0),0)</f>
        <v>0</v>
      </c>
      <c r="G959" s="0" t="n">
        <v>945</v>
      </c>
      <c r="H959" s="0" t="str">
        <f aca="false">IF(ISNUMBER(B959),IF(B959&lt;(G959/G$11)*B$11,1,0),"")</f>
        <v/>
      </c>
      <c r="I959" s="0" t="n">
        <f aca="false">IF(SUM(H959:H$1014)&gt;0,1,0)</f>
        <v>0</v>
      </c>
      <c r="J959" s="0" t="str">
        <f aca="false">IF(ISNUMBER(B959),B959*G$11/G959,"")</f>
        <v/>
      </c>
      <c r="K959" s="0" t="str">
        <f aca="false">IF(ISNUMBER(J960),MIN(J959,K960),J959)</f>
        <v/>
      </c>
    </row>
    <row r="960" customFormat="false" ht="15.75" hidden="false" customHeight="false" outlineLevel="0" collapsed="false">
      <c r="A960" s="18"/>
      <c r="B960" s="22"/>
      <c r="C960" s="23" t="str">
        <f aca="false">IF(ISNUMBER(B960),IF(I960=1,"significant","not significant"),"")</f>
        <v/>
      </c>
      <c r="D960" s="24" t="str">
        <f aca="false">K960</f>
        <v/>
      </c>
      <c r="F960" s="4" t="n">
        <f aca="false">IF(ISNUMBER(B961),IF(B960&gt;B961,1,0),0)</f>
        <v>0</v>
      </c>
      <c r="G960" s="0" t="n">
        <v>946</v>
      </c>
      <c r="H960" s="0" t="str">
        <f aca="false">IF(ISNUMBER(B960),IF(B960&lt;(G960/G$11)*B$11,1,0),"")</f>
        <v/>
      </c>
      <c r="I960" s="0" t="n">
        <f aca="false">IF(SUM(H960:H$1014)&gt;0,1,0)</f>
        <v>0</v>
      </c>
      <c r="J960" s="0" t="str">
        <f aca="false">IF(ISNUMBER(B960),B960*G$11/G960,"")</f>
        <v/>
      </c>
      <c r="K960" s="0" t="str">
        <f aca="false">IF(ISNUMBER(J961),MIN(J960,K961),J960)</f>
        <v/>
      </c>
    </row>
    <row r="961" customFormat="false" ht="15.75" hidden="false" customHeight="false" outlineLevel="0" collapsed="false">
      <c r="A961" s="18"/>
      <c r="B961" s="22"/>
      <c r="C961" s="23" t="str">
        <f aca="false">IF(ISNUMBER(B961),IF(I961=1,"significant","not significant"),"")</f>
        <v/>
      </c>
      <c r="D961" s="24" t="str">
        <f aca="false">K961</f>
        <v/>
      </c>
      <c r="F961" s="4" t="n">
        <f aca="false">IF(ISNUMBER(B962),IF(B961&gt;B962,1,0),0)</f>
        <v>0</v>
      </c>
      <c r="G961" s="0" t="n">
        <v>947</v>
      </c>
      <c r="H961" s="0" t="str">
        <f aca="false">IF(ISNUMBER(B961),IF(B961&lt;(G961/G$11)*B$11,1,0),"")</f>
        <v/>
      </c>
      <c r="I961" s="0" t="n">
        <f aca="false">IF(SUM(H961:H$1014)&gt;0,1,0)</f>
        <v>0</v>
      </c>
      <c r="J961" s="0" t="str">
        <f aca="false">IF(ISNUMBER(B961),B961*G$11/G961,"")</f>
        <v/>
      </c>
      <c r="K961" s="0" t="str">
        <f aca="false">IF(ISNUMBER(J962),MIN(J961,K962),J961)</f>
        <v/>
      </c>
    </row>
    <row r="962" customFormat="false" ht="15.75" hidden="false" customHeight="false" outlineLevel="0" collapsed="false">
      <c r="A962" s="18"/>
      <c r="B962" s="22"/>
      <c r="C962" s="23" t="str">
        <f aca="false">IF(ISNUMBER(B962),IF(I962=1,"significant","not significant"),"")</f>
        <v/>
      </c>
      <c r="D962" s="24" t="str">
        <f aca="false">K962</f>
        <v/>
      </c>
      <c r="F962" s="4" t="n">
        <f aca="false">IF(ISNUMBER(B963),IF(B962&gt;B963,1,0),0)</f>
        <v>0</v>
      </c>
      <c r="G962" s="0" t="n">
        <v>948</v>
      </c>
      <c r="H962" s="0" t="str">
        <f aca="false">IF(ISNUMBER(B962),IF(B962&lt;(G962/G$11)*B$11,1,0),"")</f>
        <v/>
      </c>
      <c r="I962" s="0" t="n">
        <f aca="false">IF(SUM(H962:H$1014)&gt;0,1,0)</f>
        <v>0</v>
      </c>
      <c r="J962" s="0" t="str">
        <f aca="false">IF(ISNUMBER(B962),B962*G$11/G962,"")</f>
        <v/>
      </c>
      <c r="K962" s="0" t="str">
        <f aca="false">IF(ISNUMBER(J963),MIN(J962,K963),J962)</f>
        <v/>
      </c>
    </row>
    <row r="963" customFormat="false" ht="15.75" hidden="false" customHeight="false" outlineLevel="0" collapsed="false">
      <c r="A963" s="18"/>
      <c r="B963" s="22"/>
      <c r="C963" s="23" t="str">
        <f aca="false">IF(ISNUMBER(B963),IF(I963=1,"significant","not significant"),"")</f>
        <v/>
      </c>
      <c r="D963" s="24" t="str">
        <f aca="false">K963</f>
        <v/>
      </c>
      <c r="F963" s="4" t="n">
        <f aca="false">IF(ISNUMBER(B964),IF(B963&gt;B964,1,0),0)</f>
        <v>0</v>
      </c>
      <c r="G963" s="0" t="n">
        <v>949</v>
      </c>
      <c r="H963" s="0" t="str">
        <f aca="false">IF(ISNUMBER(B963),IF(B963&lt;(G963/G$11)*B$11,1,0),"")</f>
        <v/>
      </c>
      <c r="I963" s="0" t="n">
        <f aca="false">IF(SUM(H963:H$1014)&gt;0,1,0)</f>
        <v>0</v>
      </c>
      <c r="J963" s="0" t="str">
        <f aca="false">IF(ISNUMBER(B963),B963*G$11/G963,"")</f>
        <v/>
      </c>
      <c r="K963" s="0" t="str">
        <f aca="false">IF(ISNUMBER(J964),MIN(J963,K964),J963)</f>
        <v/>
      </c>
    </row>
    <row r="964" customFormat="false" ht="15.75" hidden="false" customHeight="false" outlineLevel="0" collapsed="false">
      <c r="A964" s="18"/>
      <c r="B964" s="22"/>
      <c r="C964" s="23" t="str">
        <f aca="false">IF(ISNUMBER(B964),IF(I964=1,"significant","not significant"),"")</f>
        <v/>
      </c>
      <c r="D964" s="24" t="str">
        <f aca="false">K964</f>
        <v/>
      </c>
      <c r="F964" s="4" t="n">
        <f aca="false">IF(ISNUMBER(B965),IF(B964&gt;B965,1,0),0)</f>
        <v>0</v>
      </c>
      <c r="G964" s="0" t="n">
        <v>950</v>
      </c>
      <c r="H964" s="0" t="str">
        <f aca="false">IF(ISNUMBER(B964),IF(B964&lt;(G964/G$11)*B$11,1,0),"")</f>
        <v/>
      </c>
      <c r="I964" s="0" t="n">
        <f aca="false">IF(SUM(H964:H$1014)&gt;0,1,0)</f>
        <v>0</v>
      </c>
      <c r="J964" s="0" t="str">
        <f aca="false">IF(ISNUMBER(B964),B964*G$11/G964,"")</f>
        <v/>
      </c>
      <c r="K964" s="0" t="str">
        <f aca="false">IF(ISNUMBER(J965),MIN(J964,K965),J964)</f>
        <v/>
      </c>
    </row>
    <row r="965" customFormat="false" ht="15.75" hidden="false" customHeight="false" outlineLevel="0" collapsed="false">
      <c r="A965" s="18"/>
      <c r="B965" s="22"/>
      <c r="C965" s="23" t="str">
        <f aca="false">IF(ISNUMBER(B965),IF(I965=1,"significant","not significant"),"")</f>
        <v/>
      </c>
      <c r="D965" s="24" t="str">
        <f aca="false">K965</f>
        <v/>
      </c>
      <c r="F965" s="4" t="n">
        <f aca="false">IF(ISNUMBER(B966),IF(B965&gt;B966,1,0),0)</f>
        <v>0</v>
      </c>
      <c r="G965" s="0" t="n">
        <v>951</v>
      </c>
      <c r="H965" s="0" t="str">
        <f aca="false">IF(ISNUMBER(B965),IF(B965&lt;(G965/G$11)*B$11,1,0),"")</f>
        <v/>
      </c>
      <c r="I965" s="0" t="n">
        <f aca="false">IF(SUM(H965:H$1014)&gt;0,1,0)</f>
        <v>0</v>
      </c>
      <c r="J965" s="0" t="str">
        <f aca="false">IF(ISNUMBER(B965),B965*G$11/G965,"")</f>
        <v/>
      </c>
      <c r="K965" s="0" t="str">
        <f aca="false">IF(ISNUMBER(J966),MIN(J965,K966),J965)</f>
        <v/>
      </c>
    </row>
    <row r="966" customFormat="false" ht="15.75" hidden="false" customHeight="false" outlineLevel="0" collapsed="false">
      <c r="A966" s="18"/>
      <c r="B966" s="22"/>
      <c r="C966" s="23" t="str">
        <f aca="false">IF(ISNUMBER(B966),IF(I966=1,"significant","not significant"),"")</f>
        <v/>
      </c>
      <c r="D966" s="24" t="str">
        <f aca="false">K966</f>
        <v/>
      </c>
      <c r="F966" s="4" t="n">
        <f aca="false">IF(ISNUMBER(B967),IF(B966&gt;B967,1,0),0)</f>
        <v>0</v>
      </c>
      <c r="G966" s="0" t="n">
        <v>952</v>
      </c>
      <c r="H966" s="0" t="str">
        <f aca="false">IF(ISNUMBER(B966),IF(B966&lt;(G966/G$11)*B$11,1,0),"")</f>
        <v/>
      </c>
      <c r="I966" s="0" t="n">
        <f aca="false">IF(SUM(H966:H$1014)&gt;0,1,0)</f>
        <v>0</v>
      </c>
      <c r="J966" s="0" t="str">
        <f aca="false">IF(ISNUMBER(B966),B966*G$11/G966,"")</f>
        <v/>
      </c>
      <c r="K966" s="0" t="str">
        <f aca="false">IF(ISNUMBER(J967),MIN(J966,K967),J966)</f>
        <v/>
      </c>
    </row>
    <row r="967" customFormat="false" ht="15.75" hidden="false" customHeight="false" outlineLevel="0" collapsed="false">
      <c r="A967" s="18"/>
      <c r="B967" s="22"/>
      <c r="C967" s="23" t="str">
        <f aca="false">IF(ISNUMBER(B967),IF(I967=1,"significant","not significant"),"")</f>
        <v/>
      </c>
      <c r="D967" s="24" t="str">
        <f aca="false">K967</f>
        <v/>
      </c>
      <c r="F967" s="4" t="n">
        <f aca="false">IF(ISNUMBER(B968),IF(B967&gt;B968,1,0),0)</f>
        <v>0</v>
      </c>
      <c r="G967" s="0" t="n">
        <v>953</v>
      </c>
      <c r="H967" s="0" t="str">
        <f aca="false">IF(ISNUMBER(B967),IF(B967&lt;(G967/G$11)*B$11,1,0),"")</f>
        <v/>
      </c>
      <c r="I967" s="0" t="n">
        <f aca="false">IF(SUM(H967:H$1014)&gt;0,1,0)</f>
        <v>0</v>
      </c>
      <c r="J967" s="0" t="str">
        <f aca="false">IF(ISNUMBER(B967),B967*G$11/G967,"")</f>
        <v/>
      </c>
      <c r="K967" s="0" t="str">
        <f aca="false">IF(ISNUMBER(J968),MIN(J967,K968),J967)</f>
        <v/>
      </c>
    </row>
    <row r="968" customFormat="false" ht="15.75" hidden="false" customHeight="false" outlineLevel="0" collapsed="false">
      <c r="A968" s="18"/>
      <c r="B968" s="22"/>
      <c r="C968" s="23" t="str">
        <f aca="false">IF(ISNUMBER(B968),IF(I968=1,"significant","not significant"),"")</f>
        <v/>
      </c>
      <c r="D968" s="24" t="str">
        <f aca="false">K968</f>
        <v/>
      </c>
      <c r="F968" s="4" t="n">
        <f aca="false">IF(ISNUMBER(B969),IF(B968&gt;B969,1,0),0)</f>
        <v>0</v>
      </c>
      <c r="G968" s="0" t="n">
        <v>954</v>
      </c>
      <c r="H968" s="0" t="str">
        <f aca="false">IF(ISNUMBER(B968),IF(B968&lt;(G968/G$11)*B$11,1,0),"")</f>
        <v/>
      </c>
      <c r="I968" s="0" t="n">
        <f aca="false">IF(SUM(H968:H$1014)&gt;0,1,0)</f>
        <v>0</v>
      </c>
      <c r="J968" s="0" t="str">
        <f aca="false">IF(ISNUMBER(B968),B968*G$11/G968,"")</f>
        <v/>
      </c>
      <c r="K968" s="0" t="str">
        <f aca="false">IF(ISNUMBER(J969),MIN(J968,K969),J968)</f>
        <v/>
      </c>
    </row>
    <row r="969" customFormat="false" ht="15.75" hidden="false" customHeight="false" outlineLevel="0" collapsed="false">
      <c r="A969" s="18"/>
      <c r="B969" s="22"/>
      <c r="C969" s="23" t="str">
        <f aca="false">IF(ISNUMBER(B969),IF(I969=1,"significant","not significant"),"")</f>
        <v/>
      </c>
      <c r="D969" s="24" t="str">
        <f aca="false">K969</f>
        <v/>
      </c>
      <c r="F969" s="4" t="n">
        <f aca="false">IF(ISNUMBER(B970),IF(B969&gt;B970,1,0),0)</f>
        <v>0</v>
      </c>
      <c r="G969" s="0" t="n">
        <v>955</v>
      </c>
      <c r="H969" s="0" t="str">
        <f aca="false">IF(ISNUMBER(B969),IF(B969&lt;(G969/G$11)*B$11,1,0),"")</f>
        <v/>
      </c>
      <c r="I969" s="0" t="n">
        <f aca="false">IF(SUM(H969:H$1014)&gt;0,1,0)</f>
        <v>0</v>
      </c>
      <c r="J969" s="0" t="str">
        <f aca="false">IF(ISNUMBER(B969),B969*G$11/G969,"")</f>
        <v/>
      </c>
      <c r="K969" s="0" t="str">
        <f aca="false">IF(ISNUMBER(J970),MIN(J969,K970),J969)</f>
        <v/>
      </c>
    </row>
    <row r="970" customFormat="false" ht="15.75" hidden="false" customHeight="false" outlineLevel="0" collapsed="false">
      <c r="A970" s="18"/>
      <c r="B970" s="22"/>
      <c r="C970" s="23" t="str">
        <f aca="false">IF(ISNUMBER(B970),IF(I970=1,"significant","not significant"),"")</f>
        <v/>
      </c>
      <c r="D970" s="24" t="str">
        <f aca="false">K970</f>
        <v/>
      </c>
      <c r="F970" s="4" t="n">
        <f aca="false">IF(ISNUMBER(B971),IF(B970&gt;B971,1,0),0)</f>
        <v>0</v>
      </c>
      <c r="G970" s="0" t="n">
        <v>956</v>
      </c>
      <c r="H970" s="0" t="str">
        <f aca="false">IF(ISNUMBER(B970),IF(B970&lt;(G970/G$11)*B$11,1,0),"")</f>
        <v/>
      </c>
      <c r="I970" s="0" t="n">
        <f aca="false">IF(SUM(H970:H$1014)&gt;0,1,0)</f>
        <v>0</v>
      </c>
      <c r="J970" s="0" t="str">
        <f aca="false">IF(ISNUMBER(B970),B970*G$11/G970,"")</f>
        <v/>
      </c>
      <c r="K970" s="0" t="str">
        <f aca="false">IF(ISNUMBER(J971),MIN(J970,K971),J970)</f>
        <v/>
      </c>
    </row>
    <row r="971" customFormat="false" ht="15.75" hidden="false" customHeight="false" outlineLevel="0" collapsed="false">
      <c r="A971" s="18"/>
      <c r="B971" s="22"/>
      <c r="C971" s="23" t="str">
        <f aca="false">IF(ISNUMBER(B971),IF(I971=1,"significant","not significant"),"")</f>
        <v/>
      </c>
      <c r="D971" s="24" t="str">
        <f aca="false">K971</f>
        <v/>
      </c>
      <c r="F971" s="4" t="n">
        <f aca="false">IF(ISNUMBER(B972),IF(B971&gt;B972,1,0),0)</f>
        <v>0</v>
      </c>
      <c r="G971" s="0" t="n">
        <v>957</v>
      </c>
      <c r="H971" s="0" t="str">
        <f aca="false">IF(ISNUMBER(B971),IF(B971&lt;(G971/G$11)*B$11,1,0),"")</f>
        <v/>
      </c>
      <c r="I971" s="0" t="n">
        <f aca="false">IF(SUM(H971:H$1014)&gt;0,1,0)</f>
        <v>0</v>
      </c>
      <c r="J971" s="0" t="str">
        <f aca="false">IF(ISNUMBER(B971),B971*G$11/G971,"")</f>
        <v/>
      </c>
      <c r="K971" s="0" t="str">
        <f aca="false">IF(ISNUMBER(J972),MIN(J971,K972),J971)</f>
        <v/>
      </c>
    </row>
    <row r="972" customFormat="false" ht="15.75" hidden="false" customHeight="false" outlineLevel="0" collapsed="false">
      <c r="A972" s="18"/>
      <c r="B972" s="22"/>
      <c r="C972" s="23" t="str">
        <f aca="false">IF(ISNUMBER(B972),IF(I972=1,"significant","not significant"),"")</f>
        <v/>
      </c>
      <c r="D972" s="24" t="str">
        <f aca="false">K972</f>
        <v/>
      </c>
      <c r="F972" s="4" t="n">
        <f aca="false">IF(ISNUMBER(B973),IF(B972&gt;B973,1,0),0)</f>
        <v>0</v>
      </c>
      <c r="G972" s="0" t="n">
        <v>958</v>
      </c>
      <c r="H972" s="0" t="str">
        <f aca="false">IF(ISNUMBER(B972),IF(B972&lt;(G972/G$11)*B$11,1,0),"")</f>
        <v/>
      </c>
      <c r="I972" s="0" t="n">
        <f aca="false">IF(SUM(H972:H$1014)&gt;0,1,0)</f>
        <v>0</v>
      </c>
      <c r="J972" s="0" t="str">
        <f aca="false">IF(ISNUMBER(B972),B972*G$11/G972,"")</f>
        <v/>
      </c>
      <c r="K972" s="0" t="str">
        <f aca="false">IF(ISNUMBER(J973),MIN(J972,K973),J972)</f>
        <v/>
      </c>
    </row>
    <row r="973" customFormat="false" ht="15.75" hidden="false" customHeight="false" outlineLevel="0" collapsed="false">
      <c r="A973" s="18"/>
      <c r="B973" s="22"/>
      <c r="C973" s="23" t="str">
        <f aca="false">IF(ISNUMBER(B973),IF(I973=1,"significant","not significant"),"")</f>
        <v/>
      </c>
      <c r="D973" s="24" t="str">
        <f aca="false">K973</f>
        <v/>
      </c>
      <c r="F973" s="4" t="n">
        <f aca="false">IF(ISNUMBER(B974),IF(B973&gt;B974,1,0),0)</f>
        <v>0</v>
      </c>
      <c r="G973" s="0" t="n">
        <v>959</v>
      </c>
      <c r="H973" s="0" t="str">
        <f aca="false">IF(ISNUMBER(B973),IF(B973&lt;(G973/G$11)*B$11,1,0),"")</f>
        <v/>
      </c>
      <c r="I973" s="0" t="n">
        <f aca="false">IF(SUM(H973:H$1014)&gt;0,1,0)</f>
        <v>0</v>
      </c>
      <c r="J973" s="0" t="str">
        <f aca="false">IF(ISNUMBER(B973),B973*G$11/G973,"")</f>
        <v/>
      </c>
      <c r="K973" s="0" t="str">
        <f aca="false">IF(ISNUMBER(J974),MIN(J973,K974),J973)</f>
        <v/>
      </c>
    </row>
    <row r="974" customFormat="false" ht="15.75" hidden="false" customHeight="false" outlineLevel="0" collapsed="false">
      <c r="A974" s="18"/>
      <c r="B974" s="22"/>
      <c r="C974" s="23" t="str">
        <f aca="false">IF(ISNUMBER(B974),IF(I974=1,"significant","not significant"),"")</f>
        <v/>
      </c>
      <c r="D974" s="24" t="str">
        <f aca="false">K974</f>
        <v/>
      </c>
      <c r="F974" s="4" t="n">
        <f aca="false">IF(ISNUMBER(B975),IF(B974&gt;B975,1,0),0)</f>
        <v>0</v>
      </c>
      <c r="G974" s="0" t="n">
        <v>960</v>
      </c>
      <c r="H974" s="0" t="str">
        <f aca="false">IF(ISNUMBER(B974),IF(B974&lt;(G974/G$11)*B$11,1,0),"")</f>
        <v/>
      </c>
      <c r="I974" s="0" t="n">
        <f aca="false">IF(SUM(H974:H$1014)&gt;0,1,0)</f>
        <v>0</v>
      </c>
      <c r="J974" s="0" t="str">
        <f aca="false">IF(ISNUMBER(B974),B974*G$11/G974,"")</f>
        <v/>
      </c>
      <c r="K974" s="0" t="str">
        <f aca="false">IF(ISNUMBER(J975),MIN(J974,K975),J974)</f>
        <v/>
      </c>
    </row>
    <row r="975" customFormat="false" ht="15.75" hidden="false" customHeight="false" outlineLevel="0" collapsed="false">
      <c r="A975" s="18"/>
      <c r="B975" s="22"/>
      <c r="C975" s="23" t="str">
        <f aca="false">IF(ISNUMBER(B975),IF(I975=1,"significant","not significant"),"")</f>
        <v/>
      </c>
      <c r="D975" s="24" t="str">
        <f aca="false">K975</f>
        <v/>
      </c>
      <c r="F975" s="4" t="n">
        <f aca="false">IF(ISNUMBER(B976),IF(B975&gt;B976,1,0),0)</f>
        <v>0</v>
      </c>
      <c r="G975" s="0" t="n">
        <v>961</v>
      </c>
      <c r="H975" s="0" t="str">
        <f aca="false">IF(ISNUMBER(B975),IF(B975&lt;(G975/G$11)*B$11,1,0),"")</f>
        <v/>
      </c>
      <c r="I975" s="0" t="n">
        <f aca="false">IF(SUM(H975:H$1014)&gt;0,1,0)</f>
        <v>0</v>
      </c>
      <c r="J975" s="0" t="str">
        <f aca="false">IF(ISNUMBER(B975),B975*G$11/G975,"")</f>
        <v/>
      </c>
      <c r="K975" s="0" t="str">
        <f aca="false">IF(ISNUMBER(J976),MIN(J975,K976),J975)</f>
        <v/>
      </c>
    </row>
    <row r="976" customFormat="false" ht="15.75" hidden="false" customHeight="false" outlineLevel="0" collapsed="false">
      <c r="A976" s="18"/>
      <c r="B976" s="22"/>
      <c r="C976" s="23" t="str">
        <f aca="false">IF(ISNUMBER(B976),IF(I976=1,"significant","not significant"),"")</f>
        <v/>
      </c>
      <c r="D976" s="24" t="str">
        <f aca="false">K976</f>
        <v/>
      </c>
      <c r="F976" s="4" t="n">
        <f aca="false">IF(ISNUMBER(B977),IF(B976&gt;B977,1,0),0)</f>
        <v>0</v>
      </c>
      <c r="G976" s="0" t="n">
        <v>962</v>
      </c>
      <c r="H976" s="0" t="str">
        <f aca="false">IF(ISNUMBER(B976),IF(B976&lt;(G976/G$11)*B$11,1,0),"")</f>
        <v/>
      </c>
      <c r="I976" s="0" t="n">
        <f aca="false">IF(SUM(H976:H$1014)&gt;0,1,0)</f>
        <v>0</v>
      </c>
      <c r="J976" s="0" t="str">
        <f aca="false">IF(ISNUMBER(B976),B976*G$11/G976,"")</f>
        <v/>
      </c>
      <c r="K976" s="0" t="str">
        <f aca="false">IF(ISNUMBER(J977),MIN(J976,K977),J976)</f>
        <v/>
      </c>
    </row>
    <row r="977" customFormat="false" ht="15.75" hidden="false" customHeight="false" outlineLevel="0" collapsed="false">
      <c r="A977" s="18"/>
      <c r="B977" s="22"/>
      <c r="C977" s="23" t="str">
        <f aca="false">IF(ISNUMBER(B977),IF(I977=1,"significant","not significant"),"")</f>
        <v/>
      </c>
      <c r="D977" s="24" t="str">
        <f aca="false">K977</f>
        <v/>
      </c>
      <c r="F977" s="4" t="n">
        <f aca="false">IF(ISNUMBER(B978),IF(B977&gt;B978,1,0),0)</f>
        <v>0</v>
      </c>
      <c r="G977" s="0" t="n">
        <v>963</v>
      </c>
      <c r="H977" s="0" t="str">
        <f aca="false">IF(ISNUMBER(B977),IF(B977&lt;(G977/G$11)*B$11,1,0),"")</f>
        <v/>
      </c>
      <c r="I977" s="0" t="n">
        <f aca="false">IF(SUM(H977:H$1014)&gt;0,1,0)</f>
        <v>0</v>
      </c>
      <c r="J977" s="0" t="str">
        <f aca="false">IF(ISNUMBER(B977),B977*G$11/G977,"")</f>
        <v/>
      </c>
      <c r="K977" s="0" t="str">
        <f aca="false">IF(ISNUMBER(J978),MIN(J977,K978),J977)</f>
        <v/>
      </c>
    </row>
    <row r="978" customFormat="false" ht="15.75" hidden="false" customHeight="false" outlineLevel="0" collapsed="false">
      <c r="A978" s="18"/>
      <c r="B978" s="22"/>
      <c r="C978" s="23" t="str">
        <f aca="false">IF(ISNUMBER(B978),IF(I978=1,"significant","not significant"),"")</f>
        <v/>
      </c>
      <c r="D978" s="24" t="str">
        <f aca="false">K978</f>
        <v/>
      </c>
      <c r="F978" s="4" t="n">
        <f aca="false">IF(ISNUMBER(B979),IF(B978&gt;B979,1,0),0)</f>
        <v>0</v>
      </c>
      <c r="G978" s="0" t="n">
        <v>964</v>
      </c>
      <c r="H978" s="0" t="str">
        <f aca="false">IF(ISNUMBER(B978),IF(B978&lt;(G978/G$11)*B$11,1,0),"")</f>
        <v/>
      </c>
      <c r="I978" s="0" t="n">
        <f aca="false">IF(SUM(H978:H$1014)&gt;0,1,0)</f>
        <v>0</v>
      </c>
      <c r="J978" s="0" t="str">
        <f aca="false">IF(ISNUMBER(B978),B978*G$11/G978,"")</f>
        <v/>
      </c>
      <c r="K978" s="0" t="str">
        <f aca="false">IF(ISNUMBER(J979),MIN(J978,K979),J978)</f>
        <v/>
      </c>
    </row>
    <row r="979" customFormat="false" ht="15.75" hidden="false" customHeight="false" outlineLevel="0" collapsed="false">
      <c r="A979" s="18"/>
      <c r="B979" s="22"/>
      <c r="C979" s="23" t="str">
        <f aca="false">IF(ISNUMBER(B979),IF(I979=1,"significant","not significant"),"")</f>
        <v/>
      </c>
      <c r="D979" s="24" t="str">
        <f aca="false">K979</f>
        <v/>
      </c>
      <c r="F979" s="4" t="n">
        <f aca="false">IF(ISNUMBER(B980),IF(B979&gt;B980,1,0),0)</f>
        <v>0</v>
      </c>
      <c r="G979" s="0" t="n">
        <v>965</v>
      </c>
      <c r="H979" s="0" t="str">
        <f aca="false">IF(ISNUMBER(B979),IF(B979&lt;(G979/G$11)*B$11,1,0),"")</f>
        <v/>
      </c>
      <c r="I979" s="0" t="n">
        <f aca="false">IF(SUM(H979:H$1014)&gt;0,1,0)</f>
        <v>0</v>
      </c>
      <c r="J979" s="0" t="str">
        <f aca="false">IF(ISNUMBER(B979),B979*G$11/G979,"")</f>
        <v/>
      </c>
      <c r="K979" s="0" t="str">
        <f aca="false">IF(ISNUMBER(J980),MIN(J979,K980),J979)</f>
        <v/>
      </c>
    </row>
    <row r="980" customFormat="false" ht="15.75" hidden="false" customHeight="false" outlineLevel="0" collapsed="false">
      <c r="A980" s="18"/>
      <c r="B980" s="22"/>
      <c r="C980" s="23" t="str">
        <f aca="false">IF(ISNUMBER(B980),IF(I980=1,"significant","not significant"),"")</f>
        <v/>
      </c>
      <c r="D980" s="24" t="str">
        <f aca="false">K980</f>
        <v/>
      </c>
      <c r="F980" s="4" t="n">
        <f aca="false">IF(ISNUMBER(B981),IF(B980&gt;B981,1,0),0)</f>
        <v>0</v>
      </c>
      <c r="G980" s="0" t="n">
        <v>966</v>
      </c>
      <c r="H980" s="0" t="str">
        <f aca="false">IF(ISNUMBER(B980),IF(B980&lt;(G980/G$11)*B$11,1,0),"")</f>
        <v/>
      </c>
      <c r="I980" s="0" t="n">
        <f aca="false">IF(SUM(H980:H$1014)&gt;0,1,0)</f>
        <v>0</v>
      </c>
      <c r="J980" s="0" t="str">
        <f aca="false">IF(ISNUMBER(B980),B980*G$11/G980,"")</f>
        <v/>
      </c>
      <c r="K980" s="0" t="str">
        <f aca="false">IF(ISNUMBER(J981),MIN(J980,K981),J980)</f>
        <v/>
      </c>
    </row>
    <row r="981" customFormat="false" ht="15.75" hidden="false" customHeight="false" outlineLevel="0" collapsed="false">
      <c r="A981" s="18"/>
      <c r="B981" s="22"/>
      <c r="C981" s="23" t="str">
        <f aca="false">IF(ISNUMBER(B981),IF(I981=1,"significant","not significant"),"")</f>
        <v/>
      </c>
      <c r="D981" s="24" t="str">
        <f aca="false">K981</f>
        <v/>
      </c>
      <c r="F981" s="4" t="n">
        <f aca="false">IF(ISNUMBER(B982),IF(B981&gt;B982,1,0),0)</f>
        <v>0</v>
      </c>
      <c r="G981" s="0" t="n">
        <v>967</v>
      </c>
      <c r="H981" s="0" t="str">
        <f aca="false">IF(ISNUMBER(B981),IF(B981&lt;(G981/G$11)*B$11,1,0),"")</f>
        <v/>
      </c>
      <c r="I981" s="0" t="n">
        <f aca="false">IF(SUM(H981:H$1014)&gt;0,1,0)</f>
        <v>0</v>
      </c>
      <c r="J981" s="0" t="str">
        <f aca="false">IF(ISNUMBER(B981),B981*G$11/G981,"")</f>
        <v/>
      </c>
      <c r="K981" s="0" t="str">
        <f aca="false">IF(ISNUMBER(J982),MIN(J981,K982),J981)</f>
        <v/>
      </c>
    </row>
    <row r="982" customFormat="false" ht="15.75" hidden="false" customHeight="false" outlineLevel="0" collapsed="false">
      <c r="A982" s="18"/>
      <c r="B982" s="22"/>
      <c r="C982" s="23" t="str">
        <f aca="false">IF(ISNUMBER(B982),IF(I982=1,"significant","not significant"),"")</f>
        <v/>
      </c>
      <c r="D982" s="24" t="str">
        <f aca="false">K982</f>
        <v/>
      </c>
      <c r="F982" s="4" t="n">
        <f aca="false">IF(ISNUMBER(B983),IF(B982&gt;B983,1,0),0)</f>
        <v>0</v>
      </c>
      <c r="G982" s="0" t="n">
        <v>968</v>
      </c>
      <c r="H982" s="0" t="str">
        <f aca="false">IF(ISNUMBER(B982),IF(B982&lt;(G982/G$11)*B$11,1,0),"")</f>
        <v/>
      </c>
      <c r="I982" s="0" t="n">
        <f aca="false">IF(SUM(H982:H$1014)&gt;0,1,0)</f>
        <v>0</v>
      </c>
      <c r="J982" s="0" t="str">
        <f aca="false">IF(ISNUMBER(B982),B982*G$11/G982,"")</f>
        <v/>
      </c>
      <c r="K982" s="0" t="str">
        <f aca="false">IF(ISNUMBER(J983),MIN(J982,K983),J982)</f>
        <v/>
      </c>
    </row>
    <row r="983" customFormat="false" ht="15.75" hidden="false" customHeight="false" outlineLevel="0" collapsed="false">
      <c r="A983" s="18"/>
      <c r="B983" s="22"/>
      <c r="C983" s="23" t="str">
        <f aca="false">IF(ISNUMBER(B983),IF(I983=1,"significant","not significant"),"")</f>
        <v/>
      </c>
      <c r="D983" s="24" t="str">
        <f aca="false">K983</f>
        <v/>
      </c>
      <c r="F983" s="4" t="n">
        <f aca="false">IF(ISNUMBER(B984),IF(B983&gt;B984,1,0),0)</f>
        <v>0</v>
      </c>
      <c r="G983" s="0" t="n">
        <v>969</v>
      </c>
      <c r="H983" s="0" t="str">
        <f aca="false">IF(ISNUMBER(B983),IF(B983&lt;(G983/G$11)*B$11,1,0),"")</f>
        <v/>
      </c>
      <c r="I983" s="0" t="n">
        <f aca="false">IF(SUM(H983:H$1014)&gt;0,1,0)</f>
        <v>0</v>
      </c>
      <c r="J983" s="0" t="str">
        <f aca="false">IF(ISNUMBER(B983),B983*G$11/G983,"")</f>
        <v/>
      </c>
      <c r="K983" s="0" t="str">
        <f aca="false">IF(ISNUMBER(J984),MIN(J983,K984),J983)</f>
        <v/>
      </c>
    </row>
    <row r="984" customFormat="false" ht="15.75" hidden="false" customHeight="false" outlineLevel="0" collapsed="false">
      <c r="A984" s="18"/>
      <c r="B984" s="22"/>
      <c r="C984" s="23" t="str">
        <f aca="false">IF(ISNUMBER(B984),IF(I984=1,"significant","not significant"),"")</f>
        <v/>
      </c>
      <c r="D984" s="24" t="str">
        <f aca="false">K984</f>
        <v/>
      </c>
      <c r="F984" s="4" t="n">
        <f aca="false">IF(ISNUMBER(B985),IF(B984&gt;B985,1,0),0)</f>
        <v>0</v>
      </c>
      <c r="G984" s="0" t="n">
        <v>970</v>
      </c>
      <c r="H984" s="0" t="str">
        <f aca="false">IF(ISNUMBER(B984),IF(B984&lt;(G984/G$11)*B$11,1,0),"")</f>
        <v/>
      </c>
      <c r="I984" s="0" t="n">
        <f aca="false">IF(SUM(H984:H$1014)&gt;0,1,0)</f>
        <v>0</v>
      </c>
      <c r="J984" s="0" t="str">
        <f aca="false">IF(ISNUMBER(B984),B984*G$11/G984,"")</f>
        <v/>
      </c>
      <c r="K984" s="0" t="str">
        <f aca="false">IF(ISNUMBER(J985),MIN(J984,K985),J984)</f>
        <v/>
      </c>
    </row>
    <row r="985" customFormat="false" ht="15.75" hidden="false" customHeight="false" outlineLevel="0" collapsed="false">
      <c r="A985" s="18"/>
      <c r="B985" s="22"/>
      <c r="C985" s="23" t="str">
        <f aca="false">IF(ISNUMBER(B985),IF(I985=1,"significant","not significant"),"")</f>
        <v/>
      </c>
      <c r="D985" s="24" t="str">
        <f aca="false">K985</f>
        <v/>
      </c>
      <c r="F985" s="4" t="n">
        <f aca="false">IF(ISNUMBER(B986),IF(B985&gt;B986,1,0),0)</f>
        <v>0</v>
      </c>
      <c r="G985" s="0" t="n">
        <v>971</v>
      </c>
      <c r="H985" s="0" t="str">
        <f aca="false">IF(ISNUMBER(B985),IF(B985&lt;(G985/G$11)*B$11,1,0),"")</f>
        <v/>
      </c>
      <c r="I985" s="0" t="n">
        <f aca="false">IF(SUM(H985:H$1014)&gt;0,1,0)</f>
        <v>0</v>
      </c>
      <c r="J985" s="0" t="str">
        <f aca="false">IF(ISNUMBER(B985),B985*G$11/G985,"")</f>
        <v/>
      </c>
      <c r="K985" s="0" t="str">
        <f aca="false">IF(ISNUMBER(J986),MIN(J985,K986),J985)</f>
        <v/>
      </c>
    </row>
    <row r="986" customFormat="false" ht="15.75" hidden="false" customHeight="false" outlineLevel="0" collapsed="false">
      <c r="A986" s="18"/>
      <c r="B986" s="22"/>
      <c r="C986" s="23" t="str">
        <f aca="false">IF(ISNUMBER(B986),IF(I986=1,"significant","not significant"),"")</f>
        <v/>
      </c>
      <c r="D986" s="24" t="str">
        <f aca="false">K986</f>
        <v/>
      </c>
      <c r="F986" s="4" t="n">
        <f aca="false">IF(ISNUMBER(B987),IF(B986&gt;B987,1,0),0)</f>
        <v>0</v>
      </c>
      <c r="G986" s="0" t="n">
        <v>972</v>
      </c>
      <c r="H986" s="0" t="str">
        <f aca="false">IF(ISNUMBER(B986),IF(B986&lt;(G986/G$11)*B$11,1,0),"")</f>
        <v/>
      </c>
      <c r="I986" s="0" t="n">
        <f aca="false">IF(SUM(H986:H$1014)&gt;0,1,0)</f>
        <v>0</v>
      </c>
      <c r="J986" s="0" t="str">
        <f aca="false">IF(ISNUMBER(B986),B986*G$11/G986,"")</f>
        <v/>
      </c>
      <c r="K986" s="0" t="str">
        <f aca="false">IF(ISNUMBER(J987),MIN(J986,K987),J986)</f>
        <v/>
      </c>
    </row>
    <row r="987" customFormat="false" ht="15.75" hidden="false" customHeight="false" outlineLevel="0" collapsed="false">
      <c r="A987" s="18"/>
      <c r="B987" s="22"/>
      <c r="C987" s="23" t="str">
        <f aca="false">IF(ISNUMBER(B987),IF(I987=1,"significant","not significant"),"")</f>
        <v/>
      </c>
      <c r="D987" s="24" t="str">
        <f aca="false">K987</f>
        <v/>
      </c>
      <c r="F987" s="4" t="n">
        <f aca="false">IF(ISNUMBER(B988),IF(B987&gt;B988,1,0),0)</f>
        <v>0</v>
      </c>
      <c r="G987" s="0" t="n">
        <v>973</v>
      </c>
      <c r="H987" s="0" t="str">
        <f aca="false">IF(ISNUMBER(B987),IF(B987&lt;(G987/G$11)*B$11,1,0),"")</f>
        <v/>
      </c>
      <c r="I987" s="0" t="n">
        <f aca="false">IF(SUM(H987:H$1014)&gt;0,1,0)</f>
        <v>0</v>
      </c>
      <c r="J987" s="0" t="str">
        <f aca="false">IF(ISNUMBER(B987),B987*G$11/G987,"")</f>
        <v/>
      </c>
      <c r="K987" s="0" t="str">
        <f aca="false">IF(ISNUMBER(J988),MIN(J987,K988),J987)</f>
        <v/>
      </c>
    </row>
    <row r="988" customFormat="false" ht="15.75" hidden="false" customHeight="false" outlineLevel="0" collapsed="false">
      <c r="A988" s="18"/>
      <c r="B988" s="22"/>
      <c r="C988" s="23" t="str">
        <f aca="false">IF(ISNUMBER(B988),IF(I988=1,"significant","not significant"),"")</f>
        <v/>
      </c>
      <c r="D988" s="24" t="str">
        <f aca="false">K988</f>
        <v/>
      </c>
      <c r="F988" s="4" t="n">
        <f aca="false">IF(ISNUMBER(B989),IF(B988&gt;B989,1,0),0)</f>
        <v>0</v>
      </c>
      <c r="G988" s="0" t="n">
        <v>974</v>
      </c>
      <c r="H988" s="0" t="str">
        <f aca="false">IF(ISNUMBER(B988),IF(B988&lt;(G988/G$11)*B$11,1,0),"")</f>
        <v/>
      </c>
      <c r="I988" s="0" t="n">
        <f aca="false">IF(SUM(H988:H$1014)&gt;0,1,0)</f>
        <v>0</v>
      </c>
      <c r="J988" s="0" t="str">
        <f aca="false">IF(ISNUMBER(B988),B988*G$11/G988,"")</f>
        <v/>
      </c>
      <c r="K988" s="0" t="str">
        <f aca="false">IF(ISNUMBER(J989),MIN(J988,K989),J988)</f>
        <v/>
      </c>
    </row>
    <row r="989" customFormat="false" ht="15.75" hidden="false" customHeight="false" outlineLevel="0" collapsed="false">
      <c r="A989" s="18"/>
      <c r="B989" s="22"/>
      <c r="C989" s="23" t="str">
        <f aca="false">IF(ISNUMBER(B989),IF(I989=1,"significant","not significant"),"")</f>
        <v/>
      </c>
      <c r="D989" s="24" t="str">
        <f aca="false">K989</f>
        <v/>
      </c>
      <c r="F989" s="4" t="n">
        <f aca="false">IF(ISNUMBER(B990),IF(B989&gt;B990,1,0),0)</f>
        <v>0</v>
      </c>
      <c r="G989" s="0" t="n">
        <v>975</v>
      </c>
      <c r="H989" s="0" t="str">
        <f aca="false">IF(ISNUMBER(B989),IF(B989&lt;(G989/G$11)*B$11,1,0),"")</f>
        <v/>
      </c>
      <c r="I989" s="0" t="n">
        <f aca="false">IF(SUM(H989:H$1014)&gt;0,1,0)</f>
        <v>0</v>
      </c>
      <c r="J989" s="0" t="str">
        <f aca="false">IF(ISNUMBER(B989),B989*G$11/G989,"")</f>
        <v/>
      </c>
      <c r="K989" s="0" t="str">
        <f aca="false">IF(ISNUMBER(J990),MIN(J989,K990),J989)</f>
        <v/>
      </c>
    </row>
    <row r="990" customFormat="false" ht="15.75" hidden="false" customHeight="false" outlineLevel="0" collapsed="false">
      <c r="A990" s="18"/>
      <c r="B990" s="22"/>
      <c r="C990" s="23" t="str">
        <f aca="false">IF(ISNUMBER(B990),IF(I990=1,"significant","not significant"),"")</f>
        <v/>
      </c>
      <c r="D990" s="24" t="str">
        <f aca="false">K990</f>
        <v/>
      </c>
      <c r="F990" s="4" t="n">
        <f aca="false">IF(ISNUMBER(B991),IF(B990&gt;B991,1,0),0)</f>
        <v>0</v>
      </c>
      <c r="G990" s="0" t="n">
        <v>976</v>
      </c>
      <c r="H990" s="0" t="str">
        <f aca="false">IF(ISNUMBER(B990),IF(B990&lt;(G990/G$11)*B$11,1,0),"")</f>
        <v/>
      </c>
      <c r="I990" s="0" t="n">
        <f aca="false">IF(SUM(H990:H$1014)&gt;0,1,0)</f>
        <v>0</v>
      </c>
      <c r="J990" s="0" t="str">
        <f aca="false">IF(ISNUMBER(B990),B990*G$11/G990,"")</f>
        <v/>
      </c>
      <c r="K990" s="0" t="str">
        <f aca="false">IF(ISNUMBER(J991),MIN(J990,K991),J990)</f>
        <v/>
      </c>
    </row>
    <row r="991" customFormat="false" ht="15.75" hidden="false" customHeight="false" outlineLevel="0" collapsed="false">
      <c r="A991" s="18"/>
      <c r="B991" s="22"/>
      <c r="C991" s="23" t="str">
        <f aca="false">IF(ISNUMBER(B991),IF(I991=1,"significant","not significant"),"")</f>
        <v/>
      </c>
      <c r="D991" s="24" t="str">
        <f aca="false">K991</f>
        <v/>
      </c>
      <c r="F991" s="4" t="n">
        <f aca="false">IF(ISNUMBER(B992),IF(B991&gt;B992,1,0),0)</f>
        <v>0</v>
      </c>
      <c r="G991" s="0" t="n">
        <v>977</v>
      </c>
      <c r="H991" s="0" t="str">
        <f aca="false">IF(ISNUMBER(B991),IF(B991&lt;(G991/G$11)*B$11,1,0),"")</f>
        <v/>
      </c>
      <c r="I991" s="0" t="n">
        <f aca="false">IF(SUM(H991:H$1014)&gt;0,1,0)</f>
        <v>0</v>
      </c>
      <c r="J991" s="0" t="str">
        <f aca="false">IF(ISNUMBER(B991),B991*G$11/G991,"")</f>
        <v/>
      </c>
      <c r="K991" s="0" t="str">
        <f aca="false">IF(ISNUMBER(J992),MIN(J991,K992),J991)</f>
        <v/>
      </c>
    </row>
    <row r="992" customFormat="false" ht="15.75" hidden="false" customHeight="false" outlineLevel="0" collapsed="false">
      <c r="A992" s="18"/>
      <c r="B992" s="22"/>
      <c r="C992" s="23" t="str">
        <f aca="false">IF(ISNUMBER(B992),IF(I992=1,"significant","not significant"),"")</f>
        <v/>
      </c>
      <c r="D992" s="24" t="str">
        <f aca="false">K992</f>
        <v/>
      </c>
      <c r="F992" s="4" t="n">
        <f aca="false">IF(ISNUMBER(B993),IF(B992&gt;B993,1,0),0)</f>
        <v>0</v>
      </c>
      <c r="G992" s="0" t="n">
        <v>978</v>
      </c>
      <c r="H992" s="0" t="str">
        <f aca="false">IF(ISNUMBER(B992),IF(B992&lt;(G992/G$11)*B$11,1,0),"")</f>
        <v/>
      </c>
      <c r="I992" s="0" t="n">
        <f aca="false">IF(SUM(H992:H$1014)&gt;0,1,0)</f>
        <v>0</v>
      </c>
      <c r="J992" s="0" t="str">
        <f aca="false">IF(ISNUMBER(B992),B992*G$11/G992,"")</f>
        <v/>
      </c>
      <c r="K992" s="0" t="str">
        <f aca="false">IF(ISNUMBER(J993),MIN(J992,K993),J992)</f>
        <v/>
      </c>
    </row>
    <row r="993" customFormat="false" ht="15.75" hidden="false" customHeight="false" outlineLevel="0" collapsed="false">
      <c r="A993" s="18"/>
      <c r="B993" s="22"/>
      <c r="C993" s="23" t="str">
        <f aca="false">IF(ISNUMBER(B993),IF(I993=1,"significant","not significant"),"")</f>
        <v/>
      </c>
      <c r="D993" s="24" t="str">
        <f aca="false">K993</f>
        <v/>
      </c>
      <c r="F993" s="4" t="n">
        <f aca="false">IF(ISNUMBER(B994),IF(B993&gt;B994,1,0),0)</f>
        <v>0</v>
      </c>
      <c r="G993" s="0" t="n">
        <v>979</v>
      </c>
      <c r="H993" s="0" t="str">
        <f aca="false">IF(ISNUMBER(B993),IF(B993&lt;(G993/G$11)*B$11,1,0),"")</f>
        <v/>
      </c>
      <c r="I993" s="0" t="n">
        <f aca="false">IF(SUM(H993:H$1014)&gt;0,1,0)</f>
        <v>0</v>
      </c>
      <c r="J993" s="0" t="str">
        <f aca="false">IF(ISNUMBER(B993),B993*G$11/G993,"")</f>
        <v/>
      </c>
      <c r="K993" s="0" t="str">
        <f aca="false">IF(ISNUMBER(J994),MIN(J993,K994),J993)</f>
        <v/>
      </c>
    </row>
    <row r="994" customFormat="false" ht="15.75" hidden="false" customHeight="false" outlineLevel="0" collapsed="false">
      <c r="A994" s="18"/>
      <c r="B994" s="22"/>
      <c r="C994" s="23" t="str">
        <f aca="false">IF(ISNUMBER(B994),IF(I994=1,"significant","not significant"),"")</f>
        <v/>
      </c>
      <c r="D994" s="24" t="str">
        <f aca="false">K994</f>
        <v/>
      </c>
      <c r="F994" s="4" t="n">
        <f aca="false">IF(ISNUMBER(B995),IF(B994&gt;B995,1,0),0)</f>
        <v>0</v>
      </c>
      <c r="G994" s="0" t="n">
        <v>980</v>
      </c>
      <c r="H994" s="0" t="str">
        <f aca="false">IF(ISNUMBER(B994),IF(B994&lt;(G994/G$11)*B$11,1,0),"")</f>
        <v/>
      </c>
      <c r="I994" s="0" t="n">
        <f aca="false">IF(SUM(H994:H$1014)&gt;0,1,0)</f>
        <v>0</v>
      </c>
      <c r="J994" s="0" t="str">
        <f aca="false">IF(ISNUMBER(B994),B994*G$11/G994,"")</f>
        <v/>
      </c>
      <c r="K994" s="0" t="str">
        <f aca="false">IF(ISNUMBER(J995),MIN(J994,K995),J994)</f>
        <v/>
      </c>
    </row>
    <row r="995" customFormat="false" ht="15.75" hidden="false" customHeight="false" outlineLevel="0" collapsed="false">
      <c r="A995" s="18"/>
      <c r="B995" s="22"/>
      <c r="C995" s="23" t="str">
        <f aca="false">IF(ISNUMBER(B995),IF(I995=1,"significant","not significant"),"")</f>
        <v/>
      </c>
      <c r="D995" s="24" t="str">
        <f aca="false">K995</f>
        <v/>
      </c>
      <c r="F995" s="4" t="n">
        <f aca="false">IF(ISNUMBER(B996),IF(B995&gt;B996,1,0),0)</f>
        <v>0</v>
      </c>
      <c r="G995" s="0" t="n">
        <v>981</v>
      </c>
      <c r="H995" s="0" t="str">
        <f aca="false">IF(ISNUMBER(B995),IF(B995&lt;(G995/G$11)*B$11,1,0),"")</f>
        <v/>
      </c>
      <c r="I995" s="0" t="n">
        <f aca="false">IF(SUM(H995:H$1014)&gt;0,1,0)</f>
        <v>0</v>
      </c>
      <c r="J995" s="0" t="str">
        <f aca="false">IF(ISNUMBER(B995),B995*G$11/G995,"")</f>
        <v/>
      </c>
      <c r="K995" s="0" t="str">
        <f aca="false">IF(ISNUMBER(J996),MIN(J995,K996),J995)</f>
        <v/>
      </c>
    </row>
    <row r="996" customFormat="false" ht="15.75" hidden="false" customHeight="false" outlineLevel="0" collapsed="false">
      <c r="A996" s="18"/>
      <c r="B996" s="22"/>
      <c r="C996" s="23" t="str">
        <f aca="false">IF(ISNUMBER(B996),IF(I996=1,"significant","not significant"),"")</f>
        <v/>
      </c>
      <c r="D996" s="24" t="str">
        <f aca="false">K996</f>
        <v/>
      </c>
      <c r="F996" s="4" t="n">
        <f aca="false">IF(ISNUMBER(B997),IF(B996&gt;B997,1,0),0)</f>
        <v>0</v>
      </c>
      <c r="G996" s="0" t="n">
        <v>982</v>
      </c>
      <c r="H996" s="0" t="str">
        <f aca="false">IF(ISNUMBER(B996),IF(B996&lt;(G996/G$11)*B$11,1,0),"")</f>
        <v/>
      </c>
      <c r="I996" s="0" t="n">
        <f aca="false">IF(SUM(H996:H$1014)&gt;0,1,0)</f>
        <v>0</v>
      </c>
      <c r="J996" s="0" t="str">
        <f aca="false">IF(ISNUMBER(B996),B996*G$11/G996,"")</f>
        <v/>
      </c>
      <c r="K996" s="0" t="str">
        <f aca="false">IF(ISNUMBER(J997),MIN(J996,K997),J996)</f>
        <v/>
      </c>
    </row>
    <row r="997" customFormat="false" ht="15.75" hidden="false" customHeight="false" outlineLevel="0" collapsed="false">
      <c r="A997" s="18"/>
      <c r="B997" s="22"/>
      <c r="C997" s="23" t="str">
        <f aca="false">IF(ISNUMBER(B997),IF(I997=1,"significant","not significant"),"")</f>
        <v/>
      </c>
      <c r="D997" s="24" t="str">
        <f aca="false">K997</f>
        <v/>
      </c>
      <c r="F997" s="4" t="n">
        <f aca="false">IF(ISNUMBER(B998),IF(B997&gt;B998,1,0),0)</f>
        <v>0</v>
      </c>
      <c r="G997" s="0" t="n">
        <v>983</v>
      </c>
      <c r="H997" s="0" t="str">
        <f aca="false">IF(ISNUMBER(B997),IF(B997&lt;(G997/G$11)*B$11,1,0),"")</f>
        <v/>
      </c>
      <c r="I997" s="0" t="n">
        <f aca="false">IF(SUM(H997:H$1014)&gt;0,1,0)</f>
        <v>0</v>
      </c>
      <c r="J997" s="0" t="str">
        <f aca="false">IF(ISNUMBER(B997),B997*G$11/G997,"")</f>
        <v/>
      </c>
      <c r="K997" s="0" t="str">
        <f aca="false">IF(ISNUMBER(J998),MIN(J997,K998),J997)</f>
        <v/>
      </c>
    </row>
    <row r="998" customFormat="false" ht="15.75" hidden="false" customHeight="false" outlineLevel="0" collapsed="false">
      <c r="A998" s="18"/>
      <c r="B998" s="22"/>
      <c r="C998" s="23" t="str">
        <f aca="false">IF(ISNUMBER(B998),IF(I998=1,"significant","not significant"),"")</f>
        <v/>
      </c>
      <c r="D998" s="24" t="str">
        <f aca="false">K998</f>
        <v/>
      </c>
      <c r="F998" s="4" t="n">
        <f aca="false">IF(ISNUMBER(B999),IF(B998&gt;B999,1,0),0)</f>
        <v>0</v>
      </c>
      <c r="G998" s="0" t="n">
        <v>984</v>
      </c>
      <c r="H998" s="0" t="str">
        <f aca="false">IF(ISNUMBER(B998),IF(B998&lt;(G998/G$11)*B$11,1,0),"")</f>
        <v/>
      </c>
      <c r="I998" s="0" t="n">
        <f aca="false">IF(SUM(H998:H$1014)&gt;0,1,0)</f>
        <v>0</v>
      </c>
      <c r="J998" s="0" t="str">
        <f aca="false">IF(ISNUMBER(B998),B998*G$11/G998,"")</f>
        <v/>
      </c>
      <c r="K998" s="0" t="str">
        <f aca="false">IF(ISNUMBER(J999),MIN(J998,K999),J998)</f>
        <v/>
      </c>
    </row>
    <row r="999" customFormat="false" ht="15.75" hidden="false" customHeight="false" outlineLevel="0" collapsed="false">
      <c r="A999" s="18"/>
      <c r="B999" s="22"/>
      <c r="C999" s="23" t="str">
        <f aca="false">IF(ISNUMBER(B999),IF(I999=1,"significant","not significant"),"")</f>
        <v/>
      </c>
      <c r="D999" s="24" t="str">
        <f aca="false">K999</f>
        <v/>
      </c>
      <c r="F999" s="4" t="n">
        <f aca="false">IF(ISNUMBER(B1000),IF(B999&gt;B1000,1,0),0)</f>
        <v>0</v>
      </c>
      <c r="G999" s="0" t="n">
        <v>985</v>
      </c>
      <c r="H999" s="0" t="str">
        <f aca="false">IF(ISNUMBER(B999),IF(B999&lt;(G999/G$11)*B$11,1,0),"")</f>
        <v/>
      </c>
      <c r="I999" s="0" t="n">
        <f aca="false">IF(SUM(H999:H$1014)&gt;0,1,0)</f>
        <v>0</v>
      </c>
      <c r="J999" s="0" t="str">
        <f aca="false">IF(ISNUMBER(B999),B999*G$11/G999,"")</f>
        <v/>
      </c>
      <c r="K999" s="0" t="str">
        <f aca="false">IF(ISNUMBER(J1000),MIN(J999,K1000),J999)</f>
        <v/>
      </c>
    </row>
    <row r="1000" customFormat="false" ht="15.75" hidden="false" customHeight="false" outlineLevel="0" collapsed="false">
      <c r="A1000" s="18"/>
      <c r="B1000" s="22"/>
      <c r="C1000" s="23" t="str">
        <f aca="false">IF(ISNUMBER(B1000),IF(I1000=1,"significant","not significant"),"")</f>
        <v/>
      </c>
      <c r="D1000" s="24" t="str">
        <f aca="false">K1000</f>
        <v/>
      </c>
      <c r="F1000" s="4" t="n">
        <f aca="false">IF(ISNUMBER(B1001),IF(B1000&gt;B1001,1,0),0)</f>
        <v>0</v>
      </c>
      <c r="G1000" s="0" t="n">
        <v>986</v>
      </c>
      <c r="H1000" s="0" t="str">
        <f aca="false">IF(ISNUMBER(B1000),IF(B1000&lt;(G1000/G$11)*B$11,1,0),"")</f>
        <v/>
      </c>
      <c r="I1000" s="0" t="n">
        <f aca="false">IF(SUM(H1000:H$1014)&gt;0,1,0)</f>
        <v>0</v>
      </c>
      <c r="J1000" s="0" t="str">
        <f aca="false">IF(ISNUMBER(B1000),B1000*G$11/G1000,"")</f>
        <v/>
      </c>
      <c r="K1000" s="0" t="str">
        <f aca="false">IF(ISNUMBER(J1001),MIN(J1000,K1001),J1000)</f>
        <v/>
      </c>
    </row>
    <row r="1001" customFormat="false" ht="15.75" hidden="false" customHeight="false" outlineLevel="0" collapsed="false">
      <c r="A1001" s="18"/>
      <c r="B1001" s="22"/>
      <c r="C1001" s="23" t="str">
        <f aca="false">IF(ISNUMBER(B1001),IF(I1001=1,"significant","not significant"),"")</f>
        <v/>
      </c>
      <c r="D1001" s="24" t="str">
        <f aca="false">K1001</f>
        <v/>
      </c>
      <c r="F1001" s="4" t="n">
        <f aca="false">IF(ISNUMBER(B1002),IF(B1001&gt;B1002,1,0),0)</f>
        <v>0</v>
      </c>
      <c r="G1001" s="0" t="n">
        <v>987</v>
      </c>
      <c r="H1001" s="0" t="str">
        <f aca="false">IF(ISNUMBER(B1001),IF(B1001&lt;(G1001/G$11)*B$11,1,0),"")</f>
        <v/>
      </c>
      <c r="I1001" s="0" t="n">
        <f aca="false">IF(SUM(H1001:H$1014)&gt;0,1,0)</f>
        <v>0</v>
      </c>
      <c r="J1001" s="0" t="str">
        <f aca="false">IF(ISNUMBER(B1001),B1001*G$11/G1001,"")</f>
        <v/>
      </c>
      <c r="K1001" s="0" t="str">
        <f aca="false">IF(ISNUMBER(J1002),MIN(J1001,K1002),J1001)</f>
        <v/>
      </c>
    </row>
    <row r="1002" customFormat="false" ht="15.75" hidden="false" customHeight="false" outlineLevel="0" collapsed="false">
      <c r="A1002" s="18"/>
      <c r="B1002" s="22"/>
      <c r="C1002" s="23" t="str">
        <f aca="false">IF(ISNUMBER(B1002),IF(I1002=1,"significant","not significant"),"")</f>
        <v/>
      </c>
      <c r="D1002" s="24" t="str">
        <f aca="false">K1002</f>
        <v/>
      </c>
      <c r="F1002" s="4" t="n">
        <f aca="false">IF(ISNUMBER(B1003),IF(B1002&gt;B1003,1,0),0)</f>
        <v>0</v>
      </c>
      <c r="G1002" s="0" t="n">
        <v>988</v>
      </c>
      <c r="H1002" s="0" t="str">
        <f aca="false">IF(ISNUMBER(B1002),IF(B1002&lt;(G1002/G$11)*B$11,1,0),"")</f>
        <v/>
      </c>
      <c r="I1002" s="0" t="n">
        <f aca="false">IF(SUM(H1002:H$1014)&gt;0,1,0)</f>
        <v>0</v>
      </c>
      <c r="J1002" s="0" t="str">
        <f aca="false">IF(ISNUMBER(B1002),B1002*G$11/G1002,"")</f>
        <v/>
      </c>
      <c r="K1002" s="0" t="str">
        <f aca="false">IF(ISNUMBER(J1003),MIN(J1002,K1003),J1002)</f>
        <v/>
      </c>
    </row>
    <row r="1003" customFormat="false" ht="15.75" hidden="false" customHeight="false" outlineLevel="0" collapsed="false">
      <c r="A1003" s="18"/>
      <c r="B1003" s="22"/>
      <c r="C1003" s="23" t="str">
        <f aca="false">IF(ISNUMBER(B1003),IF(I1003=1,"significant","not significant"),"")</f>
        <v/>
      </c>
      <c r="D1003" s="24" t="str">
        <f aca="false">K1003</f>
        <v/>
      </c>
      <c r="F1003" s="4" t="n">
        <f aca="false">IF(ISNUMBER(B1004),IF(B1003&gt;B1004,1,0),0)</f>
        <v>0</v>
      </c>
      <c r="G1003" s="0" t="n">
        <v>989</v>
      </c>
      <c r="H1003" s="0" t="str">
        <f aca="false">IF(ISNUMBER(B1003),IF(B1003&lt;(G1003/G$11)*B$11,1,0),"")</f>
        <v/>
      </c>
      <c r="I1003" s="0" t="n">
        <f aca="false">IF(SUM(H1003:H$1014)&gt;0,1,0)</f>
        <v>0</v>
      </c>
      <c r="J1003" s="0" t="str">
        <f aca="false">IF(ISNUMBER(B1003),B1003*G$11/G1003,"")</f>
        <v/>
      </c>
      <c r="K1003" s="0" t="str">
        <f aca="false">IF(ISNUMBER(J1004),MIN(J1003,K1004),J1003)</f>
        <v/>
      </c>
    </row>
    <row r="1004" customFormat="false" ht="15.75" hidden="false" customHeight="false" outlineLevel="0" collapsed="false">
      <c r="A1004" s="18"/>
      <c r="B1004" s="22"/>
      <c r="C1004" s="23" t="str">
        <f aca="false">IF(ISNUMBER(B1004),IF(I1004=1,"significant","not significant"),"")</f>
        <v/>
      </c>
      <c r="D1004" s="24" t="str">
        <f aca="false">K1004</f>
        <v/>
      </c>
      <c r="F1004" s="4" t="n">
        <f aca="false">IF(ISNUMBER(B1005),IF(B1004&gt;B1005,1,0),0)</f>
        <v>0</v>
      </c>
      <c r="G1004" s="0" t="n">
        <v>990</v>
      </c>
      <c r="H1004" s="0" t="str">
        <f aca="false">IF(ISNUMBER(B1004),IF(B1004&lt;(G1004/G$11)*B$11,1,0),"")</f>
        <v/>
      </c>
      <c r="I1004" s="0" t="n">
        <f aca="false">IF(SUM(H1004:H$1014)&gt;0,1,0)</f>
        <v>0</v>
      </c>
      <c r="J1004" s="0" t="str">
        <f aca="false">IF(ISNUMBER(B1004),B1004*G$11/G1004,"")</f>
        <v/>
      </c>
      <c r="K1004" s="0" t="str">
        <f aca="false">IF(ISNUMBER(J1005),MIN(J1004,K1005),J1004)</f>
        <v/>
      </c>
    </row>
    <row r="1005" customFormat="false" ht="15.75" hidden="false" customHeight="false" outlineLevel="0" collapsed="false">
      <c r="A1005" s="18"/>
      <c r="B1005" s="22"/>
      <c r="C1005" s="23" t="str">
        <f aca="false">IF(ISNUMBER(B1005),IF(I1005=1,"significant","not significant"),"")</f>
        <v/>
      </c>
      <c r="D1005" s="24" t="str">
        <f aca="false">K1005</f>
        <v/>
      </c>
      <c r="F1005" s="4" t="n">
        <f aca="false">IF(ISNUMBER(B1006),IF(B1005&gt;B1006,1,0),0)</f>
        <v>0</v>
      </c>
      <c r="G1005" s="0" t="n">
        <v>991</v>
      </c>
      <c r="H1005" s="0" t="str">
        <f aca="false">IF(ISNUMBER(B1005),IF(B1005&lt;(G1005/G$11)*B$11,1,0),"")</f>
        <v/>
      </c>
      <c r="I1005" s="0" t="n">
        <f aca="false">IF(SUM(H1005:H$1014)&gt;0,1,0)</f>
        <v>0</v>
      </c>
      <c r="J1005" s="0" t="str">
        <f aca="false">IF(ISNUMBER(B1005),B1005*G$11/G1005,"")</f>
        <v/>
      </c>
      <c r="K1005" s="0" t="str">
        <f aca="false">IF(ISNUMBER(J1006),MIN(J1005,K1006),J1005)</f>
        <v/>
      </c>
    </row>
    <row r="1006" customFormat="false" ht="15.75" hidden="false" customHeight="false" outlineLevel="0" collapsed="false">
      <c r="A1006" s="18"/>
      <c r="B1006" s="22"/>
      <c r="C1006" s="23" t="str">
        <f aca="false">IF(ISNUMBER(B1006),IF(I1006=1,"significant","not significant"),"")</f>
        <v/>
      </c>
      <c r="D1006" s="24" t="str">
        <f aca="false">K1006</f>
        <v/>
      </c>
      <c r="F1006" s="4" t="n">
        <f aca="false">IF(ISNUMBER(B1007),IF(B1006&gt;B1007,1,0),0)</f>
        <v>0</v>
      </c>
      <c r="G1006" s="0" t="n">
        <v>992</v>
      </c>
      <c r="H1006" s="0" t="str">
        <f aca="false">IF(ISNUMBER(B1006),IF(B1006&lt;(G1006/G$11)*B$11,1,0),"")</f>
        <v/>
      </c>
      <c r="I1006" s="0" t="n">
        <f aca="false">IF(SUM(H1006:H$1014)&gt;0,1,0)</f>
        <v>0</v>
      </c>
      <c r="J1006" s="0" t="str">
        <f aca="false">IF(ISNUMBER(B1006),B1006*G$11/G1006,"")</f>
        <v/>
      </c>
      <c r="K1006" s="0" t="str">
        <f aca="false">IF(ISNUMBER(J1007),MIN(J1006,K1007),J1006)</f>
        <v/>
      </c>
    </row>
    <row r="1007" customFormat="false" ht="15.75" hidden="false" customHeight="false" outlineLevel="0" collapsed="false">
      <c r="A1007" s="18"/>
      <c r="B1007" s="22"/>
      <c r="C1007" s="23" t="str">
        <f aca="false">IF(ISNUMBER(B1007),IF(I1007=1,"significant","not significant"),"")</f>
        <v/>
      </c>
      <c r="D1007" s="24" t="str">
        <f aca="false">K1007</f>
        <v/>
      </c>
      <c r="F1007" s="4" t="n">
        <f aca="false">IF(ISNUMBER(B1008),IF(B1007&gt;B1008,1,0),0)</f>
        <v>0</v>
      </c>
      <c r="G1007" s="0" t="n">
        <v>993</v>
      </c>
      <c r="H1007" s="0" t="str">
        <f aca="false">IF(ISNUMBER(B1007),IF(B1007&lt;(G1007/G$11)*B$11,1,0),"")</f>
        <v/>
      </c>
      <c r="I1007" s="0" t="n">
        <f aca="false">IF(SUM(H1007:H$1014)&gt;0,1,0)</f>
        <v>0</v>
      </c>
      <c r="J1007" s="0" t="str">
        <f aca="false">IF(ISNUMBER(B1007),B1007*G$11/G1007,"")</f>
        <v/>
      </c>
      <c r="K1007" s="0" t="str">
        <f aca="false">IF(ISNUMBER(J1008),MIN(J1007,K1008),J1007)</f>
        <v/>
      </c>
    </row>
    <row r="1008" customFormat="false" ht="15.75" hidden="false" customHeight="false" outlineLevel="0" collapsed="false">
      <c r="A1008" s="18"/>
      <c r="B1008" s="22"/>
      <c r="C1008" s="23" t="str">
        <f aca="false">IF(ISNUMBER(B1008),IF(I1008=1,"significant","not significant"),"")</f>
        <v/>
      </c>
      <c r="D1008" s="24" t="str">
        <f aca="false">K1008</f>
        <v/>
      </c>
      <c r="F1008" s="4" t="n">
        <f aca="false">IF(ISNUMBER(B1009),IF(B1008&gt;B1009,1,0),0)</f>
        <v>0</v>
      </c>
      <c r="G1008" s="0" t="n">
        <v>994</v>
      </c>
      <c r="H1008" s="0" t="str">
        <f aca="false">IF(ISNUMBER(B1008),IF(B1008&lt;(G1008/G$11)*B$11,1,0),"")</f>
        <v/>
      </c>
      <c r="I1008" s="0" t="n">
        <f aca="false">IF(SUM(H1008:H$1014)&gt;0,1,0)</f>
        <v>0</v>
      </c>
      <c r="J1008" s="0" t="str">
        <f aca="false">IF(ISNUMBER(B1008),B1008*G$11/G1008,"")</f>
        <v/>
      </c>
      <c r="K1008" s="0" t="str">
        <f aca="false">IF(ISNUMBER(J1009),MIN(J1008,K1009),J1008)</f>
        <v/>
      </c>
    </row>
    <row r="1009" customFormat="false" ht="15.75" hidden="false" customHeight="false" outlineLevel="0" collapsed="false">
      <c r="A1009" s="18"/>
      <c r="B1009" s="22"/>
      <c r="C1009" s="23" t="str">
        <f aca="false">IF(ISNUMBER(B1009),IF(I1009=1,"significant","not significant"),"")</f>
        <v/>
      </c>
      <c r="D1009" s="24" t="str">
        <f aca="false">K1009</f>
        <v/>
      </c>
      <c r="F1009" s="4" t="n">
        <f aca="false">IF(ISNUMBER(B1010),IF(B1009&gt;B1010,1,0),0)</f>
        <v>0</v>
      </c>
      <c r="G1009" s="0" t="n">
        <v>995</v>
      </c>
      <c r="H1009" s="0" t="str">
        <f aca="false">IF(ISNUMBER(B1009),IF(B1009&lt;(G1009/G$11)*B$11,1,0),"")</f>
        <v/>
      </c>
      <c r="I1009" s="0" t="n">
        <f aca="false">IF(SUM(H1009:H$1014)&gt;0,1,0)</f>
        <v>0</v>
      </c>
      <c r="J1009" s="0" t="str">
        <f aca="false">IF(ISNUMBER(B1009),B1009*G$11/G1009,"")</f>
        <v/>
      </c>
      <c r="K1009" s="0" t="str">
        <f aca="false">IF(ISNUMBER(J1010),MIN(J1009,K1010),J1009)</f>
        <v/>
      </c>
    </row>
    <row r="1010" customFormat="false" ht="15.75" hidden="false" customHeight="false" outlineLevel="0" collapsed="false">
      <c r="A1010" s="18"/>
      <c r="B1010" s="22"/>
      <c r="C1010" s="23" t="str">
        <f aca="false">IF(ISNUMBER(B1010),IF(I1010=1,"significant","not significant"),"")</f>
        <v/>
      </c>
      <c r="D1010" s="24" t="str">
        <f aca="false">K1010</f>
        <v/>
      </c>
      <c r="F1010" s="4" t="n">
        <f aca="false">IF(ISNUMBER(B1011),IF(B1010&gt;B1011,1,0),0)</f>
        <v>0</v>
      </c>
      <c r="G1010" s="0" t="n">
        <v>996</v>
      </c>
      <c r="H1010" s="0" t="str">
        <f aca="false">IF(ISNUMBER(B1010),IF(B1010&lt;(G1010/G$11)*B$11,1,0),"")</f>
        <v/>
      </c>
      <c r="I1010" s="0" t="n">
        <f aca="false">IF(SUM(H1010:H$1014)&gt;0,1,0)</f>
        <v>0</v>
      </c>
      <c r="J1010" s="0" t="str">
        <f aca="false">IF(ISNUMBER(B1010),B1010*G$11/G1010,"")</f>
        <v/>
      </c>
      <c r="K1010" s="0" t="str">
        <f aca="false">IF(ISNUMBER(J1011),MIN(J1010,K1011),J1010)</f>
        <v/>
      </c>
    </row>
    <row r="1011" customFormat="false" ht="15.75" hidden="false" customHeight="false" outlineLevel="0" collapsed="false">
      <c r="A1011" s="18"/>
      <c r="B1011" s="22"/>
      <c r="C1011" s="23" t="str">
        <f aca="false">IF(ISNUMBER(B1011),IF(I1011=1,"significant","not significant"),"")</f>
        <v/>
      </c>
      <c r="D1011" s="24" t="str">
        <f aca="false">K1011</f>
        <v/>
      </c>
      <c r="F1011" s="4" t="n">
        <f aca="false">IF(ISNUMBER(B1012),IF(B1011&gt;B1012,1,0),0)</f>
        <v>0</v>
      </c>
      <c r="G1011" s="0" t="n">
        <v>997</v>
      </c>
      <c r="H1011" s="0" t="str">
        <f aca="false">IF(ISNUMBER(B1011),IF(B1011&lt;(G1011/G$11)*B$11,1,0),"")</f>
        <v/>
      </c>
      <c r="I1011" s="0" t="n">
        <f aca="false">IF(SUM(H1011:H$1014)&gt;0,1,0)</f>
        <v>0</v>
      </c>
      <c r="J1011" s="0" t="str">
        <f aca="false">IF(ISNUMBER(B1011),B1011*G$11/G1011,"")</f>
        <v/>
      </c>
      <c r="K1011" s="0" t="str">
        <f aca="false">IF(ISNUMBER(J1012),MIN(J1011,K1012),J1011)</f>
        <v/>
      </c>
    </row>
    <row r="1012" customFormat="false" ht="15.75" hidden="false" customHeight="false" outlineLevel="0" collapsed="false">
      <c r="A1012" s="18"/>
      <c r="B1012" s="22"/>
      <c r="C1012" s="23" t="str">
        <f aca="false">IF(ISNUMBER(B1012),IF(I1012=1,"significant","not significant"),"")</f>
        <v/>
      </c>
      <c r="D1012" s="24" t="str">
        <f aca="false">K1012</f>
        <v/>
      </c>
      <c r="F1012" s="4" t="n">
        <f aca="false">IF(ISNUMBER(B1013),IF(B1012&gt;B1013,1,0),0)</f>
        <v>0</v>
      </c>
      <c r="G1012" s="0" t="n">
        <v>998</v>
      </c>
      <c r="H1012" s="0" t="str">
        <f aca="false">IF(ISNUMBER(B1012),IF(B1012&lt;(G1012/G$11)*B$11,1,0),"")</f>
        <v/>
      </c>
      <c r="I1012" s="0" t="n">
        <f aca="false">IF(SUM(H1012:H$1014)&gt;0,1,0)</f>
        <v>0</v>
      </c>
      <c r="J1012" s="0" t="str">
        <f aca="false">IF(ISNUMBER(B1012),B1012*G$11/G1012,"")</f>
        <v/>
      </c>
      <c r="K1012" s="0" t="str">
        <f aca="false">IF(ISNUMBER(J1013),MIN(J1012,K1013),J1012)</f>
        <v/>
      </c>
    </row>
    <row r="1013" customFormat="false" ht="15.75" hidden="false" customHeight="false" outlineLevel="0" collapsed="false">
      <c r="A1013" s="18"/>
      <c r="B1013" s="22"/>
      <c r="C1013" s="23" t="str">
        <f aca="false">IF(ISNUMBER(B1013),IF(I1013=1,"significant","not significant"),"")</f>
        <v/>
      </c>
      <c r="D1013" s="24" t="str">
        <f aca="false">K1013</f>
        <v/>
      </c>
      <c r="F1013" s="4" t="n">
        <f aca="false">IF(ISNUMBER(B1014),IF(B1013&gt;B1014,1,0),0)</f>
        <v>0</v>
      </c>
      <c r="G1013" s="0" t="n">
        <v>999</v>
      </c>
      <c r="H1013" s="0" t="str">
        <f aca="false">IF(ISNUMBER(B1013),IF(B1013&lt;(G1013/G$11)*B$11,1,0),"")</f>
        <v/>
      </c>
      <c r="I1013" s="0" t="n">
        <f aca="false">IF(SUM(H1013:H$1014)&gt;0,1,0)</f>
        <v>0</v>
      </c>
      <c r="J1013" s="0" t="str">
        <f aca="false">IF(ISNUMBER(B1013),B1013*G$11/G1013,"")</f>
        <v/>
      </c>
      <c r="K1013" s="0" t="str">
        <f aca="false">IF(ISNUMBER(J1014),MIN(J1013,K1014),J1013)</f>
        <v/>
      </c>
    </row>
    <row r="1014" customFormat="false" ht="16.5" hidden="false" customHeight="false" outlineLevel="0" collapsed="false">
      <c r="A1014" s="18"/>
      <c r="B1014" s="25"/>
      <c r="C1014" s="26" t="str">
        <f aca="false">IF(ISNUMBER(B1014),IF(I1014=1,"significant","not significant"),"")</f>
        <v/>
      </c>
      <c r="D1014" s="27" t="str">
        <f aca="false">K1014</f>
        <v/>
      </c>
      <c r="F1014" s="4" t="n">
        <f aca="false">IF(ISNUMBER(B1015),IF(B1014&gt;B1015,1,0),0)</f>
        <v>0</v>
      </c>
      <c r="G1014" s="0" t="n">
        <v>1000</v>
      </c>
      <c r="H1014" s="0" t="str">
        <f aca="false">IF(ISNUMBER(B1014),IF(B1014&lt;(G1014/G$11)*B$11,1,0),"")</f>
        <v/>
      </c>
      <c r="I1014" s="0" t="n">
        <f aca="false">IF(SUM(H1014:H$1014)&gt;0,1,0)</f>
        <v>0</v>
      </c>
      <c r="J1014" s="0" t="str">
        <f aca="false">IF(ISNUMBER(B1014),B1014*G$11/G1014,"")</f>
        <v/>
      </c>
      <c r="K1014" s="0" t="str">
        <f aca="false">IF(ISNUMBER(J1015),MIN(J1014,K1015),J1014)</f>
        <v/>
      </c>
    </row>
    <row r="1015" customFormat="false" ht="16.5" hidden="false" customHeight="false" outlineLevel="0" collapsed="false">
      <c r="B1015" s="28"/>
    </row>
    <row r="1016" customFormat="false" ht="16.5" hidden="false" customHeight="false" outlineLevel="0" collapsed="false">
      <c r="B1016" s="29"/>
    </row>
    <row r="1017" customFormat="false" ht="16.5" hidden="false" customHeight="false" outlineLevel="0" collapsed="false">
      <c r="B1017" s="29"/>
    </row>
    <row r="1018" customFormat="false" ht="16.5" hidden="false" customHeight="false" outlineLevel="0" collapsed="false">
      <c r="B1018" s="29"/>
    </row>
    <row r="1019" customFormat="false" ht="16.5" hidden="false" customHeight="false" outlineLevel="0" collapsed="false">
      <c r="B1019" s="29"/>
    </row>
    <row r="1020" customFormat="false" ht="16.5" hidden="false" customHeight="false" outlineLevel="0" collapsed="false">
      <c r="B1020" s="29"/>
    </row>
    <row r="1021" customFormat="false" ht="16.5" hidden="false" customHeight="false" outlineLevel="0" collapsed="false">
      <c r="B1021" s="29"/>
    </row>
    <row r="1022" customFormat="false" ht="16.5" hidden="false" customHeight="false" outlineLevel="0" collapsed="false">
      <c r="B1022" s="29"/>
    </row>
    <row r="1023" customFormat="false" ht="16.5" hidden="false" customHeight="false" outlineLevel="0" collapsed="false">
      <c r="B1023" s="29"/>
    </row>
    <row r="1024" customFormat="false" ht="16.5" hidden="false" customHeight="false" outlineLevel="0" collapsed="false">
      <c r="B1024" s="29"/>
    </row>
    <row r="1025" customFormat="false" ht="16.5" hidden="false" customHeight="false" outlineLevel="0" collapsed="false">
      <c r="B1025" s="29"/>
    </row>
    <row r="1026" customFormat="false" ht="16.5" hidden="false" customHeight="false" outlineLevel="0" collapsed="false">
      <c r="B1026" s="29"/>
    </row>
    <row r="1027" customFormat="false" ht="16.5" hidden="false" customHeight="false" outlineLevel="0" collapsed="false">
      <c r="B1027" s="29"/>
    </row>
    <row r="1028" customFormat="false" ht="16.5" hidden="false" customHeight="false" outlineLevel="0" collapsed="false">
      <c r="B1028" s="29"/>
    </row>
    <row r="1029" customFormat="false" ht="16.5" hidden="false" customHeight="false" outlineLevel="0" collapsed="false">
      <c r="B1029" s="29"/>
    </row>
    <row r="1030" customFormat="false" ht="16.5" hidden="false" customHeight="false" outlineLevel="0" collapsed="false">
      <c r="B1030" s="29"/>
    </row>
    <row r="1031" customFormat="false" ht="16.5" hidden="false" customHeight="false" outlineLevel="0" collapsed="false">
      <c r="B1031" s="29"/>
    </row>
    <row r="1032" customFormat="false" ht="16.5" hidden="false" customHeight="false" outlineLevel="0" collapsed="false">
      <c r="B1032" s="29"/>
    </row>
    <row r="1033" customFormat="false" ht="16.5" hidden="false" customHeight="false" outlineLevel="0" collapsed="false">
      <c r="B1033" s="29"/>
    </row>
    <row r="1034" customFormat="false" ht="16.5" hidden="false" customHeight="false" outlineLevel="0" collapsed="false">
      <c r="B1034" s="29"/>
    </row>
    <row r="1035" customFormat="false" ht="16.5" hidden="false" customHeight="false" outlineLevel="0" collapsed="false">
      <c r="B1035" s="29"/>
    </row>
    <row r="1036" customFormat="false" ht="16.5" hidden="false" customHeight="false" outlineLevel="0" collapsed="false">
      <c r="B1036" s="29"/>
    </row>
    <row r="1037" customFormat="false" ht="16.5" hidden="false" customHeight="false" outlineLevel="0" collapsed="false">
      <c r="B1037" s="29"/>
    </row>
    <row r="1038" customFormat="false" ht="16.5" hidden="false" customHeight="false" outlineLevel="0" collapsed="false">
      <c r="B1038" s="29"/>
    </row>
    <row r="1039" customFormat="false" ht="16.5" hidden="false" customHeight="false" outlineLevel="0" collapsed="false">
      <c r="B1039" s="29"/>
    </row>
    <row r="1040" customFormat="false" ht="16.5" hidden="false" customHeight="false" outlineLevel="0" collapsed="false">
      <c r="B1040" s="29"/>
    </row>
    <row r="1041" customFormat="false" ht="16.5" hidden="false" customHeight="false" outlineLevel="0" collapsed="false">
      <c r="B1041" s="29"/>
    </row>
    <row r="1042" customFormat="false" ht="16.5" hidden="false" customHeight="false" outlineLevel="0" collapsed="false">
      <c r="B1042" s="29"/>
    </row>
    <row r="1043" customFormat="false" ht="16.5" hidden="false" customHeight="false" outlineLevel="0" collapsed="false">
      <c r="B1043" s="29"/>
    </row>
    <row r="1044" customFormat="false" ht="16.5" hidden="false" customHeight="false" outlineLevel="0" collapsed="false">
      <c r="B1044" s="29"/>
    </row>
    <row r="1045" customFormat="false" ht="16.5" hidden="false" customHeight="false" outlineLevel="0" collapsed="false">
      <c r="B1045" s="29"/>
    </row>
    <row r="1046" customFormat="false" ht="16.5" hidden="false" customHeight="false" outlineLevel="0" collapsed="false">
      <c r="B1046" s="29"/>
    </row>
    <row r="1047" customFormat="false" ht="16.5" hidden="false" customHeight="false" outlineLevel="0" collapsed="false">
      <c r="B1047" s="29"/>
    </row>
    <row r="1048" customFormat="false" ht="16.5" hidden="false" customHeight="false" outlineLevel="0" collapsed="false">
      <c r="B1048" s="29"/>
    </row>
    <row r="1049" customFormat="false" ht="16.5" hidden="false" customHeight="false" outlineLevel="0" collapsed="false">
      <c r="B1049" s="29"/>
    </row>
    <row r="1050" customFormat="false" ht="16.5" hidden="false" customHeight="false" outlineLevel="0" collapsed="false">
      <c r="B1050" s="29"/>
    </row>
    <row r="1051" customFormat="false" ht="16.5" hidden="false" customHeight="false" outlineLevel="0" collapsed="false">
      <c r="B1051" s="29"/>
    </row>
    <row r="1052" customFormat="false" ht="16.5" hidden="false" customHeight="false" outlineLevel="0" collapsed="false">
      <c r="B1052" s="29"/>
    </row>
    <row r="1053" customFormat="false" ht="16.5" hidden="false" customHeight="false" outlineLevel="0" collapsed="false">
      <c r="B1053" s="29"/>
    </row>
    <row r="1054" customFormat="false" ht="16.5" hidden="false" customHeight="false" outlineLevel="0" collapsed="false">
      <c r="B1054" s="29"/>
    </row>
    <row r="1055" customFormat="false" ht="16.5" hidden="false" customHeight="false" outlineLevel="0" collapsed="false">
      <c r="B1055" s="29"/>
    </row>
    <row r="1056" customFormat="false" ht="16.5" hidden="false" customHeight="false" outlineLevel="0" collapsed="false">
      <c r="B1056" s="29"/>
    </row>
    <row r="1057" customFormat="false" ht="16.5" hidden="false" customHeight="false" outlineLevel="0" collapsed="false">
      <c r="B1057" s="29"/>
    </row>
    <row r="1058" customFormat="false" ht="16.5" hidden="false" customHeight="false" outlineLevel="0" collapsed="false">
      <c r="B1058" s="29"/>
    </row>
    <row r="1059" customFormat="false" ht="16.5" hidden="false" customHeight="false" outlineLevel="0" collapsed="false">
      <c r="B1059" s="29"/>
    </row>
    <row r="1060" customFormat="false" ht="16.5" hidden="false" customHeight="false" outlineLevel="0" collapsed="false">
      <c r="B1060" s="29"/>
    </row>
    <row r="1061" customFormat="false" ht="16.5" hidden="false" customHeight="false" outlineLevel="0" collapsed="false">
      <c r="B1061" s="29"/>
    </row>
    <row r="1062" customFormat="false" ht="16.5" hidden="false" customHeight="false" outlineLevel="0" collapsed="false">
      <c r="B1062" s="29"/>
    </row>
    <row r="1063" customFormat="false" ht="16.5" hidden="false" customHeight="false" outlineLevel="0" collapsed="false">
      <c r="B1063" s="29"/>
    </row>
    <row r="1064" customFormat="false" ht="16.5" hidden="false" customHeight="false" outlineLevel="0" collapsed="false">
      <c r="B1064" s="29"/>
    </row>
    <row r="1065" customFormat="false" ht="16.5" hidden="false" customHeight="false" outlineLevel="0" collapsed="false">
      <c r="B1065" s="29"/>
    </row>
    <row r="1066" customFormat="false" ht="16.5" hidden="false" customHeight="false" outlineLevel="0" collapsed="false">
      <c r="B1066" s="29"/>
    </row>
    <row r="1067" customFormat="false" ht="16.5" hidden="false" customHeight="false" outlineLevel="0" collapsed="false">
      <c r="B1067" s="29"/>
    </row>
    <row r="1068" customFormat="false" ht="16.5" hidden="false" customHeight="false" outlineLevel="0" collapsed="false">
      <c r="B1068" s="29"/>
    </row>
    <row r="1069" customFormat="false" ht="16.5" hidden="false" customHeight="false" outlineLevel="0" collapsed="false">
      <c r="B1069" s="29"/>
    </row>
    <row r="1070" customFormat="false" ht="16.5" hidden="false" customHeight="false" outlineLevel="0" collapsed="false">
      <c r="B1070" s="29"/>
    </row>
    <row r="1071" customFormat="false" ht="16.5" hidden="false" customHeight="false" outlineLevel="0" collapsed="false">
      <c r="B1071" s="29"/>
    </row>
    <row r="1072" customFormat="false" ht="16.5" hidden="false" customHeight="false" outlineLevel="0" collapsed="false">
      <c r="B1072" s="29"/>
    </row>
    <row r="1073" customFormat="false" ht="16.5" hidden="false" customHeight="false" outlineLevel="0" collapsed="false">
      <c r="B1073" s="29"/>
    </row>
    <row r="1074" customFormat="false" ht="16.5" hidden="false" customHeight="false" outlineLevel="0" collapsed="false">
      <c r="B1074" s="29"/>
    </row>
    <row r="1075" customFormat="false" ht="16.5" hidden="false" customHeight="false" outlineLevel="0" collapsed="false">
      <c r="B1075" s="29"/>
    </row>
    <row r="1076" customFormat="false" ht="16.5" hidden="false" customHeight="false" outlineLevel="0" collapsed="false">
      <c r="B1076" s="29"/>
    </row>
    <row r="1077" customFormat="false" ht="16.5" hidden="false" customHeight="false" outlineLevel="0" collapsed="false">
      <c r="B1077" s="29"/>
    </row>
    <row r="1078" customFormat="false" ht="16.5" hidden="false" customHeight="false" outlineLevel="0" collapsed="false">
      <c r="B1078" s="29"/>
    </row>
    <row r="1079" customFormat="false" ht="16.5" hidden="false" customHeight="false" outlineLevel="0" collapsed="false">
      <c r="B1079" s="29"/>
    </row>
    <row r="1080" customFormat="false" ht="16.5" hidden="false" customHeight="false" outlineLevel="0" collapsed="false">
      <c r="B1080" s="29"/>
    </row>
    <row r="1081" customFormat="false" ht="16.5" hidden="false" customHeight="false" outlineLevel="0" collapsed="false">
      <c r="B1081" s="29"/>
    </row>
    <row r="1082" customFormat="false" ht="16.5" hidden="false" customHeight="false" outlineLevel="0" collapsed="false">
      <c r="B1082" s="29"/>
    </row>
    <row r="1083" customFormat="false" ht="16.5" hidden="false" customHeight="false" outlineLevel="0" collapsed="false">
      <c r="B1083" s="29"/>
    </row>
    <row r="1084" customFormat="false" ht="16.5" hidden="false" customHeight="false" outlineLevel="0" collapsed="false">
      <c r="B1084" s="29"/>
    </row>
    <row r="1085" customFormat="false" ht="16.5" hidden="false" customHeight="false" outlineLevel="0" collapsed="false">
      <c r="B1085" s="29"/>
    </row>
    <row r="1086" customFormat="false" ht="16.5" hidden="false" customHeight="false" outlineLevel="0" collapsed="false">
      <c r="B1086" s="29"/>
    </row>
    <row r="1087" customFormat="false" ht="16.5" hidden="false" customHeight="false" outlineLevel="0" collapsed="false">
      <c r="B1087" s="29"/>
    </row>
    <row r="1088" customFormat="false" ht="16.5" hidden="false" customHeight="false" outlineLevel="0" collapsed="false">
      <c r="B1088" s="29"/>
    </row>
    <row r="1089" customFormat="false" ht="16.5" hidden="false" customHeight="false" outlineLevel="0" collapsed="false">
      <c r="B1089" s="29"/>
    </row>
    <row r="1090" customFormat="false" ht="16.5" hidden="false" customHeight="false" outlineLevel="0" collapsed="false">
      <c r="B1090" s="29"/>
    </row>
    <row r="1091" customFormat="false" ht="16.5" hidden="false" customHeight="false" outlineLevel="0" collapsed="false">
      <c r="B1091" s="29"/>
    </row>
    <row r="1092" customFormat="false" ht="16.5" hidden="false" customHeight="false" outlineLevel="0" collapsed="false">
      <c r="B1092" s="29"/>
    </row>
    <row r="1093" customFormat="false" ht="16.5" hidden="false" customHeight="false" outlineLevel="0" collapsed="false">
      <c r="B1093" s="29"/>
    </row>
    <row r="1094" customFormat="false" ht="16.5" hidden="false" customHeight="false" outlineLevel="0" collapsed="false">
      <c r="B1094" s="29"/>
    </row>
    <row r="1095" customFormat="false" ht="16.5" hidden="false" customHeight="false" outlineLevel="0" collapsed="false">
      <c r="B1095" s="29"/>
    </row>
    <row r="1096" customFormat="false" ht="16.5" hidden="false" customHeight="false" outlineLevel="0" collapsed="false">
      <c r="B1096" s="29"/>
    </row>
    <row r="1097" customFormat="false" ht="16.5" hidden="false" customHeight="false" outlineLevel="0" collapsed="false">
      <c r="B1097" s="29"/>
    </row>
    <row r="1098" customFormat="false" ht="16.5" hidden="false" customHeight="false" outlineLevel="0" collapsed="false">
      <c r="B1098" s="29"/>
    </row>
    <row r="1099" customFormat="false" ht="16.5" hidden="false" customHeight="false" outlineLevel="0" collapsed="false">
      <c r="B1099" s="29"/>
    </row>
    <row r="1100" customFormat="false" ht="16.5" hidden="false" customHeight="false" outlineLevel="0" collapsed="false">
      <c r="B1100" s="29"/>
    </row>
    <row r="1101" customFormat="false" ht="16.5" hidden="false" customHeight="false" outlineLevel="0" collapsed="false">
      <c r="B1101" s="29"/>
    </row>
    <row r="1102" customFormat="false" ht="16.5" hidden="false" customHeight="false" outlineLevel="0" collapsed="false">
      <c r="B1102" s="29"/>
    </row>
    <row r="1103" customFormat="false" ht="16.5" hidden="false" customHeight="false" outlineLevel="0" collapsed="false">
      <c r="B1103" s="29"/>
    </row>
    <row r="1104" customFormat="false" ht="16.5" hidden="false" customHeight="false" outlineLevel="0" collapsed="false">
      <c r="B1104" s="29"/>
    </row>
    <row r="1105" customFormat="false" ht="16.5" hidden="false" customHeight="false" outlineLevel="0" collapsed="false">
      <c r="B1105" s="29"/>
    </row>
    <row r="1106" customFormat="false" ht="16.5" hidden="false" customHeight="false" outlineLevel="0" collapsed="false">
      <c r="B1106" s="29"/>
    </row>
    <row r="1107" customFormat="false" ht="16.5" hidden="false" customHeight="false" outlineLevel="0" collapsed="false">
      <c r="B1107" s="29"/>
    </row>
    <row r="1108" customFormat="false" ht="16.5" hidden="false" customHeight="false" outlineLevel="0" collapsed="false">
      <c r="B1108" s="29"/>
    </row>
    <row r="1109" customFormat="false" ht="16.5" hidden="false" customHeight="false" outlineLevel="0" collapsed="false">
      <c r="B1109" s="29"/>
    </row>
    <row r="1110" customFormat="false" ht="16.5" hidden="false" customHeight="false" outlineLevel="0" collapsed="false">
      <c r="B1110" s="29"/>
    </row>
    <row r="1111" customFormat="false" ht="16.5" hidden="false" customHeight="false" outlineLevel="0" collapsed="false">
      <c r="B1111" s="29"/>
    </row>
    <row r="1112" customFormat="false" ht="16.5" hidden="false" customHeight="false" outlineLevel="0" collapsed="false">
      <c r="B1112" s="29"/>
    </row>
    <row r="1113" customFormat="false" ht="16.5" hidden="false" customHeight="false" outlineLevel="0" collapsed="false">
      <c r="B1113" s="29"/>
    </row>
    <row r="1114" customFormat="false" ht="16.5" hidden="false" customHeight="false" outlineLevel="0" collapsed="false">
      <c r="B1114" s="29"/>
    </row>
    <row r="1115" customFormat="false" ht="16.5" hidden="false" customHeight="false" outlineLevel="0" collapsed="false">
      <c r="B1115" s="29"/>
    </row>
    <row r="1116" customFormat="false" ht="16.5" hidden="false" customHeight="false" outlineLevel="0" collapsed="false">
      <c r="B1116" s="29"/>
    </row>
    <row r="1117" customFormat="false" ht="16.5" hidden="false" customHeight="false" outlineLevel="0" collapsed="false">
      <c r="B1117" s="29"/>
    </row>
    <row r="1118" customFormat="false" ht="16.5" hidden="false" customHeight="false" outlineLevel="0" collapsed="false">
      <c r="B1118" s="29"/>
    </row>
    <row r="1119" customFormat="false" ht="16.5" hidden="false" customHeight="false" outlineLevel="0" collapsed="false">
      <c r="B1119" s="29"/>
    </row>
    <row r="1120" customFormat="false" ht="16.5" hidden="false" customHeight="false" outlineLevel="0" collapsed="false">
      <c r="B1120" s="29"/>
    </row>
    <row r="1121" customFormat="false" ht="16.5" hidden="false" customHeight="false" outlineLevel="0" collapsed="false">
      <c r="B1121" s="29"/>
    </row>
    <row r="1122" customFormat="false" ht="16.5" hidden="false" customHeight="false" outlineLevel="0" collapsed="false">
      <c r="B1122" s="29"/>
    </row>
    <row r="1123" customFormat="false" ht="16.5" hidden="false" customHeight="false" outlineLevel="0" collapsed="false">
      <c r="B1123" s="29"/>
    </row>
    <row r="1124" customFormat="false" ht="16.5" hidden="false" customHeight="false" outlineLevel="0" collapsed="false">
      <c r="B1124" s="29"/>
    </row>
    <row r="1125" customFormat="false" ht="16.5" hidden="false" customHeight="false" outlineLevel="0" collapsed="false">
      <c r="B1125" s="29"/>
    </row>
    <row r="1126" customFormat="false" ht="16.5" hidden="false" customHeight="false" outlineLevel="0" collapsed="false">
      <c r="B1126" s="29"/>
    </row>
    <row r="1127" customFormat="false" ht="16.5" hidden="false" customHeight="false" outlineLevel="0" collapsed="false">
      <c r="B1127" s="29"/>
    </row>
    <row r="1128" customFormat="false" ht="16.5" hidden="false" customHeight="false" outlineLevel="0" collapsed="false">
      <c r="B1128" s="29"/>
    </row>
    <row r="1129" customFormat="false" ht="16.5" hidden="false" customHeight="false" outlineLevel="0" collapsed="false">
      <c r="B1129" s="29"/>
    </row>
    <row r="1130" customFormat="false" ht="16.5" hidden="false" customHeight="false" outlineLevel="0" collapsed="false">
      <c r="B1130" s="29"/>
    </row>
    <row r="1131" customFormat="false" ht="16.5" hidden="false" customHeight="false" outlineLevel="0" collapsed="false">
      <c r="B1131" s="29"/>
    </row>
    <row r="1132" customFormat="false" ht="16.5" hidden="false" customHeight="false" outlineLevel="0" collapsed="false">
      <c r="B1132" s="29"/>
    </row>
    <row r="1133" customFormat="false" ht="16.5" hidden="false" customHeight="false" outlineLevel="0" collapsed="false">
      <c r="B1133" s="29"/>
    </row>
    <row r="1134" customFormat="false" ht="16.5" hidden="false" customHeight="false" outlineLevel="0" collapsed="false">
      <c r="B1134" s="29"/>
    </row>
    <row r="1135" customFormat="false" ht="16.5" hidden="false" customHeight="false" outlineLevel="0" collapsed="false">
      <c r="B1135" s="29"/>
    </row>
    <row r="1136" customFormat="false" ht="16.5" hidden="false" customHeight="false" outlineLevel="0" collapsed="false">
      <c r="B1136" s="29"/>
    </row>
    <row r="1137" customFormat="false" ht="16.5" hidden="false" customHeight="false" outlineLevel="0" collapsed="false">
      <c r="B1137" s="29"/>
    </row>
    <row r="1138" customFormat="false" ht="16.5" hidden="false" customHeight="false" outlineLevel="0" collapsed="false">
      <c r="B1138" s="29"/>
    </row>
    <row r="1139" customFormat="false" ht="16.5" hidden="false" customHeight="false" outlineLevel="0" collapsed="false">
      <c r="B1139" s="29"/>
    </row>
    <row r="1140" customFormat="false" ht="16.5" hidden="false" customHeight="false" outlineLevel="0" collapsed="false">
      <c r="B1140" s="29"/>
    </row>
    <row r="1141" customFormat="false" ht="16.5" hidden="false" customHeight="false" outlineLevel="0" collapsed="false">
      <c r="B1141" s="29"/>
    </row>
    <row r="1142" customFormat="false" ht="16.5" hidden="false" customHeight="false" outlineLevel="0" collapsed="false">
      <c r="B1142" s="29"/>
    </row>
    <row r="1143" customFormat="false" ht="16.5" hidden="false" customHeight="false" outlineLevel="0" collapsed="false">
      <c r="B1143" s="29"/>
    </row>
    <row r="1144" customFormat="false" ht="16.5" hidden="false" customHeight="false" outlineLevel="0" collapsed="false">
      <c r="B1144" s="29"/>
    </row>
    <row r="1145" customFormat="false" ht="16.5" hidden="false" customHeight="false" outlineLevel="0" collapsed="false">
      <c r="B1145" s="29"/>
    </row>
    <row r="1146" customFormat="false" ht="16.5" hidden="false" customHeight="false" outlineLevel="0" collapsed="false">
      <c r="B1146" s="29"/>
    </row>
    <row r="1147" customFormat="false" ht="16.5" hidden="false" customHeight="false" outlineLevel="0" collapsed="false">
      <c r="B1147" s="29"/>
    </row>
    <row r="1148" customFormat="false" ht="16.5" hidden="false" customHeight="false" outlineLevel="0" collapsed="false">
      <c r="B1148" s="29"/>
    </row>
    <row r="1149" customFormat="false" ht="16.5" hidden="false" customHeight="false" outlineLevel="0" collapsed="false">
      <c r="B1149" s="29"/>
    </row>
    <row r="1150" customFormat="false" ht="16.5" hidden="false" customHeight="false" outlineLevel="0" collapsed="false">
      <c r="B1150" s="29"/>
    </row>
    <row r="1151" customFormat="false" ht="16.5" hidden="false" customHeight="false" outlineLevel="0" collapsed="false">
      <c r="B1151" s="29"/>
    </row>
    <row r="1152" customFormat="false" ht="16.5" hidden="false" customHeight="false" outlineLevel="0" collapsed="false">
      <c r="B1152" s="29"/>
    </row>
    <row r="1153" customFormat="false" ht="16.5" hidden="false" customHeight="false" outlineLevel="0" collapsed="false">
      <c r="B1153" s="29"/>
    </row>
    <row r="1154" customFormat="false" ht="16.5" hidden="false" customHeight="false" outlineLevel="0" collapsed="false">
      <c r="B1154" s="29"/>
    </row>
    <row r="1155" customFormat="false" ht="16.5" hidden="false" customHeight="false" outlineLevel="0" collapsed="false">
      <c r="B1155" s="29"/>
    </row>
    <row r="1156" customFormat="false" ht="16.5" hidden="false" customHeight="false" outlineLevel="0" collapsed="false">
      <c r="B1156" s="29"/>
    </row>
    <row r="1157" customFormat="false" ht="16.5" hidden="false" customHeight="false" outlineLevel="0" collapsed="false">
      <c r="B1157" s="29"/>
    </row>
    <row r="1158" customFormat="false" ht="16.5" hidden="false" customHeight="false" outlineLevel="0" collapsed="false">
      <c r="B1158" s="29"/>
    </row>
    <row r="1159" customFormat="false" ht="16.5" hidden="false" customHeight="false" outlineLevel="0" collapsed="false">
      <c r="B1159" s="29"/>
    </row>
    <row r="1160" customFormat="false" ht="16.5" hidden="false" customHeight="false" outlineLevel="0" collapsed="false">
      <c r="B1160" s="29"/>
    </row>
    <row r="1161" customFormat="false" ht="16.5" hidden="false" customHeight="false" outlineLevel="0" collapsed="false">
      <c r="B1161" s="29"/>
    </row>
    <row r="1162" customFormat="false" ht="16.5" hidden="false" customHeight="false" outlineLevel="0" collapsed="false">
      <c r="B1162" s="29"/>
    </row>
    <row r="1163" customFormat="false" ht="16.5" hidden="false" customHeight="false" outlineLevel="0" collapsed="false">
      <c r="B1163" s="29"/>
    </row>
    <row r="1164" customFormat="false" ht="16.5" hidden="false" customHeight="false" outlineLevel="0" collapsed="false">
      <c r="B1164" s="29"/>
    </row>
    <row r="1165" customFormat="false" ht="16.5" hidden="false" customHeight="false" outlineLevel="0" collapsed="false">
      <c r="B1165" s="29"/>
    </row>
    <row r="1166" customFormat="false" ht="16.5" hidden="false" customHeight="false" outlineLevel="0" collapsed="false">
      <c r="B1166" s="29"/>
    </row>
    <row r="1167" customFormat="false" ht="16.5" hidden="false" customHeight="false" outlineLevel="0" collapsed="false">
      <c r="B1167" s="29"/>
    </row>
    <row r="1168" customFormat="false" ht="16.5" hidden="false" customHeight="false" outlineLevel="0" collapsed="false">
      <c r="B1168" s="29"/>
    </row>
    <row r="1169" customFormat="false" ht="16.5" hidden="false" customHeight="false" outlineLevel="0" collapsed="false">
      <c r="B1169" s="29"/>
    </row>
    <row r="1170" customFormat="false" ht="16.5" hidden="false" customHeight="false" outlineLevel="0" collapsed="false">
      <c r="B1170" s="29"/>
    </row>
    <row r="1171" customFormat="false" ht="16.5" hidden="false" customHeight="false" outlineLevel="0" collapsed="false">
      <c r="B1171" s="29"/>
    </row>
    <row r="1172" customFormat="false" ht="16.5" hidden="false" customHeight="false" outlineLevel="0" collapsed="false">
      <c r="B1172" s="29"/>
    </row>
    <row r="1173" customFormat="false" ht="16.5" hidden="false" customHeight="false" outlineLevel="0" collapsed="false">
      <c r="B1173" s="29"/>
    </row>
    <row r="1174" customFormat="false" ht="16.5" hidden="false" customHeight="false" outlineLevel="0" collapsed="false">
      <c r="B1174" s="29"/>
    </row>
    <row r="1175" customFormat="false" ht="16.5" hidden="false" customHeight="false" outlineLevel="0" collapsed="false">
      <c r="B1175" s="29"/>
    </row>
    <row r="1176" customFormat="false" ht="16.5" hidden="false" customHeight="false" outlineLevel="0" collapsed="false">
      <c r="B1176" s="29"/>
    </row>
    <row r="1177" customFormat="false" ht="16.5" hidden="false" customHeight="false" outlineLevel="0" collapsed="false">
      <c r="B1177" s="29"/>
    </row>
    <row r="1178" customFormat="false" ht="16.5" hidden="false" customHeight="false" outlineLevel="0" collapsed="false">
      <c r="B1178" s="29"/>
    </row>
    <row r="1179" customFormat="false" ht="16.5" hidden="false" customHeight="false" outlineLevel="0" collapsed="false">
      <c r="B1179" s="29"/>
    </row>
    <row r="1180" customFormat="false" ht="16.5" hidden="false" customHeight="false" outlineLevel="0" collapsed="false">
      <c r="B1180" s="29"/>
    </row>
    <row r="1181" customFormat="false" ht="16.5" hidden="false" customHeight="false" outlineLevel="0" collapsed="false">
      <c r="B1181" s="29"/>
    </row>
    <row r="1182" customFormat="false" ht="16.5" hidden="false" customHeight="false" outlineLevel="0" collapsed="false">
      <c r="B1182" s="29"/>
    </row>
    <row r="1183" customFormat="false" ht="16.5" hidden="false" customHeight="false" outlineLevel="0" collapsed="false">
      <c r="B1183" s="29"/>
    </row>
    <row r="1184" customFormat="false" ht="16.5" hidden="false" customHeight="false" outlineLevel="0" collapsed="false">
      <c r="B1184" s="29"/>
    </row>
    <row r="1185" customFormat="false" ht="16.5" hidden="false" customHeight="false" outlineLevel="0" collapsed="false">
      <c r="B1185" s="29"/>
    </row>
    <row r="1186" customFormat="false" ht="16.5" hidden="false" customHeight="false" outlineLevel="0" collapsed="false">
      <c r="B1186" s="29"/>
    </row>
    <row r="1187" customFormat="false" ht="16.5" hidden="false" customHeight="false" outlineLevel="0" collapsed="false">
      <c r="B1187" s="29"/>
    </row>
    <row r="1188" customFormat="false" ht="16.5" hidden="false" customHeight="false" outlineLevel="0" collapsed="false">
      <c r="B1188" s="29"/>
    </row>
    <row r="1189" customFormat="false" ht="16.5" hidden="false" customHeight="false" outlineLevel="0" collapsed="false">
      <c r="B1189" s="29"/>
    </row>
    <row r="1190" customFormat="false" ht="16.5" hidden="false" customHeight="false" outlineLevel="0" collapsed="false">
      <c r="B1190" s="29"/>
    </row>
    <row r="1191" customFormat="false" ht="16.5" hidden="false" customHeight="false" outlineLevel="0" collapsed="false">
      <c r="B1191" s="29"/>
    </row>
    <row r="1192" customFormat="false" ht="16.5" hidden="false" customHeight="false" outlineLevel="0" collapsed="false">
      <c r="B1192" s="29"/>
    </row>
    <row r="1193" customFormat="false" ht="16.5" hidden="false" customHeight="false" outlineLevel="0" collapsed="false">
      <c r="B1193" s="29"/>
    </row>
    <row r="1194" customFormat="false" ht="16.5" hidden="false" customHeight="false" outlineLevel="0" collapsed="false">
      <c r="B1194" s="29"/>
    </row>
    <row r="1195" customFormat="false" ht="16.5" hidden="false" customHeight="false" outlineLevel="0" collapsed="false">
      <c r="B1195" s="29"/>
    </row>
    <row r="1196" customFormat="false" ht="16.5" hidden="false" customHeight="false" outlineLevel="0" collapsed="false">
      <c r="B1196" s="29"/>
    </row>
    <row r="1197" customFormat="false" ht="16.5" hidden="false" customHeight="false" outlineLevel="0" collapsed="false">
      <c r="B1197" s="29"/>
    </row>
    <row r="1198" customFormat="false" ht="16.5" hidden="false" customHeight="false" outlineLevel="0" collapsed="false">
      <c r="B1198" s="29"/>
    </row>
    <row r="1199" customFormat="false" ht="16.5" hidden="false" customHeight="false" outlineLevel="0" collapsed="false">
      <c r="B1199" s="29"/>
    </row>
    <row r="1200" customFormat="false" ht="16.5" hidden="false" customHeight="false" outlineLevel="0" collapsed="false">
      <c r="B1200" s="29"/>
    </row>
    <row r="1201" customFormat="false" ht="16.5" hidden="false" customHeight="false" outlineLevel="0" collapsed="false">
      <c r="B1201" s="29"/>
    </row>
    <row r="1202" customFormat="false" ht="16.5" hidden="false" customHeight="false" outlineLevel="0" collapsed="false">
      <c r="B1202" s="29"/>
    </row>
    <row r="1203" customFormat="false" ht="16.5" hidden="false" customHeight="false" outlineLevel="0" collapsed="false">
      <c r="B1203" s="29"/>
    </row>
    <row r="1204" customFormat="false" ht="16.5" hidden="false" customHeight="false" outlineLevel="0" collapsed="false">
      <c r="B1204" s="29"/>
    </row>
    <row r="1205" customFormat="false" ht="16.5" hidden="false" customHeight="false" outlineLevel="0" collapsed="false">
      <c r="B1205" s="29"/>
    </row>
    <row r="1206" customFormat="false" ht="16.5" hidden="false" customHeight="false" outlineLevel="0" collapsed="false">
      <c r="B1206" s="29"/>
    </row>
    <row r="1207" customFormat="false" ht="16.5" hidden="false" customHeight="false" outlineLevel="0" collapsed="false">
      <c r="B1207" s="29"/>
    </row>
    <row r="1208" customFormat="false" ht="16.5" hidden="false" customHeight="false" outlineLevel="0" collapsed="false">
      <c r="B1208" s="29"/>
    </row>
    <row r="1209" customFormat="false" ht="16.5" hidden="false" customHeight="false" outlineLevel="0" collapsed="false">
      <c r="B1209" s="29"/>
    </row>
    <row r="1210" customFormat="false" ht="16.5" hidden="false" customHeight="false" outlineLevel="0" collapsed="false">
      <c r="B1210" s="29"/>
    </row>
    <row r="1211" customFormat="false" ht="16.5" hidden="false" customHeight="false" outlineLevel="0" collapsed="false">
      <c r="B1211" s="29"/>
    </row>
    <row r="1212" customFormat="false" ht="16.5" hidden="false" customHeight="false" outlineLevel="0" collapsed="false">
      <c r="B1212" s="29"/>
    </row>
    <row r="1213" customFormat="false" ht="16.5" hidden="false" customHeight="false" outlineLevel="0" collapsed="false">
      <c r="B1213" s="29"/>
    </row>
    <row r="1214" customFormat="false" ht="16.5" hidden="false" customHeight="false" outlineLevel="0" collapsed="false">
      <c r="B1214" s="29"/>
    </row>
    <row r="1215" customFormat="false" ht="16.5" hidden="false" customHeight="false" outlineLevel="0" collapsed="false">
      <c r="B1215" s="29"/>
    </row>
    <row r="1216" customFormat="false" ht="16.5" hidden="false" customHeight="false" outlineLevel="0" collapsed="false">
      <c r="B1216" s="29"/>
    </row>
    <row r="1217" customFormat="false" ht="16.5" hidden="false" customHeight="false" outlineLevel="0" collapsed="false">
      <c r="B1217" s="29"/>
    </row>
    <row r="1218" customFormat="false" ht="16.5" hidden="false" customHeight="false" outlineLevel="0" collapsed="false">
      <c r="B1218" s="29"/>
    </row>
    <row r="1219" customFormat="false" ht="16.5" hidden="false" customHeight="false" outlineLevel="0" collapsed="false">
      <c r="B1219" s="29"/>
    </row>
    <row r="1220" customFormat="false" ht="16.5" hidden="false" customHeight="false" outlineLevel="0" collapsed="false">
      <c r="B1220" s="29"/>
    </row>
    <row r="1221" customFormat="false" ht="16.5" hidden="false" customHeight="false" outlineLevel="0" collapsed="false">
      <c r="B1221" s="29"/>
    </row>
    <row r="1222" customFormat="false" ht="16.5" hidden="false" customHeight="false" outlineLevel="0" collapsed="false">
      <c r="B1222" s="29"/>
    </row>
    <row r="1223" customFormat="false" ht="16.5" hidden="false" customHeight="false" outlineLevel="0" collapsed="false">
      <c r="B1223" s="29"/>
    </row>
    <row r="1224" customFormat="false" ht="16.5" hidden="false" customHeight="false" outlineLevel="0" collapsed="false">
      <c r="B1224" s="29"/>
    </row>
    <row r="1225" customFormat="false" ht="16.5" hidden="false" customHeight="false" outlineLevel="0" collapsed="false">
      <c r="B1225" s="29"/>
    </row>
    <row r="1226" customFormat="false" ht="16.5" hidden="false" customHeight="false" outlineLevel="0" collapsed="false">
      <c r="B1226" s="29"/>
    </row>
    <row r="1227" customFormat="false" ht="16.5" hidden="false" customHeight="false" outlineLevel="0" collapsed="false">
      <c r="B1227" s="29"/>
    </row>
    <row r="1228" customFormat="false" ht="16.5" hidden="false" customHeight="false" outlineLevel="0" collapsed="false">
      <c r="B1228" s="29"/>
    </row>
    <row r="1229" customFormat="false" ht="16.5" hidden="false" customHeight="false" outlineLevel="0" collapsed="false">
      <c r="B1229" s="29"/>
    </row>
    <row r="1230" customFormat="false" ht="16.5" hidden="false" customHeight="false" outlineLevel="0" collapsed="false">
      <c r="B1230" s="29"/>
    </row>
    <row r="1231" customFormat="false" ht="16.5" hidden="false" customHeight="false" outlineLevel="0" collapsed="false">
      <c r="B1231" s="29"/>
    </row>
    <row r="1232" customFormat="false" ht="16.5" hidden="false" customHeight="false" outlineLevel="0" collapsed="false">
      <c r="B1232" s="29"/>
    </row>
    <row r="1233" customFormat="false" ht="16.5" hidden="false" customHeight="false" outlineLevel="0" collapsed="false">
      <c r="B1233" s="29"/>
    </row>
    <row r="1234" customFormat="false" ht="16.5" hidden="false" customHeight="false" outlineLevel="0" collapsed="false">
      <c r="B1234" s="29"/>
    </row>
    <row r="1235" customFormat="false" ht="16.5" hidden="false" customHeight="false" outlineLevel="0" collapsed="false">
      <c r="B1235" s="29"/>
    </row>
    <row r="1236" customFormat="false" ht="16.5" hidden="false" customHeight="false" outlineLevel="0" collapsed="false">
      <c r="B1236" s="29"/>
    </row>
    <row r="1237" customFormat="false" ht="16.5" hidden="false" customHeight="false" outlineLevel="0" collapsed="false">
      <c r="B1237" s="29"/>
    </row>
    <row r="1238" customFormat="false" ht="16.5" hidden="false" customHeight="false" outlineLevel="0" collapsed="false">
      <c r="B1238" s="29"/>
    </row>
    <row r="1239" customFormat="false" ht="16.5" hidden="false" customHeight="false" outlineLevel="0" collapsed="false">
      <c r="B1239" s="29"/>
    </row>
    <row r="1240" customFormat="false" ht="16.5" hidden="false" customHeight="false" outlineLevel="0" collapsed="false">
      <c r="B1240" s="29"/>
    </row>
    <row r="1241" customFormat="false" ht="16.5" hidden="false" customHeight="false" outlineLevel="0" collapsed="false">
      <c r="B1241" s="29"/>
    </row>
    <row r="1242" customFormat="false" ht="16.5" hidden="false" customHeight="false" outlineLevel="0" collapsed="false">
      <c r="B1242" s="29"/>
    </row>
    <row r="1243" customFormat="false" ht="16.5" hidden="false" customHeight="false" outlineLevel="0" collapsed="false">
      <c r="B1243" s="29"/>
    </row>
    <row r="1244" customFormat="false" ht="16.5" hidden="false" customHeight="false" outlineLevel="0" collapsed="false">
      <c r="B1244" s="29"/>
    </row>
    <row r="1245" customFormat="false" ht="16.5" hidden="false" customHeight="false" outlineLevel="0" collapsed="false">
      <c r="B1245" s="29"/>
    </row>
    <row r="1246" customFormat="false" ht="16.5" hidden="false" customHeight="false" outlineLevel="0" collapsed="false">
      <c r="B1246" s="29"/>
    </row>
    <row r="1247" customFormat="false" ht="16.5" hidden="false" customHeight="false" outlineLevel="0" collapsed="false">
      <c r="B1247" s="29"/>
    </row>
    <row r="1248" customFormat="false" ht="16.5" hidden="false" customHeight="false" outlineLevel="0" collapsed="false">
      <c r="B1248" s="29"/>
    </row>
    <row r="1249" customFormat="false" ht="16.5" hidden="false" customHeight="false" outlineLevel="0" collapsed="false">
      <c r="B1249" s="29"/>
    </row>
    <row r="1250" customFormat="false" ht="16.5" hidden="false" customHeight="false" outlineLevel="0" collapsed="false">
      <c r="B1250" s="29"/>
    </row>
    <row r="1251" customFormat="false" ht="16.5" hidden="false" customHeight="false" outlineLevel="0" collapsed="false">
      <c r="B1251" s="29"/>
    </row>
    <row r="1252" customFormat="false" ht="16.5" hidden="false" customHeight="false" outlineLevel="0" collapsed="false">
      <c r="B1252" s="29"/>
    </row>
    <row r="1253" customFormat="false" ht="16.5" hidden="false" customHeight="false" outlineLevel="0" collapsed="false">
      <c r="B1253" s="29"/>
    </row>
    <row r="1254" customFormat="false" ht="16.5" hidden="false" customHeight="false" outlineLevel="0" collapsed="false">
      <c r="B1254" s="29"/>
    </row>
    <row r="1255" customFormat="false" ht="16.5" hidden="false" customHeight="false" outlineLevel="0" collapsed="false">
      <c r="B1255" s="29"/>
    </row>
    <row r="1256" customFormat="false" ht="16.5" hidden="false" customHeight="false" outlineLevel="0" collapsed="false">
      <c r="B1256" s="29"/>
    </row>
    <row r="1257" customFormat="false" ht="16.5" hidden="false" customHeight="false" outlineLevel="0" collapsed="false">
      <c r="B1257" s="29"/>
    </row>
    <row r="1258" customFormat="false" ht="16.5" hidden="false" customHeight="false" outlineLevel="0" collapsed="false">
      <c r="B1258" s="29"/>
    </row>
    <row r="1259" customFormat="false" ht="16.5" hidden="false" customHeight="false" outlineLevel="0" collapsed="false">
      <c r="B1259" s="29"/>
    </row>
    <row r="1260" customFormat="false" ht="16.5" hidden="false" customHeight="false" outlineLevel="0" collapsed="false">
      <c r="B1260" s="29"/>
    </row>
    <row r="1261" customFormat="false" ht="16.5" hidden="false" customHeight="false" outlineLevel="0" collapsed="false">
      <c r="B1261" s="29"/>
    </row>
    <row r="1262" customFormat="false" ht="16.5" hidden="false" customHeight="false" outlineLevel="0" collapsed="false">
      <c r="B1262" s="29"/>
    </row>
    <row r="1263" customFormat="false" ht="16.5" hidden="false" customHeight="false" outlineLevel="0" collapsed="false">
      <c r="B1263" s="29"/>
    </row>
    <row r="1264" customFormat="false" ht="16.5" hidden="false" customHeight="false" outlineLevel="0" collapsed="false">
      <c r="B1264" s="29"/>
    </row>
    <row r="1265" customFormat="false" ht="16.5" hidden="false" customHeight="false" outlineLevel="0" collapsed="false">
      <c r="B1265" s="29"/>
    </row>
    <row r="1266" customFormat="false" ht="16.5" hidden="false" customHeight="false" outlineLevel="0" collapsed="false">
      <c r="B1266" s="29"/>
    </row>
    <row r="1267" customFormat="false" ht="16.5" hidden="false" customHeight="false" outlineLevel="0" collapsed="false">
      <c r="B1267" s="29"/>
    </row>
    <row r="1268" customFormat="false" ht="16.5" hidden="false" customHeight="false" outlineLevel="0" collapsed="false">
      <c r="B1268" s="29"/>
    </row>
    <row r="1269" customFormat="false" ht="16.5" hidden="false" customHeight="false" outlineLevel="0" collapsed="false">
      <c r="B1269" s="29"/>
    </row>
    <row r="1270" customFormat="false" ht="16.5" hidden="false" customHeight="false" outlineLevel="0" collapsed="false">
      <c r="B1270" s="29"/>
    </row>
    <row r="1271" customFormat="false" ht="16.5" hidden="false" customHeight="false" outlineLevel="0" collapsed="false">
      <c r="B1271" s="29"/>
    </row>
    <row r="1272" customFormat="false" ht="16.5" hidden="false" customHeight="false" outlineLevel="0" collapsed="false">
      <c r="B1272" s="29"/>
    </row>
    <row r="1273" customFormat="false" ht="16.5" hidden="false" customHeight="false" outlineLevel="0" collapsed="false">
      <c r="B1273" s="29"/>
    </row>
    <row r="1274" customFormat="false" ht="16.5" hidden="false" customHeight="false" outlineLevel="0" collapsed="false">
      <c r="B1274" s="29"/>
    </row>
    <row r="1275" customFormat="false" ht="16.5" hidden="false" customHeight="false" outlineLevel="0" collapsed="false">
      <c r="B1275" s="29"/>
    </row>
    <row r="1276" customFormat="false" ht="16.5" hidden="false" customHeight="false" outlineLevel="0" collapsed="false">
      <c r="B1276" s="29"/>
    </row>
    <row r="1277" customFormat="false" ht="16.5" hidden="false" customHeight="false" outlineLevel="0" collapsed="false">
      <c r="B1277" s="29"/>
    </row>
    <row r="1278" customFormat="false" ht="16.5" hidden="false" customHeight="false" outlineLevel="0" collapsed="false">
      <c r="B1278" s="29"/>
    </row>
    <row r="1279" customFormat="false" ht="16.5" hidden="false" customHeight="false" outlineLevel="0" collapsed="false">
      <c r="B1279" s="29"/>
    </row>
    <row r="1280" customFormat="false" ht="16.5" hidden="false" customHeight="false" outlineLevel="0" collapsed="false">
      <c r="B1280" s="29"/>
    </row>
    <row r="1281" customFormat="false" ht="16.5" hidden="false" customHeight="false" outlineLevel="0" collapsed="false">
      <c r="B1281" s="29"/>
    </row>
    <row r="1282" customFormat="false" ht="16.5" hidden="false" customHeight="false" outlineLevel="0" collapsed="false">
      <c r="B1282" s="29"/>
    </row>
    <row r="1283" customFormat="false" ht="16.5" hidden="false" customHeight="false" outlineLevel="0" collapsed="false">
      <c r="B1283" s="29"/>
    </row>
    <row r="1284" customFormat="false" ht="16.5" hidden="false" customHeight="false" outlineLevel="0" collapsed="false">
      <c r="B1284" s="29"/>
    </row>
    <row r="1285" customFormat="false" ht="16.5" hidden="false" customHeight="false" outlineLevel="0" collapsed="false">
      <c r="B1285" s="29"/>
    </row>
    <row r="1286" customFormat="false" ht="16.5" hidden="false" customHeight="false" outlineLevel="0" collapsed="false">
      <c r="B1286" s="29"/>
    </row>
    <row r="1287" customFormat="false" ht="16.5" hidden="false" customHeight="false" outlineLevel="0" collapsed="false">
      <c r="B1287" s="29"/>
    </row>
    <row r="1288" customFormat="false" ht="16.5" hidden="false" customHeight="false" outlineLevel="0" collapsed="false">
      <c r="B1288" s="29"/>
    </row>
    <row r="1289" customFormat="false" ht="16.5" hidden="false" customHeight="false" outlineLevel="0" collapsed="false">
      <c r="B1289" s="29"/>
    </row>
    <row r="1290" customFormat="false" ht="16.5" hidden="false" customHeight="false" outlineLevel="0" collapsed="false">
      <c r="B1290" s="29"/>
    </row>
    <row r="1291" customFormat="false" ht="16.5" hidden="false" customHeight="false" outlineLevel="0" collapsed="false">
      <c r="B1291" s="29"/>
    </row>
    <row r="1292" customFormat="false" ht="16.5" hidden="false" customHeight="false" outlineLevel="0" collapsed="false">
      <c r="B1292" s="29"/>
    </row>
    <row r="1293" customFormat="false" ht="16.5" hidden="false" customHeight="false" outlineLevel="0" collapsed="false">
      <c r="B1293" s="29"/>
    </row>
    <row r="1294" customFormat="false" ht="16.5" hidden="false" customHeight="false" outlineLevel="0" collapsed="false">
      <c r="B1294" s="29"/>
    </row>
    <row r="1295" customFormat="false" ht="16.5" hidden="false" customHeight="false" outlineLevel="0" collapsed="false">
      <c r="B1295" s="29"/>
    </row>
    <row r="1296" customFormat="false" ht="16.5" hidden="false" customHeight="false" outlineLevel="0" collapsed="false">
      <c r="B1296" s="29"/>
    </row>
    <row r="1297" customFormat="false" ht="16.5" hidden="false" customHeight="false" outlineLevel="0" collapsed="false">
      <c r="B1297" s="29"/>
    </row>
    <row r="1298" customFormat="false" ht="16.5" hidden="false" customHeight="false" outlineLevel="0" collapsed="false">
      <c r="B1298" s="29"/>
    </row>
    <row r="1299" customFormat="false" ht="16.5" hidden="false" customHeight="false" outlineLevel="0" collapsed="false">
      <c r="B1299" s="29"/>
    </row>
    <row r="1300" customFormat="false" ht="16.5" hidden="false" customHeight="false" outlineLevel="0" collapsed="false">
      <c r="B1300" s="29"/>
    </row>
    <row r="1301" customFormat="false" ht="16.5" hidden="false" customHeight="false" outlineLevel="0" collapsed="false">
      <c r="B1301" s="29"/>
    </row>
    <row r="1302" customFormat="false" ht="16.5" hidden="false" customHeight="false" outlineLevel="0" collapsed="false">
      <c r="B1302" s="29"/>
    </row>
    <row r="1303" customFormat="false" ht="16.5" hidden="false" customHeight="false" outlineLevel="0" collapsed="false">
      <c r="B1303" s="29"/>
    </row>
    <row r="1304" customFormat="false" ht="16.5" hidden="false" customHeight="false" outlineLevel="0" collapsed="false">
      <c r="B1304" s="29"/>
    </row>
  </sheetData>
  <sheetProtection sheet="true" objects="true" scenarios="true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5T12:06:30Z</dcterms:created>
  <dc:creator>Ivaylo Iotchev</dc:creator>
  <dc:description/>
  <dc:language>en-US</dc:language>
  <cp:lastModifiedBy>Windows User</cp:lastModifiedBy>
  <dcterms:modified xsi:type="dcterms:W3CDTF">2020-01-25T13:01:43Z</dcterms:modified>
  <cp:revision>0</cp:revision>
  <dc:subject/>
  <dc:title/>
</cp:coreProperties>
</file>